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jpeng1_stjude_org/Documents/papers/53BP1-ATM-paper/Ang-second-version/Figures-2nd-version/"/>
    </mc:Choice>
  </mc:AlternateContent>
  <xr:revisionPtr revIDLastSave="10" documentId="13_ncr:1_{3CC1A8BE-693D-4189-AB6C-4D14EDE45E67}" xr6:coauthVersionLast="47" xr6:coauthVersionMax="47" xr10:uidLastSave="{38E2D407-31AB-9F43-A72C-73507F5EBA02}"/>
  <bookViews>
    <workbookView xWindow="780" yWindow="660" windowWidth="24820" windowHeight="15020" tabRatio="1000" xr2:uid="{00000000-000D-0000-FFFF-FFFF00000000}"/>
  </bookViews>
  <sheets>
    <sheet name="legends" sheetId="24" r:id="rId1"/>
    <sheet name="MAPK9_log2FC&lt;0" sheetId="4" r:id="rId2"/>
    <sheet name="MAPK9-heatmap" sheetId="22" r:id="rId3"/>
    <sheet name="CDK5_log2FC&gt;0" sheetId="7" r:id="rId4"/>
    <sheet name="CDK5-heatmap" sheetId="23" r:id="rId5"/>
  </sheets>
  <definedNames>
    <definedName name="_xlnm._FilterDatabase" localSheetId="3" hidden="1">'CDK5_log2FC&gt;0'!$A$1:$Z$266</definedName>
    <definedName name="_xlnm._FilterDatabase" localSheetId="1" hidden="1">'MAPK9_log2FC&lt;0'!$A$1:$Z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4" i="22" l="1"/>
  <c r="Y14" i="22"/>
  <c r="X14" i="22"/>
  <c r="W14" i="22"/>
  <c r="V14" i="22"/>
  <c r="U14" i="22"/>
  <c r="T14" i="22"/>
  <c r="S14" i="22"/>
  <c r="Z5" i="22"/>
  <c r="Y5" i="22"/>
  <c r="X5" i="22"/>
  <c r="W5" i="22"/>
  <c r="V5" i="22"/>
  <c r="U5" i="22"/>
  <c r="T5" i="22"/>
  <c r="S5" i="22"/>
  <c r="A214" i="7"/>
  <c r="A29" i="7"/>
  <c r="A9" i="7"/>
  <c r="Z266" i="7"/>
  <c r="Y266" i="7"/>
  <c r="X266" i="7"/>
  <c r="W266" i="7"/>
  <c r="V266" i="7"/>
  <c r="U266" i="7"/>
  <c r="T266" i="7"/>
  <c r="S266" i="7"/>
  <c r="Z265" i="7"/>
  <c r="Y265" i="7"/>
  <c r="X265" i="7"/>
  <c r="W265" i="7"/>
  <c r="V265" i="7"/>
  <c r="U265" i="7"/>
  <c r="T265" i="7"/>
  <c r="S265" i="7"/>
  <c r="Z264" i="7"/>
  <c r="Y264" i="7"/>
  <c r="X264" i="7"/>
  <c r="W264" i="7"/>
  <c r="V264" i="7"/>
  <c r="U264" i="7"/>
  <c r="T264" i="7"/>
  <c r="S264" i="7"/>
  <c r="Z262" i="7"/>
  <c r="Y262" i="7"/>
  <c r="X262" i="7"/>
  <c r="W262" i="7"/>
  <c r="V262" i="7"/>
  <c r="U262" i="7"/>
  <c r="T262" i="7"/>
  <c r="S262" i="7"/>
  <c r="Z259" i="7"/>
  <c r="Y259" i="7"/>
  <c r="X259" i="7"/>
  <c r="W259" i="7"/>
  <c r="V259" i="7"/>
  <c r="U259" i="7"/>
  <c r="T259" i="7"/>
  <c r="S259" i="7"/>
  <c r="Z261" i="7"/>
  <c r="Y261" i="7"/>
  <c r="X261" i="7"/>
  <c r="W261" i="7"/>
  <c r="A261" i="7" s="1"/>
  <c r="V261" i="7"/>
  <c r="U261" i="7"/>
  <c r="T261" i="7"/>
  <c r="S261" i="7"/>
  <c r="Z260" i="7"/>
  <c r="Y260" i="7"/>
  <c r="X260" i="7"/>
  <c r="W260" i="7"/>
  <c r="V260" i="7"/>
  <c r="U260" i="7"/>
  <c r="T260" i="7"/>
  <c r="S260" i="7"/>
  <c r="Z249" i="7"/>
  <c r="Y249" i="7"/>
  <c r="X249" i="7"/>
  <c r="W249" i="7"/>
  <c r="V249" i="7"/>
  <c r="U249" i="7"/>
  <c r="T249" i="7"/>
  <c r="S249" i="7"/>
  <c r="Z242" i="7"/>
  <c r="Y242" i="7"/>
  <c r="X242" i="7"/>
  <c r="W242" i="7"/>
  <c r="V242" i="7"/>
  <c r="U242" i="7"/>
  <c r="T242" i="7"/>
  <c r="S242" i="7"/>
  <c r="Z247" i="7"/>
  <c r="Y247" i="7"/>
  <c r="X247" i="7"/>
  <c r="W247" i="7"/>
  <c r="V247" i="7"/>
  <c r="U247" i="7"/>
  <c r="T247" i="7"/>
  <c r="S247" i="7"/>
  <c r="Z256" i="7"/>
  <c r="Y256" i="7"/>
  <c r="X256" i="7"/>
  <c r="W256" i="7"/>
  <c r="A256" i="7" s="1"/>
  <c r="V256" i="7"/>
  <c r="U256" i="7"/>
  <c r="T256" i="7"/>
  <c r="S256" i="7"/>
  <c r="Z235" i="7"/>
  <c r="Y235" i="7"/>
  <c r="X235" i="7"/>
  <c r="W235" i="7"/>
  <c r="V235" i="7"/>
  <c r="U235" i="7"/>
  <c r="T235" i="7"/>
  <c r="S235" i="7"/>
  <c r="Z233" i="7"/>
  <c r="Y233" i="7"/>
  <c r="X233" i="7"/>
  <c r="W233" i="7"/>
  <c r="V233" i="7"/>
  <c r="U233" i="7"/>
  <c r="T233" i="7"/>
  <c r="S233" i="7"/>
  <c r="Z229" i="7"/>
  <c r="Y229" i="7"/>
  <c r="X229" i="7"/>
  <c r="W229" i="7"/>
  <c r="V229" i="7"/>
  <c r="U229" i="7"/>
  <c r="T229" i="7"/>
  <c r="S229" i="7"/>
  <c r="Z228" i="7"/>
  <c r="Y228" i="7"/>
  <c r="X228" i="7"/>
  <c r="W228" i="7"/>
  <c r="V228" i="7"/>
  <c r="U228" i="7"/>
  <c r="T228" i="7"/>
  <c r="S228" i="7"/>
  <c r="Z226" i="7"/>
  <c r="Y226" i="7"/>
  <c r="X226" i="7"/>
  <c r="W226" i="7"/>
  <c r="A226" i="7" s="1"/>
  <c r="V226" i="7"/>
  <c r="U226" i="7"/>
  <c r="T226" i="7"/>
  <c r="S226" i="7"/>
  <c r="Z225" i="7"/>
  <c r="Y225" i="7"/>
  <c r="X225" i="7"/>
  <c r="W225" i="7"/>
  <c r="V225" i="7"/>
  <c r="U225" i="7"/>
  <c r="T225" i="7"/>
  <c r="S225" i="7"/>
  <c r="Z224" i="7"/>
  <c r="Y224" i="7"/>
  <c r="X224" i="7"/>
  <c r="W224" i="7"/>
  <c r="V224" i="7"/>
  <c r="U224" i="7"/>
  <c r="T224" i="7"/>
  <c r="S224" i="7"/>
  <c r="A224" i="7" s="1"/>
  <c r="Z248" i="7"/>
  <c r="Y248" i="7"/>
  <c r="X248" i="7"/>
  <c r="W248" i="7"/>
  <c r="V248" i="7"/>
  <c r="U248" i="7"/>
  <c r="T248" i="7"/>
  <c r="S248" i="7"/>
  <c r="Z223" i="7"/>
  <c r="Y223" i="7"/>
  <c r="X223" i="7"/>
  <c r="W223" i="7"/>
  <c r="V223" i="7"/>
  <c r="U223" i="7"/>
  <c r="T223" i="7"/>
  <c r="S223" i="7"/>
  <c r="Z246" i="7"/>
  <c r="Y246" i="7"/>
  <c r="X246" i="7"/>
  <c r="W246" i="7"/>
  <c r="A246" i="7" s="1"/>
  <c r="V246" i="7"/>
  <c r="U246" i="7"/>
  <c r="T246" i="7"/>
  <c r="S246" i="7"/>
  <c r="Z245" i="7"/>
  <c r="Y245" i="7"/>
  <c r="X245" i="7"/>
  <c r="W245" i="7"/>
  <c r="V245" i="7"/>
  <c r="U245" i="7"/>
  <c r="T245" i="7"/>
  <c r="S245" i="7"/>
  <c r="Z244" i="7"/>
  <c r="Y244" i="7"/>
  <c r="X244" i="7"/>
  <c r="W244" i="7"/>
  <c r="V244" i="7"/>
  <c r="U244" i="7"/>
  <c r="T244" i="7"/>
  <c r="S244" i="7"/>
  <c r="Z243" i="7"/>
  <c r="Y243" i="7"/>
  <c r="X243" i="7"/>
  <c r="W243" i="7"/>
  <c r="V243" i="7"/>
  <c r="U243" i="7"/>
  <c r="T243" i="7"/>
  <c r="S243" i="7"/>
  <c r="Z184" i="7"/>
  <c r="Y184" i="7"/>
  <c r="X184" i="7"/>
  <c r="W184" i="7"/>
  <c r="V184" i="7"/>
  <c r="U184" i="7"/>
  <c r="T184" i="7"/>
  <c r="S184" i="7"/>
  <c r="Z216" i="7"/>
  <c r="Y216" i="7"/>
  <c r="X216" i="7"/>
  <c r="W216" i="7"/>
  <c r="A216" i="7" s="1"/>
  <c r="V216" i="7"/>
  <c r="U216" i="7"/>
  <c r="T216" i="7"/>
  <c r="S216" i="7"/>
  <c r="Z240" i="7"/>
  <c r="Y240" i="7"/>
  <c r="X240" i="7"/>
  <c r="W240" i="7"/>
  <c r="V240" i="7"/>
  <c r="U240" i="7"/>
  <c r="T240" i="7"/>
  <c r="S240" i="7"/>
  <c r="Z146" i="7"/>
  <c r="Y146" i="7"/>
  <c r="X146" i="7"/>
  <c r="W146" i="7"/>
  <c r="V146" i="7"/>
  <c r="U146" i="7"/>
  <c r="T146" i="7"/>
  <c r="S146" i="7"/>
  <c r="Z238" i="7"/>
  <c r="Y238" i="7"/>
  <c r="X238" i="7"/>
  <c r="W238" i="7"/>
  <c r="V238" i="7"/>
  <c r="U238" i="7"/>
  <c r="T238" i="7"/>
  <c r="S238" i="7"/>
  <c r="Z237" i="7"/>
  <c r="Y237" i="7"/>
  <c r="X237" i="7"/>
  <c r="W237" i="7"/>
  <c r="V237" i="7"/>
  <c r="U237" i="7"/>
  <c r="T237" i="7"/>
  <c r="S237" i="7"/>
  <c r="Z236" i="7"/>
  <c r="Y236" i="7"/>
  <c r="X236" i="7"/>
  <c r="W236" i="7"/>
  <c r="A236" i="7" s="1"/>
  <c r="V236" i="7"/>
  <c r="U236" i="7"/>
  <c r="T236" i="7"/>
  <c r="S236" i="7"/>
  <c r="Z191" i="7"/>
  <c r="Y191" i="7"/>
  <c r="X191" i="7"/>
  <c r="W191" i="7"/>
  <c r="V191" i="7"/>
  <c r="U191" i="7"/>
  <c r="T191" i="7"/>
  <c r="S191" i="7"/>
  <c r="Z234" i="7"/>
  <c r="Y234" i="7"/>
  <c r="X234" i="7"/>
  <c r="W234" i="7"/>
  <c r="V234" i="7"/>
  <c r="U234" i="7"/>
  <c r="T234" i="7"/>
  <c r="S234" i="7"/>
  <c r="Z188" i="7"/>
  <c r="Y188" i="7"/>
  <c r="X188" i="7"/>
  <c r="W188" i="7"/>
  <c r="V188" i="7"/>
  <c r="U188" i="7"/>
  <c r="T188" i="7"/>
  <c r="S188" i="7"/>
  <c r="Z232" i="7"/>
  <c r="Y232" i="7"/>
  <c r="X232" i="7"/>
  <c r="W232" i="7"/>
  <c r="V232" i="7"/>
  <c r="U232" i="7"/>
  <c r="T232" i="7"/>
  <c r="S232" i="7"/>
  <c r="Z231" i="7"/>
  <c r="Y231" i="7"/>
  <c r="X231" i="7"/>
  <c r="W231" i="7"/>
  <c r="A231" i="7" s="1"/>
  <c r="V231" i="7"/>
  <c r="U231" i="7"/>
  <c r="T231" i="7"/>
  <c r="S231" i="7"/>
  <c r="Z230" i="7"/>
  <c r="Y230" i="7"/>
  <c r="X230" i="7"/>
  <c r="W230" i="7"/>
  <c r="V230" i="7"/>
  <c r="U230" i="7"/>
  <c r="T230" i="7"/>
  <c r="S230" i="7"/>
  <c r="Z194" i="7"/>
  <c r="Y194" i="7"/>
  <c r="X194" i="7"/>
  <c r="W194" i="7"/>
  <c r="A194" i="7" s="1"/>
  <c r="V194" i="7"/>
  <c r="U194" i="7"/>
  <c r="T194" i="7"/>
  <c r="S194" i="7"/>
  <c r="Z143" i="7"/>
  <c r="Y143" i="7"/>
  <c r="X143" i="7"/>
  <c r="W143" i="7"/>
  <c r="V143" i="7"/>
  <c r="U143" i="7"/>
  <c r="T143" i="7"/>
  <c r="S143" i="7"/>
  <c r="Z227" i="7"/>
  <c r="Y227" i="7"/>
  <c r="X227" i="7"/>
  <c r="W227" i="7"/>
  <c r="V227" i="7"/>
  <c r="U227" i="7"/>
  <c r="T227" i="7"/>
  <c r="S227" i="7"/>
  <c r="Z213" i="7"/>
  <c r="Y213" i="7"/>
  <c r="X213" i="7"/>
  <c r="W213" i="7"/>
  <c r="A213" i="7" s="1"/>
  <c r="V213" i="7"/>
  <c r="U213" i="7"/>
  <c r="T213" i="7"/>
  <c r="S213" i="7"/>
  <c r="Z144" i="7"/>
  <c r="Y144" i="7"/>
  <c r="X144" i="7"/>
  <c r="W144" i="7"/>
  <c r="V144" i="7"/>
  <c r="U144" i="7"/>
  <c r="T144" i="7"/>
  <c r="S144" i="7"/>
  <c r="Z165" i="7"/>
  <c r="Y165" i="7"/>
  <c r="X165" i="7"/>
  <c r="W165" i="7"/>
  <c r="V165" i="7"/>
  <c r="U165" i="7"/>
  <c r="T165" i="7"/>
  <c r="S165" i="7"/>
  <c r="Z137" i="7"/>
  <c r="Y137" i="7"/>
  <c r="X137" i="7"/>
  <c r="W137" i="7"/>
  <c r="V137" i="7"/>
  <c r="U137" i="7"/>
  <c r="T137" i="7"/>
  <c r="S137" i="7"/>
  <c r="Z222" i="7"/>
  <c r="Y222" i="7"/>
  <c r="X222" i="7"/>
  <c r="W222" i="7"/>
  <c r="V222" i="7"/>
  <c r="U222" i="7"/>
  <c r="T222" i="7"/>
  <c r="S222" i="7"/>
  <c r="Z221" i="7"/>
  <c r="Y221" i="7"/>
  <c r="X221" i="7"/>
  <c r="W221" i="7"/>
  <c r="A221" i="7" s="1"/>
  <c r="V221" i="7"/>
  <c r="U221" i="7"/>
  <c r="T221" i="7"/>
  <c r="S221" i="7"/>
  <c r="Z148" i="7"/>
  <c r="Y148" i="7"/>
  <c r="X148" i="7"/>
  <c r="W148" i="7"/>
  <c r="V148" i="7"/>
  <c r="U148" i="7"/>
  <c r="T148" i="7"/>
  <c r="S148" i="7"/>
  <c r="Z142" i="7"/>
  <c r="Y142" i="7"/>
  <c r="X142" i="7"/>
  <c r="W142" i="7"/>
  <c r="V142" i="7"/>
  <c r="U142" i="7"/>
  <c r="T142" i="7"/>
  <c r="S142" i="7"/>
  <c r="Z218" i="7"/>
  <c r="Y218" i="7"/>
  <c r="X218" i="7"/>
  <c r="W218" i="7"/>
  <c r="V218" i="7"/>
  <c r="U218" i="7"/>
  <c r="T218" i="7"/>
  <c r="S218" i="7"/>
  <c r="Z217" i="7"/>
  <c r="Y217" i="7"/>
  <c r="X217" i="7"/>
  <c r="W217" i="7"/>
  <c r="V217" i="7"/>
  <c r="U217" i="7"/>
  <c r="T217" i="7"/>
  <c r="S217" i="7"/>
  <c r="Z180" i="7"/>
  <c r="Y180" i="7"/>
  <c r="X180" i="7"/>
  <c r="W180" i="7"/>
  <c r="A180" i="7" s="1"/>
  <c r="V180" i="7"/>
  <c r="U180" i="7"/>
  <c r="T180" i="7"/>
  <c r="S180" i="7"/>
  <c r="Z215" i="7"/>
  <c r="Y215" i="7"/>
  <c r="X215" i="7"/>
  <c r="W215" i="7"/>
  <c r="V215" i="7"/>
  <c r="U215" i="7"/>
  <c r="T215" i="7"/>
  <c r="S215" i="7"/>
  <c r="Z133" i="7"/>
  <c r="Y133" i="7"/>
  <c r="X133" i="7"/>
  <c r="W133" i="7"/>
  <c r="V133" i="7"/>
  <c r="U133" i="7"/>
  <c r="T133" i="7"/>
  <c r="S133" i="7"/>
  <c r="Z169" i="7"/>
  <c r="Y169" i="7"/>
  <c r="X169" i="7"/>
  <c r="W169" i="7"/>
  <c r="V169" i="7"/>
  <c r="U169" i="7"/>
  <c r="T169" i="7"/>
  <c r="S169" i="7"/>
  <c r="Z212" i="7"/>
  <c r="Y212" i="7"/>
  <c r="X212" i="7"/>
  <c r="W212" i="7"/>
  <c r="V212" i="7"/>
  <c r="U212" i="7"/>
  <c r="T212" i="7"/>
  <c r="S212" i="7"/>
  <c r="Z211" i="7"/>
  <c r="Y211" i="7"/>
  <c r="X211" i="7"/>
  <c r="W211" i="7"/>
  <c r="A211" i="7" s="1"/>
  <c r="V211" i="7"/>
  <c r="U211" i="7"/>
  <c r="T211" i="7"/>
  <c r="S211" i="7"/>
  <c r="Z210" i="7"/>
  <c r="Y210" i="7"/>
  <c r="X210" i="7"/>
  <c r="W210" i="7"/>
  <c r="V210" i="7"/>
  <c r="U210" i="7"/>
  <c r="T210" i="7"/>
  <c r="S210" i="7"/>
  <c r="Z214" i="7"/>
  <c r="Y214" i="7"/>
  <c r="X214" i="7"/>
  <c r="W214" i="7"/>
  <c r="V214" i="7"/>
  <c r="U214" i="7"/>
  <c r="T214" i="7"/>
  <c r="S214" i="7"/>
  <c r="Z208" i="7"/>
  <c r="Y208" i="7"/>
  <c r="X208" i="7"/>
  <c r="W208" i="7"/>
  <c r="V208" i="7"/>
  <c r="U208" i="7"/>
  <c r="T208" i="7"/>
  <c r="S208" i="7"/>
  <c r="Z139" i="7"/>
  <c r="Y139" i="7"/>
  <c r="X139" i="7"/>
  <c r="W139" i="7"/>
  <c r="V139" i="7"/>
  <c r="U139" i="7"/>
  <c r="T139" i="7"/>
  <c r="S139" i="7"/>
  <c r="Z206" i="7"/>
  <c r="Y206" i="7"/>
  <c r="X206" i="7"/>
  <c r="W206" i="7"/>
  <c r="A206" i="7" s="1"/>
  <c r="V206" i="7"/>
  <c r="U206" i="7"/>
  <c r="T206" i="7"/>
  <c r="S206" i="7"/>
  <c r="Z205" i="7"/>
  <c r="Y205" i="7"/>
  <c r="X205" i="7"/>
  <c r="W205" i="7"/>
  <c r="V205" i="7"/>
  <c r="U205" i="7"/>
  <c r="T205" i="7"/>
  <c r="S205" i="7"/>
  <c r="Z204" i="7"/>
  <c r="Y204" i="7"/>
  <c r="X204" i="7"/>
  <c r="W204" i="7"/>
  <c r="V204" i="7"/>
  <c r="U204" i="7"/>
  <c r="T204" i="7"/>
  <c r="S204" i="7"/>
  <c r="Z203" i="7"/>
  <c r="Y203" i="7"/>
  <c r="X203" i="7"/>
  <c r="W203" i="7"/>
  <c r="V203" i="7"/>
  <c r="U203" i="7"/>
  <c r="T203" i="7"/>
  <c r="S203" i="7"/>
  <c r="Z202" i="7"/>
  <c r="Y202" i="7"/>
  <c r="X202" i="7"/>
  <c r="W202" i="7"/>
  <c r="V202" i="7"/>
  <c r="U202" i="7"/>
  <c r="T202" i="7"/>
  <c r="S202" i="7"/>
  <c r="Z201" i="7"/>
  <c r="Y201" i="7"/>
  <c r="X201" i="7"/>
  <c r="W201" i="7"/>
  <c r="A201" i="7" s="1"/>
  <c r="V201" i="7"/>
  <c r="U201" i="7"/>
  <c r="T201" i="7"/>
  <c r="S201" i="7"/>
  <c r="Z131" i="7"/>
  <c r="Y131" i="7"/>
  <c r="X131" i="7"/>
  <c r="W131" i="7"/>
  <c r="V131" i="7"/>
  <c r="U131" i="7"/>
  <c r="T131" i="7"/>
  <c r="S131" i="7"/>
  <c r="Z199" i="7"/>
  <c r="Y199" i="7"/>
  <c r="X199" i="7"/>
  <c r="W199" i="7"/>
  <c r="V199" i="7"/>
  <c r="U199" i="7"/>
  <c r="T199" i="7"/>
  <c r="S199" i="7"/>
  <c r="Z198" i="7"/>
  <c r="Y198" i="7"/>
  <c r="X198" i="7"/>
  <c r="W198" i="7"/>
  <c r="V198" i="7"/>
  <c r="U198" i="7"/>
  <c r="T198" i="7"/>
  <c r="S198" i="7"/>
  <c r="Z192" i="7"/>
  <c r="Y192" i="7"/>
  <c r="X192" i="7"/>
  <c r="W192" i="7"/>
  <c r="V192" i="7"/>
  <c r="U192" i="7"/>
  <c r="T192" i="7"/>
  <c r="S192" i="7"/>
  <c r="Z196" i="7"/>
  <c r="Y196" i="7"/>
  <c r="X196" i="7"/>
  <c r="W196" i="7"/>
  <c r="A196" i="7" s="1"/>
  <c r="V196" i="7"/>
  <c r="U196" i="7"/>
  <c r="T196" i="7"/>
  <c r="S196" i="7"/>
  <c r="Z150" i="7"/>
  <c r="Y150" i="7"/>
  <c r="X150" i="7"/>
  <c r="W150" i="7"/>
  <c r="V150" i="7"/>
  <c r="U150" i="7"/>
  <c r="T150" i="7"/>
  <c r="S150" i="7"/>
  <c r="Z197" i="7"/>
  <c r="Y197" i="7"/>
  <c r="X197" i="7"/>
  <c r="W197" i="7"/>
  <c r="V197" i="7"/>
  <c r="U197" i="7"/>
  <c r="T197" i="7"/>
  <c r="S197" i="7"/>
  <c r="Z171" i="7"/>
  <c r="Y171" i="7"/>
  <c r="X171" i="7"/>
  <c r="W171" i="7"/>
  <c r="V171" i="7"/>
  <c r="U171" i="7"/>
  <c r="T171" i="7"/>
  <c r="S171" i="7"/>
  <c r="Z219" i="7"/>
  <c r="Y219" i="7"/>
  <c r="X219" i="7"/>
  <c r="W219" i="7"/>
  <c r="V219" i="7"/>
  <c r="U219" i="7"/>
  <c r="T219" i="7"/>
  <c r="S219" i="7"/>
  <c r="Z207" i="7"/>
  <c r="Y207" i="7"/>
  <c r="X207" i="7"/>
  <c r="W207" i="7"/>
  <c r="A207" i="7" s="1"/>
  <c r="V207" i="7"/>
  <c r="U207" i="7"/>
  <c r="T207" i="7"/>
  <c r="S207" i="7"/>
  <c r="Z190" i="7"/>
  <c r="Y190" i="7"/>
  <c r="X190" i="7"/>
  <c r="W190" i="7"/>
  <c r="V190" i="7"/>
  <c r="U190" i="7"/>
  <c r="T190" i="7"/>
  <c r="S190" i="7"/>
  <c r="Z189" i="7"/>
  <c r="Y189" i="7"/>
  <c r="X189" i="7"/>
  <c r="W189" i="7"/>
  <c r="A189" i="7" s="1"/>
  <c r="V189" i="7"/>
  <c r="U189" i="7"/>
  <c r="T189" i="7"/>
  <c r="S189" i="7"/>
  <c r="Z136" i="7"/>
  <c r="Y136" i="7"/>
  <c r="X136" i="7"/>
  <c r="W136" i="7"/>
  <c r="V136" i="7"/>
  <c r="U136" i="7"/>
  <c r="T136" i="7"/>
  <c r="S136" i="7"/>
  <c r="Z187" i="7"/>
  <c r="Y187" i="7"/>
  <c r="X187" i="7"/>
  <c r="W187" i="7"/>
  <c r="V187" i="7"/>
  <c r="U187" i="7"/>
  <c r="T187" i="7"/>
  <c r="S187" i="7"/>
  <c r="Z186" i="7"/>
  <c r="Y186" i="7"/>
  <c r="X186" i="7"/>
  <c r="W186" i="7"/>
  <c r="A186" i="7" s="1"/>
  <c r="V186" i="7"/>
  <c r="U186" i="7"/>
  <c r="T186" i="7"/>
  <c r="S186" i="7"/>
  <c r="Z112" i="7"/>
  <c r="Y112" i="7"/>
  <c r="X112" i="7"/>
  <c r="W112" i="7"/>
  <c r="V112" i="7"/>
  <c r="U112" i="7"/>
  <c r="T112" i="7"/>
  <c r="S112" i="7"/>
  <c r="Z111" i="7"/>
  <c r="Y111" i="7"/>
  <c r="X111" i="7"/>
  <c r="W111" i="7"/>
  <c r="V111" i="7"/>
  <c r="U111" i="7"/>
  <c r="T111" i="7"/>
  <c r="S111" i="7"/>
  <c r="Z109" i="7"/>
  <c r="Y109" i="7"/>
  <c r="X109" i="7"/>
  <c r="W109" i="7"/>
  <c r="V109" i="7"/>
  <c r="U109" i="7"/>
  <c r="T109" i="7"/>
  <c r="S109" i="7"/>
  <c r="Z182" i="7"/>
  <c r="Y182" i="7"/>
  <c r="X182" i="7"/>
  <c r="W182" i="7"/>
  <c r="V182" i="7"/>
  <c r="U182" i="7"/>
  <c r="T182" i="7"/>
  <c r="S182" i="7"/>
  <c r="Z108" i="7"/>
  <c r="Y108" i="7"/>
  <c r="X108" i="7"/>
  <c r="W108" i="7"/>
  <c r="A108" i="7" s="1"/>
  <c r="V108" i="7"/>
  <c r="U108" i="7"/>
  <c r="T108" i="7"/>
  <c r="S108" i="7"/>
  <c r="Z106" i="7"/>
  <c r="Y106" i="7"/>
  <c r="X106" i="7"/>
  <c r="W106" i="7"/>
  <c r="V106" i="7"/>
  <c r="U106" i="7"/>
  <c r="T106" i="7"/>
  <c r="S106" i="7"/>
  <c r="Z179" i="7"/>
  <c r="Y179" i="7"/>
  <c r="X179" i="7"/>
  <c r="W179" i="7"/>
  <c r="V179" i="7"/>
  <c r="U179" i="7"/>
  <c r="T179" i="7"/>
  <c r="S179" i="7"/>
  <c r="Z105" i="7"/>
  <c r="Y105" i="7"/>
  <c r="X105" i="7"/>
  <c r="W105" i="7"/>
  <c r="V105" i="7"/>
  <c r="U105" i="7"/>
  <c r="T105" i="7"/>
  <c r="S105" i="7"/>
  <c r="Z103" i="7"/>
  <c r="Y103" i="7"/>
  <c r="X103" i="7"/>
  <c r="W103" i="7"/>
  <c r="V103" i="7"/>
  <c r="U103" i="7"/>
  <c r="T103" i="7"/>
  <c r="S103" i="7"/>
  <c r="Z176" i="7"/>
  <c r="Y176" i="7"/>
  <c r="X176" i="7"/>
  <c r="W176" i="7"/>
  <c r="A176" i="7" s="1"/>
  <c r="V176" i="7"/>
  <c r="U176" i="7"/>
  <c r="T176" i="7"/>
  <c r="S176" i="7"/>
  <c r="Z175" i="7"/>
  <c r="Y175" i="7"/>
  <c r="X175" i="7"/>
  <c r="W175" i="7"/>
  <c r="V175" i="7"/>
  <c r="U175" i="7"/>
  <c r="T175" i="7"/>
  <c r="S175" i="7"/>
  <c r="Z174" i="7"/>
  <c r="Y174" i="7"/>
  <c r="X174" i="7"/>
  <c r="W174" i="7"/>
  <c r="V174" i="7"/>
  <c r="U174" i="7"/>
  <c r="T174" i="7"/>
  <c r="S174" i="7"/>
  <c r="Z173" i="7"/>
  <c r="Y173" i="7"/>
  <c r="X173" i="7"/>
  <c r="W173" i="7"/>
  <c r="V173" i="7"/>
  <c r="U173" i="7"/>
  <c r="T173" i="7"/>
  <c r="S173" i="7"/>
  <c r="Z172" i="7"/>
  <c r="Y172" i="7"/>
  <c r="X172" i="7"/>
  <c r="W172" i="7"/>
  <c r="V172" i="7"/>
  <c r="U172" i="7"/>
  <c r="T172" i="7"/>
  <c r="S172" i="7"/>
  <c r="Z101" i="7"/>
  <c r="Y101" i="7"/>
  <c r="X101" i="7"/>
  <c r="W101" i="7"/>
  <c r="A101" i="7" s="1"/>
  <c r="V101" i="7"/>
  <c r="U101" i="7"/>
  <c r="T101" i="7"/>
  <c r="S101" i="7"/>
  <c r="Z102" i="7"/>
  <c r="Y102" i="7"/>
  <c r="X102" i="7"/>
  <c r="W102" i="7"/>
  <c r="V102" i="7"/>
  <c r="U102" i="7"/>
  <c r="T102" i="7"/>
  <c r="S102" i="7"/>
  <c r="Z94" i="7"/>
  <c r="Y94" i="7"/>
  <c r="X94" i="7"/>
  <c r="W94" i="7"/>
  <c r="A94" i="7" s="1"/>
  <c r="V94" i="7"/>
  <c r="U94" i="7"/>
  <c r="T94" i="7"/>
  <c r="S94" i="7"/>
  <c r="Z93" i="7"/>
  <c r="Y93" i="7"/>
  <c r="X93" i="7"/>
  <c r="W93" i="7"/>
  <c r="V93" i="7"/>
  <c r="U93" i="7"/>
  <c r="T93" i="7"/>
  <c r="S93" i="7"/>
  <c r="Z96" i="7"/>
  <c r="Y96" i="7"/>
  <c r="X96" i="7"/>
  <c r="W96" i="7"/>
  <c r="V96" i="7"/>
  <c r="U96" i="7"/>
  <c r="T96" i="7"/>
  <c r="S96" i="7"/>
  <c r="Z90" i="7"/>
  <c r="Y90" i="7"/>
  <c r="X90" i="7"/>
  <c r="W90" i="7"/>
  <c r="A90" i="7" s="1"/>
  <c r="V90" i="7"/>
  <c r="U90" i="7"/>
  <c r="T90" i="7"/>
  <c r="S90" i="7"/>
  <c r="Z89" i="7"/>
  <c r="Y89" i="7"/>
  <c r="X89" i="7"/>
  <c r="W89" i="7"/>
  <c r="V89" i="7"/>
  <c r="U89" i="7"/>
  <c r="T89" i="7"/>
  <c r="S89" i="7"/>
  <c r="Z83" i="7"/>
  <c r="Y83" i="7"/>
  <c r="X83" i="7"/>
  <c r="W83" i="7"/>
  <c r="V83" i="7"/>
  <c r="U83" i="7"/>
  <c r="T83" i="7"/>
  <c r="S83" i="7"/>
  <c r="Z163" i="7"/>
  <c r="Y163" i="7"/>
  <c r="X163" i="7"/>
  <c r="W163" i="7"/>
  <c r="V163" i="7"/>
  <c r="U163" i="7"/>
  <c r="T163" i="7"/>
  <c r="S163" i="7"/>
  <c r="Z162" i="7"/>
  <c r="Y162" i="7"/>
  <c r="X162" i="7"/>
  <c r="W162" i="7"/>
  <c r="V162" i="7"/>
  <c r="U162" i="7"/>
  <c r="T162" i="7"/>
  <c r="S162" i="7"/>
  <c r="Z161" i="7"/>
  <c r="Y161" i="7"/>
  <c r="X161" i="7"/>
  <c r="W161" i="7"/>
  <c r="A161" i="7" s="1"/>
  <c r="V161" i="7"/>
  <c r="U161" i="7"/>
  <c r="T161" i="7"/>
  <c r="S161" i="7"/>
  <c r="Z160" i="7"/>
  <c r="Y160" i="7"/>
  <c r="X160" i="7"/>
  <c r="W160" i="7"/>
  <c r="V160" i="7"/>
  <c r="U160" i="7"/>
  <c r="T160" i="7"/>
  <c r="S160" i="7"/>
  <c r="Z159" i="7"/>
  <c r="Y159" i="7"/>
  <c r="X159" i="7"/>
  <c r="W159" i="7"/>
  <c r="V159" i="7"/>
  <c r="U159" i="7"/>
  <c r="T159" i="7"/>
  <c r="S159" i="7"/>
  <c r="Z158" i="7"/>
  <c r="Y158" i="7"/>
  <c r="X158" i="7"/>
  <c r="W158" i="7"/>
  <c r="V158" i="7"/>
  <c r="U158" i="7"/>
  <c r="T158" i="7"/>
  <c r="S158" i="7"/>
  <c r="Z157" i="7"/>
  <c r="Y157" i="7"/>
  <c r="X157" i="7"/>
  <c r="W157" i="7"/>
  <c r="V157" i="7"/>
  <c r="U157" i="7"/>
  <c r="T157" i="7"/>
  <c r="S157" i="7"/>
  <c r="Z156" i="7"/>
  <c r="Y156" i="7"/>
  <c r="X156" i="7"/>
  <c r="W156" i="7"/>
  <c r="A156" i="7" s="1"/>
  <c r="V156" i="7"/>
  <c r="U156" i="7"/>
  <c r="T156" i="7"/>
  <c r="S156" i="7"/>
  <c r="Z155" i="7"/>
  <c r="Y155" i="7"/>
  <c r="X155" i="7"/>
  <c r="W155" i="7"/>
  <c r="V155" i="7"/>
  <c r="U155" i="7"/>
  <c r="T155" i="7"/>
  <c r="S155" i="7"/>
  <c r="Z154" i="7"/>
  <c r="Y154" i="7"/>
  <c r="X154" i="7"/>
  <c r="W154" i="7"/>
  <c r="V154" i="7"/>
  <c r="U154" i="7"/>
  <c r="T154" i="7"/>
  <c r="S154" i="7"/>
  <c r="Z153" i="7"/>
  <c r="Y153" i="7"/>
  <c r="X153" i="7"/>
  <c r="W153" i="7"/>
  <c r="V153" i="7"/>
  <c r="U153" i="7"/>
  <c r="T153" i="7"/>
  <c r="S153" i="7"/>
  <c r="Z152" i="7"/>
  <c r="Y152" i="7"/>
  <c r="X152" i="7"/>
  <c r="W152" i="7"/>
  <c r="V152" i="7"/>
  <c r="U152" i="7"/>
  <c r="T152" i="7"/>
  <c r="S152" i="7"/>
  <c r="Z151" i="7"/>
  <c r="Y151" i="7"/>
  <c r="X151" i="7"/>
  <c r="W151" i="7"/>
  <c r="A151" i="7" s="1"/>
  <c r="V151" i="7"/>
  <c r="U151" i="7"/>
  <c r="T151" i="7"/>
  <c r="S151" i="7"/>
  <c r="Z73" i="7"/>
  <c r="Y73" i="7"/>
  <c r="X73" i="7"/>
  <c r="W73" i="7"/>
  <c r="V73" i="7"/>
  <c r="U73" i="7"/>
  <c r="T73" i="7"/>
  <c r="S73" i="7"/>
  <c r="Z149" i="7"/>
  <c r="Y149" i="7"/>
  <c r="X149" i="7"/>
  <c r="W149" i="7"/>
  <c r="A149" i="7" s="1"/>
  <c r="V149" i="7"/>
  <c r="U149" i="7"/>
  <c r="T149" i="7"/>
  <c r="S149" i="7"/>
  <c r="Z85" i="7"/>
  <c r="Y85" i="7"/>
  <c r="X85" i="7"/>
  <c r="W85" i="7"/>
  <c r="V85" i="7"/>
  <c r="U85" i="7"/>
  <c r="T85" i="7"/>
  <c r="S85" i="7"/>
  <c r="Z147" i="7"/>
  <c r="Y147" i="7"/>
  <c r="X147" i="7"/>
  <c r="W147" i="7"/>
  <c r="V147" i="7"/>
  <c r="U147" i="7"/>
  <c r="T147" i="7"/>
  <c r="S147" i="7"/>
  <c r="Z81" i="7"/>
  <c r="Y81" i="7"/>
  <c r="X81" i="7"/>
  <c r="W81" i="7"/>
  <c r="A81" i="7" s="1"/>
  <c r="V81" i="7"/>
  <c r="U81" i="7"/>
  <c r="T81" i="7"/>
  <c r="S81" i="7"/>
  <c r="Z145" i="7"/>
  <c r="Y145" i="7"/>
  <c r="X145" i="7"/>
  <c r="W145" i="7"/>
  <c r="V145" i="7"/>
  <c r="U145" i="7"/>
  <c r="T145" i="7"/>
  <c r="S145" i="7"/>
  <c r="Z84" i="7"/>
  <c r="Y84" i="7"/>
  <c r="X84" i="7"/>
  <c r="W84" i="7"/>
  <c r="V84" i="7"/>
  <c r="U84" i="7"/>
  <c r="T84" i="7"/>
  <c r="S84" i="7"/>
  <c r="Z88" i="7"/>
  <c r="Y88" i="7"/>
  <c r="X88" i="7"/>
  <c r="W88" i="7"/>
  <c r="V88" i="7"/>
  <c r="U88" i="7"/>
  <c r="T88" i="7"/>
  <c r="S88" i="7"/>
  <c r="Z86" i="7"/>
  <c r="Y86" i="7"/>
  <c r="X86" i="7"/>
  <c r="W86" i="7"/>
  <c r="V86" i="7"/>
  <c r="U86" i="7"/>
  <c r="T86" i="7"/>
  <c r="S86" i="7"/>
  <c r="Z141" i="7"/>
  <c r="Y141" i="7"/>
  <c r="X141" i="7"/>
  <c r="W141" i="7"/>
  <c r="A141" i="7" s="1"/>
  <c r="V141" i="7"/>
  <c r="U141" i="7"/>
  <c r="T141" i="7"/>
  <c r="S141" i="7"/>
  <c r="Z82" i="7"/>
  <c r="Y82" i="7"/>
  <c r="X82" i="7"/>
  <c r="W82" i="7"/>
  <c r="V82" i="7"/>
  <c r="U82" i="7"/>
  <c r="T82" i="7"/>
  <c r="S82" i="7"/>
  <c r="Z80" i="7"/>
  <c r="Y80" i="7"/>
  <c r="X80" i="7"/>
  <c r="W80" i="7"/>
  <c r="V80" i="7"/>
  <c r="U80" i="7"/>
  <c r="T80" i="7"/>
  <c r="S80" i="7"/>
  <c r="Z138" i="7"/>
  <c r="Y138" i="7"/>
  <c r="X138" i="7"/>
  <c r="W138" i="7"/>
  <c r="V138" i="7"/>
  <c r="U138" i="7"/>
  <c r="T138" i="7"/>
  <c r="S138" i="7"/>
  <c r="Z78" i="7"/>
  <c r="Y78" i="7"/>
  <c r="X78" i="7"/>
  <c r="W78" i="7"/>
  <c r="V78" i="7"/>
  <c r="U78" i="7"/>
  <c r="T78" i="7"/>
  <c r="S78" i="7"/>
  <c r="Z79" i="7"/>
  <c r="Y79" i="7"/>
  <c r="X79" i="7"/>
  <c r="W79" i="7"/>
  <c r="A79" i="7" s="1"/>
  <c r="V79" i="7"/>
  <c r="U79" i="7"/>
  <c r="T79" i="7"/>
  <c r="S79" i="7"/>
  <c r="Z135" i="7"/>
  <c r="Y135" i="7"/>
  <c r="X135" i="7"/>
  <c r="W135" i="7"/>
  <c r="V135" i="7"/>
  <c r="U135" i="7"/>
  <c r="T135" i="7"/>
  <c r="S135" i="7"/>
  <c r="Z134" i="7"/>
  <c r="Y134" i="7"/>
  <c r="X134" i="7"/>
  <c r="W134" i="7"/>
  <c r="V134" i="7"/>
  <c r="U134" i="7"/>
  <c r="T134" i="7"/>
  <c r="S134" i="7"/>
  <c r="Z71" i="7"/>
  <c r="Y71" i="7"/>
  <c r="X71" i="7"/>
  <c r="W71" i="7"/>
  <c r="V71" i="7"/>
  <c r="U71" i="7"/>
  <c r="T71" i="7"/>
  <c r="S71" i="7"/>
  <c r="Z132" i="7"/>
  <c r="Y132" i="7"/>
  <c r="X132" i="7"/>
  <c r="W132" i="7"/>
  <c r="V132" i="7"/>
  <c r="U132" i="7"/>
  <c r="T132" i="7"/>
  <c r="S132" i="7"/>
  <c r="Z70" i="7"/>
  <c r="Y70" i="7"/>
  <c r="X70" i="7"/>
  <c r="W70" i="7"/>
  <c r="A70" i="7" s="1"/>
  <c r="V70" i="7"/>
  <c r="U70" i="7"/>
  <c r="T70" i="7"/>
  <c r="S70" i="7"/>
  <c r="Z69" i="7"/>
  <c r="Y69" i="7"/>
  <c r="X69" i="7"/>
  <c r="W69" i="7"/>
  <c r="V69" i="7"/>
  <c r="U69" i="7"/>
  <c r="T69" i="7"/>
  <c r="S69" i="7"/>
  <c r="Z129" i="7"/>
  <c r="Y129" i="7"/>
  <c r="X129" i="7"/>
  <c r="W129" i="7"/>
  <c r="A129" i="7" s="1"/>
  <c r="V129" i="7"/>
  <c r="U129" i="7"/>
  <c r="T129" i="7"/>
  <c r="S129" i="7"/>
  <c r="Z128" i="7"/>
  <c r="Y128" i="7"/>
  <c r="X128" i="7"/>
  <c r="W128" i="7"/>
  <c r="V128" i="7"/>
  <c r="U128" i="7"/>
  <c r="T128" i="7"/>
  <c r="S128" i="7"/>
  <c r="Z127" i="7"/>
  <c r="Y127" i="7"/>
  <c r="X127" i="7"/>
  <c r="W127" i="7"/>
  <c r="V127" i="7"/>
  <c r="U127" i="7"/>
  <c r="T127" i="7"/>
  <c r="S127" i="7"/>
  <c r="Z126" i="7"/>
  <c r="Y126" i="7"/>
  <c r="X126" i="7"/>
  <c r="W126" i="7"/>
  <c r="A126" i="7" s="1"/>
  <c r="V126" i="7"/>
  <c r="U126" i="7"/>
  <c r="T126" i="7"/>
  <c r="S126" i="7"/>
  <c r="Z125" i="7"/>
  <c r="Y125" i="7"/>
  <c r="X125" i="7"/>
  <c r="W125" i="7"/>
  <c r="V125" i="7"/>
  <c r="U125" i="7"/>
  <c r="T125" i="7"/>
  <c r="S125" i="7"/>
  <c r="Z124" i="7"/>
  <c r="Y124" i="7"/>
  <c r="X124" i="7"/>
  <c r="W124" i="7"/>
  <c r="V124" i="7"/>
  <c r="U124" i="7"/>
  <c r="T124" i="7"/>
  <c r="S124" i="7"/>
  <c r="Z123" i="7"/>
  <c r="Y123" i="7"/>
  <c r="X123" i="7"/>
  <c r="W123" i="7"/>
  <c r="V123" i="7"/>
  <c r="U123" i="7"/>
  <c r="T123" i="7"/>
  <c r="S123" i="7"/>
  <c r="Z122" i="7"/>
  <c r="Y122" i="7"/>
  <c r="X122" i="7"/>
  <c r="W122" i="7"/>
  <c r="V122" i="7"/>
  <c r="U122" i="7"/>
  <c r="T122" i="7"/>
  <c r="S122" i="7"/>
  <c r="Z121" i="7"/>
  <c r="Y121" i="7"/>
  <c r="X121" i="7"/>
  <c r="W121" i="7"/>
  <c r="A121" i="7" s="1"/>
  <c r="V121" i="7"/>
  <c r="U121" i="7"/>
  <c r="T121" i="7"/>
  <c r="S121" i="7"/>
  <c r="Z120" i="7"/>
  <c r="Y120" i="7"/>
  <c r="X120" i="7"/>
  <c r="W120" i="7"/>
  <c r="V120" i="7"/>
  <c r="U120" i="7"/>
  <c r="T120" i="7"/>
  <c r="S120" i="7"/>
  <c r="Z68" i="7"/>
  <c r="Y68" i="7"/>
  <c r="X68" i="7"/>
  <c r="W68" i="7"/>
  <c r="V68" i="7"/>
  <c r="U68" i="7"/>
  <c r="T68" i="7"/>
  <c r="S68" i="7"/>
  <c r="Z118" i="7"/>
  <c r="Y118" i="7"/>
  <c r="X118" i="7"/>
  <c r="W118" i="7"/>
  <c r="V118" i="7"/>
  <c r="U118" i="7"/>
  <c r="T118" i="7"/>
  <c r="S118" i="7"/>
  <c r="Z117" i="7"/>
  <c r="Y117" i="7"/>
  <c r="X117" i="7"/>
  <c r="W117" i="7"/>
  <c r="V117" i="7"/>
  <c r="U117" i="7"/>
  <c r="T117" i="7"/>
  <c r="S117" i="7"/>
  <c r="Z67" i="7"/>
  <c r="Y67" i="7"/>
  <c r="X67" i="7"/>
  <c r="W67" i="7"/>
  <c r="A67" i="7" s="1"/>
  <c r="V67" i="7"/>
  <c r="U67" i="7"/>
  <c r="T67" i="7"/>
  <c r="S67" i="7"/>
  <c r="Z115" i="7"/>
  <c r="Y115" i="7"/>
  <c r="X115" i="7"/>
  <c r="W115" i="7"/>
  <c r="V115" i="7"/>
  <c r="U115" i="7"/>
  <c r="T115" i="7"/>
  <c r="S115" i="7"/>
  <c r="Z114" i="7"/>
  <c r="Y114" i="7"/>
  <c r="X114" i="7"/>
  <c r="W114" i="7"/>
  <c r="V114" i="7"/>
  <c r="U114" i="7"/>
  <c r="T114" i="7"/>
  <c r="S114" i="7"/>
  <c r="Z113" i="7"/>
  <c r="Y113" i="7"/>
  <c r="X113" i="7"/>
  <c r="W113" i="7"/>
  <c r="V113" i="7"/>
  <c r="U113" i="7"/>
  <c r="T113" i="7"/>
  <c r="S113" i="7"/>
  <c r="Z63" i="7"/>
  <c r="Y63" i="7"/>
  <c r="X63" i="7"/>
  <c r="W63" i="7"/>
  <c r="V63" i="7"/>
  <c r="U63" i="7"/>
  <c r="T63" i="7"/>
  <c r="S63" i="7"/>
  <c r="Z64" i="7"/>
  <c r="Y64" i="7"/>
  <c r="X64" i="7"/>
  <c r="W64" i="7"/>
  <c r="A64" i="7" s="1"/>
  <c r="V64" i="7"/>
  <c r="U64" i="7"/>
  <c r="T64" i="7"/>
  <c r="S64" i="7"/>
  <c r="Z110" i="7"/>
  <c r="Y110" i="7"/>
  <c r="X110" i="7"/>
  <c r="W110" i="7"/>
  <c r="V110" i="7"/>
  <c r="U110" i="7"/>
  <c r="T110" i="7"/>
  <c r="S110" i="7"/>
  <c r="Z66" i="7"/>
  <c r="Y66" i="7"/>
  <c r="X66" i="7"/>
  <c r="W66" i="7"/>
  <c r="A66" i="7" s="1"/>
  <c r="V66" i="7"/>
  <c r="U66" i="7"/>
  <c r="T66" i="7"/>
  <c r="S66" i="7"/>
  <c r="Z65" i="7"/>
  <c r="Y65" i="7"/>
  <c r="X65" i="7"/>
  <c r="W65" i="7"/>
  <c r="V65" i="7"/>
  <c r="U65" i="7"/>
  <c r="T65" i="7"/>
  <c r="S65" i="7"/>
  <c r="Z62" i="7"/>
  <c r="Y62" i="7"/>
  <c r="X62" i="7"/>
  <c r="W62" i="7"/>
  <c r="V62" i="7"/>
  <c r="U62" i="7"/>
  <c r="T62" i="7"/>
  <c r="S62" i="7"/>
  <c r="Z58" i="7"/>
  <c r="Y58" i="7"/>
  <c r="X58" i="7"/>
  <c r="W58" i="7"/>
  <c r="A58" i="7" s="1"/>
  <c r="V58" i="7"/>
  <c r="U58" i="7"/>
  <c r="T58" i="7"/>
  <c r="S58" i="7"/>
  <c r="Z61" i="7"/>
  <c r="Y61" i="7"/>
  <c r="X61" i="7"/>
  <c r="W61" i="7"/>
  <c r="V61" i="7"/>
  <c r="U61" i="7"/>
  <c r="T61" i="7"/>
  <c r="S61" i="7"/>
  <c r="Z60" i="7"/>
  <c r="Y60" i="7"/>
  <c r="X60" i="7"/>
  <c r="W60" i="7"/>
  <c r="V60" i="7"/>
  <c r="U60" i="7"/>
  <c r="T60" i="7"/>
  <c r="S60" i="7"/>
  <c r="Z48" i="7"/>
  <c r="Y48" i="7"/>
  <c r="X48" i="7"/>
  <c r="W48" i="7"/>
  <c r="V48" i="7"/>
  <c r="U48" i="7"/>
  <c r="T48" i="7"/>
  <c r="S48" i="7"/>
  <c r="Z40" i="7"/>
  <c r="Y40" i="7"/>
  <c r="X40" i="7"/>
  <c r="W40" i="7"/>
  <c r="V40" i="7"/>
  <c r="U40" i="7"/>
  <c r="T40" i="7"/>
  <c r="S40" i="7"/>
  <c r="Z31" i="7"/>
  <c r="Y31" i="7"/>
  <c r="X31" i="7"/>
  <c r="W31" i="7"/>
  <c r="V31" i="7"/>
  <c r="U31" i="7"/>
  <c r="T31" i="7"/>
  <c r="S31" i="7"/>
  <c r="Z51" i="7"/>
  <c r="Y51" i="7"/>
  <c r="X51" i="7"/>
  <c r="W51" i="7"/>
  <c r="V51" i="7"/>
  <c r="U51" i="7"/>
  <c r="T51" i="7"/>
  <c r="S51" i="7"/>
  <c r="Z42" i="7"/>
  <c r="Y42" i="7"/>
  <c r="X42" i="7"/>
  <c r="W42" i="7"/>
  <c r="V42" i="7"/>
  <c r="U42" i="7"/>
  <c r="T42" i="7"/>
  <c r="S42" i="7"/>
  <c r="Z46" i="7"/>
  <c r="Y46" i="7"/>
  <c r="X46" i="7"/>
  <c r="W46" i="7"/>
  <c r="V46" i="7"/>
  <c r="U46" i="7"/>
  <c r="T46" i="7"/>
  <c r="S46" i="7"/>
  <c r="Z50" i="7"/>
  <c r="Y50" i="7"/>
  <c r="X50" i="7"/>
  <c r="W50" i="7"/>
  <c r="V50" i="7"/>
  <c r="U50" i="7"/>
  <c r="T50" i="7"/>
  <c r="S50" i="7"/>
  <c r="Z36" i="7"/>
  <c r="Y36" i="7"/>
  <c r="X36" i="7"/>
  <c r="W36" i="7"/>
  <c r="A36" i="7" s="1"/>
  <c r="V36" i="7"/>
  <c r="U36" i="7"/>
  <c r="T36" i="7"/>
  <c r="S36" i="7"/>
  <c r="Z95" i="7"/>
  <c r="Y95" i="7"/>
  <c r="X95" i="7"/>
  <c r="W95" i="7"/>
  <c r="V95" i="7"/>
  <c r="U95" i="7"/>
  <c r="T95" i="7"/>
  <c r="S95" i="7"/>
  <c r="Z49" i="7"/>
  <c r="Y49" i="7"/>
  <c r="X49" i="7"/>
  <c r="W49" i="7"/>
  <c r="V49" i="7"/>
  <c r="U49" i="7"/>
  <c r="T49" i="7"/>
  <c r="S49" i="7"/>
  <c r="Z255" i="7"/>
  <c r="Y255" i="7"/>
  <c r="X255" i="7"/>
  <c r="W255" i="7"/>
  <c r="V255" i="7"/>
  <c r="U255" i="7"/>
  <c r="T255" i="7"/>
  <c r="S255" i="7"/>
  <c r="Z254" i="7"/>
  <c r="Y254" i="7"/>
  <c r="X254" i="7"/>
  <c r="W254" i="7"/>
  <c r="V254" i="7"/>
  <c r="U254" i="7"/>
  <c r="T254" i="7"/>
  <c r="S254" i="7"/>
  <c r="Z241" i="7"/>
  <c r="Y241" i="7"/>
  <c r="X241" i="7"/>
  <c r="W241" i="7"/>
  <c r="V241" i="7"/>
  <c r="U241" i="7"/>
  <c r="T241" i="7"/>
  <c r="S241" i="7"/>
  <c r="Z200" i="7"/>
  <c r="Y200" i="7"/>
  <c r="X200" i="7"/>
  <c r="W200" i="7"/>
  <c r="V200" i="7"/>
  <c r="U200" i="7"/>
  <c r="T200" i="7"/>
  <c r="S200" i="7"/>
  <c r="Z164" i="7"/>
  <c r="Y164" i="7"/>
  <c r="X164" i="7"/>
  <c r="W164" i="7"/>
  <c r="A164" i="7" s="1"/>
  <c r="V164" i="7"/>
  <c r="U164" i="7"/>
  <c r="T164" i="7"/>
  <c r="S164" i="7"/>
  <c r="Z116" i="7"/>
  <c r="Y116" i="7"/>
  <c r="X116" i="7"/>
  <c r="W116" i="7"/>
  <c r="V116" i="7"/>
  <c r="U116" i="7"/>
  <c r="T116" i="7"/>
  <c r="S116" i="7"/>
  <c r="Z178" i="7"/>
  <c r="Y178" i="7"/>
  <c r="X178" i="7"/>
  <c r="W178" i="7"/>
  <c r="V178" i="7"/>
  <c r="U178" i="7"/>
  <c r="T178" i="7"/>
  <c r="S178" i="7"/>
  <c r="Z166" i="7"/>
  <c r="Y166" i="7"/>
  <c r="X166" i="7"/>
  <c r="W166" i="7"/>
  <c r="A166" i="7" s="1"/>
  <c r="V166" i="7"/>
  <c r="U166" i="7"/>
  <c r="T166" i="7"/>
  <c r="S166" i="7"/>
  <c r="Z57" i="7"/>
  <c r="Y57" i="7"/>
  <c r="X57" i="7"/>
  <c r="W57" i="7"/>
  <c r="V57" i="7"/>
  <c r="U57" i="7"/>
  <c r="T57" i="7"/>
  <c r="S57" i="7"/>
  <c r="Z140" i="7"/>
  <c r="Y140" i="7"/>
  <c r="X140" i="7"/>
  <c r="W140" i="7"/>
  <c r="V140" i="7"/>
  <c r="U140" i="7"/>
  <c r="T140" i="7"/>
  <c r="S140" i="7"/>
  <c r="Z263" i="7"/>
  <c r="Y263" i="7"/>
  <c r="X263" i="7"/>
  <c r="W263" i="7"/>
  <c r="V263" i="7"/>
  <c r="U263" i="7"/>
  <c r="T263" i="7"/>
  <c r="S263" i="7"/>
  <c r="Z253" i="7"/>
  <c r="Y253" i="7"/>
  <c r="X253" i="7"/>
  <c r="W253" i="7"/>
  <c r="V253" i="7"/>
  <c r="U253" i="7"/>
  <c r="T253" i="7"/>
  <c r="S253" i="7"/>
  <c r="Z258" i="7"/>
  <c r="Y258" i="7"/>
  <c r="X258" i="7"/>
  <c r="W258" i="7"/>
  <c r="V258" i="7"/>
  <c r="U258" i="7"/>
  <c r="T258" i="7"/>
  <c r="S258" i="7"/>
  <c r="Z257" i="7"/>
  <c r="Y257" i="7"/>
  <c r="X257" i="7"/>
  <c r="W257" i="7"/>
  <c r="V257" i="7"/>
  <c r="U257" i="7"/>
  <c r="T257" i="7"/>
  <c r="S257" i="7"/>
  <c r="Z252" i="7"/>
  <c r="Y252" i="7"/>
  <c r="X252" i="7"/>
  <c r="W252" i="7"/>
  <c r="V252" i="7"/>
  <c r="U252" i="7"/>
  <c r="T252" i="7"/>
  <c r="S252" i="7"/>
  <c r="Z250" i="7"/>
  <c r="Y250" i="7"/>
  <c r="X250" i="7"/>
  <c r="W250" i="7"/>
  <c r="V250" i="7"/>
  <c r="U250" i="7"/>
  <c r="T250" i="7"/>
  <c r="S250" i="7"/>
  <c r="Z239" i="7"/>
  <c r="Y239" i="7"/>
  <c r="X239" i="7"/>
  <c r="W239" i="7"/>
  <c r="V239" i="7"/>
  <c r="U239" i="7"/>
  <c r="T239" i="7"/>
  <c r="S239" i="7"/>
  <c r="Z220" i="7"/>
  <c r="Y220" i="7"/>
  <c r="X220" i="7"/>
  <c r="W220" i="7"/>
  <c r="V220" i="7"/>
  <c r="U220" i="7"/>
  <c r="T220" i="7"/>
  <c r="S220" i="7"/>
  <c r="Z209" i="7"/>
  <c r="Y209" i="7"/>
  <c r="X209" i="7"/>
  <c r="W209" i="7"/>
  <c r="V209" i="7"/>
  <c r="U209" i="7"/>
  <c r="T209" i="7"/>
  <c r="S209" i="7"/>
  <c r="Z74" i="7"/>
  <c r="Y74" i="7"/>
  <c r="X74" i="7"/>
  <c r="W74" i="7"/>
  <c r="V74" i="7"/>
  <c r="U74" i="7"/>
  <c r="T74" i="7"/>
  <c r="S74" i="7"/>
  <c r="Z167" i="7"/>
  <c r="Y167" i="7"/>
  <c r="X167" i="7"/>
  <c r="W167" i="7"/>
  <c r="V167" i="7"/>
  <c r="U167" i="7"/>
  <c r="T167" i="7"/>
  <c r="S167" i="7"/>
  <c r="Z177" i="7"/>
  <c r="Y177" i="7"/>
  <c r="X177" i="7"/>
  <c r="W177" i="7"/>
  <c r="V177" i="7"/>
  <c r="U177" i="7"/>
  <c r="T177" i="7"/>
  <c r="S177" i="7"/>
  <c r="Z170" i="7"/>
  <c r="Y170" i="7"/>
  <c r="X170" i="7"/>
  <c r="W170" i="7"/>
  <c r="V170" i="7"/>
  <c r="U170" i="7"/>
  <c r="T170" i="7"/>
  <c r="S170" i="7"/>
  <c r="Z119" i="7"/>
  <c r="Y119" i="7"/>
  <c r="X119" i="7"/>
  <c r="W119" i="7"/>
  <c r="V119" i="7"/>
  <c r="U119" i="7"/>
  <c r="T119" i="7"/>
  <c r="S119" i="7"/>
  <c r="Z195" i="7"/>
  <c r="Y195" i="7"/>
  <c r="X195" i="7"/>
  <c r="W195" i="7"/>
  <c r="A195" i="7" s="1"/>
  <c r="V195" i="7"/>
  <c r="U195" i="7"/>
  <c r="T195" i="7"/>
  <c r="S195" i="7"/>
  <c r="Z185" i="7"/>
  <c r="Y185" i="7"/>
  <c r="X185" i="7"/>
  <c r="W185" i="7"/>
  <c r="V185" i="7"/>
  <c r="U185" i="7"/>
  <c r="T185" i="7"/>
  <c r="S185" i="7"/>
  <c r="Z181" i="7"/>
  <c r="Y181" i="7"/>
  <c r="X181" i="7"/>
  <c r="W181" i="7"/>
  <c r="V181" i="7"/>
  <c r="U181" i="7"/>
  <c r="T181" i="7"/>
  <c r="S181" i="7"/>
  <c r="Z183" i="7"/>
  <c r="Y183" i="7"/>
  <c r="X183" i="7"/>
  <c r="W183" i="7"/>
  <c r="V183" i="7"/>
  <c r="U183" i="7"/>
  <c r="T183" i="7"/>
  <c r="S183" i="7"/>
  <c r="Z107" i="7"/>
  <c r="Y107" i="7"/>
  <c r="X107" i="7"/>
  <c r="W107" i="7"/>
  <c r="V107" i="7"/>
  <c r="U107" i="7"/>
  <c r="T107" i="7"/>
  <c r="S107" i="7"/>
  <c r="Z104" i="7"/>
  <c r="Y104" i="7"/>
  <c r="X104" i="7"/>
  <c r="W104" i="7"/>
  <c r="V104" i="7"/>
  <c r="U104" i="7"/>
  <c r="T104" i="7"/>
  <c r="S104" i="7"/>
  <c r="Z100" i="7"/>
  <c r="Y100" i="7"/>
  <c r="X100" i="7"/>
  <c r="W100" i="7"/>
  <c r="V100" i="7"/>
  <c r="U100" i="7"/>
  <c r="T100" i="7"/>
  <c r="S100" i="7"/>
  <c r="Z99" i="7"/>
  <c r="Y99" i="7"/>
  <c r="X99" i="7"/>
  <c r="W99" i="7"/>
  <c r="V99" i="7"/>
  <c r="U99" i="7"/>
  <c r="T99" i="7"/>
  <c r="S99" i="7"/>
  <c r="Z98" i="7"/>
  <c r="Y98" i="7"/>
  <c r="X98" i="7"/>
  <c r="W98" i="7"/>
  <c r="A98" i="7" s="1"/>
  <c r="V98" i="7"/>
  <c r="U98" i="7"/>
  <c r="T98" i="7"/>
  <c r="S98" i="7"/>
  <c r="Z97" i="7"/>
  <c r="Y97" i="7"/>
  <c r="X97" i="7"/>
  <c r="W97" i="7"/>
  <c r="V97" i="7"/>
  <c r="U97" i="7"/>
  <c r="T97" i="7"/>
  <c r="S97" i="7"/>
  <c r="Z92" i="7"/>
  <c r="Y92" i="7"/>
  <c r="X92" i="7"/>
  <c r="W92" i="7"/>
  <c r="V92" i="7"/>
  <c r="U92" i="7"/>
  <c r="T92" i="7"/>
  <c r="S92" i="7"/>
  <c r="Z91" i="7"/>
  <c r="Y91" i="7"/>
  <c r="X91" i="7"/>
  <c r="W91" i="7"/>
  <c r="V91" i="7"/>
  <c r="U91" i="7"/>
  <c r="T91" i="7"/>
  <c r="S91" i="7"/>
  <c r="Z75" i="7"/>
  <c r="Y75" i="7"/>
  <c r="X75" i="7"/>
  <c r="W75" i="7"/>
  <c r="V75" i="7"/>
  <c r="U75" i="7"/>
  <c r="T75" i="7"/>
  <c r="S75" i="7"/>
  <c r="Z56" i="7"/>
  <c r="Y56" i="7"/>
  <c r="X56" i="7"/>
  <c r="W56" i="7"/>
  <c r="V56" i="7"/>
  <c r="U56" i="7"/>
  <c r="T56" i="7"/>
  <c r="S56" i="7"/>
  <c r="Z55" i="7"/>
  <c r="Y55" i="7"/>
  <c r="X55" i="7"/>
  <c r="W55" i="7"/>
  <c r="V55" i="7"/>
  <c r="U55" i="7"/>
  <c r="T55" i="7"/>
  <c r="S55" i="7"/>
  <c r="Z87" i="7"/>
  <c r="Y87" i="7"/>
  <c r="X87" i="7"/>
  <c r="W87" i="7"/>
  <c r="V87" i="7"/>
  <c r="U87" i="7"/>
  <c r="T87" i="7"/>
  <c r="S87" i="7"/>
  <c r="Z53" i="7"/>
  <c r="Y53" i="7"/>
  <c r="X53" i="7"/>
  <c r="W53" i="7"/>
  <c r="V53" i="7"/>
  <c r="U53" i="7"/>
  <c r="T53" i="7"/>
  <c r="S53" i="7"/>
  <c r="Z52" i="7"/>
  <c r="Y52" i="7"/>
  <c r="X52" i="7"/>
  <c r="W52" i="7"/>
  <c r="V52" i="7"/>
  <c r="U52" i="7"/>
  <c r="T52" i="7"/>
  <c r="S52" i="7"/>
  <c r="Z76" i="7"/>
  <c r="Y76" i="7"/>
  <c r="X76" i="7"/>
  <c r="W76" i="7"/>
  <c r="V76" i="7"/>
  <c r="U76" i="7"/>
  <c r="T76" i="7"/>
  <c r="S76" i="7"/>
  <c r="Z77" i="7"/>
  <c r="Y77" i="7"/>
  <c r="X77" i="7"/>
  <c r="W77" i="7"/>
  <c r="V77" i="7"/>
  <c r="U77" i="7"/>
  <c r="T77" i="7"/>
  <c r="S77" i="7"/>
  <c r="Z72" i="7"/>
  <c r="Y72" i="7"/>
  <c r="X72" i="7"/>
  <c r="W72" i="7"/>
  <c r="A72" i="7" s="1"/>
  <c r="V72" i="7"/>
  <c r="U72" i="7"/>
  <c r="T72" i="7"/>
  <c r="S72" i="7"/>
  <c r="Z54" i="7"/>
  <c r="Y54" i="7"/>
  <c r="X54" i="7"/>
  <c r="W54" i="7"/>
  <c r="V54" i="7"/>
  <c r="U54" i="7"/>
  <c r="T54" i="7"/>
  <c r="S54" i="7"/>
  <c r="Z59" i="7"/>
  <c r="Y59" i="7"/>
  <c r="X59" i="7"/>
  <c r="W59" i="7"/>
  <c r="V59" i="7"/>
  <c r="U59" i="7"/>
  <c r="T59" i="7"/>
  <c r="S59" i="7"/>
  <c r="Z39" i="7"/>
  <c r="Y39" i="7"/>
  <c r="X39" i="7"/>
  <c r="W39" i="7"/>
  <c r="V39" i="7"/>
  <c r="U39" i="7"/>
  <c r="T39" i="7"/>
  <c r="S39" i="7"/>
  <c r="Z45" i="7"/>
  <c r="Y45" i="7"/>
  <c r="X45" i="7"/>
  <c r="W45" i="7"/>
  <c r="V45" i="7"/>
  <c r="U45" i="7"/>
  <c r="T45" i="7"/>
  <c r="S45" i="7"/>
  <c r="Z47" i="7"/>
  <c r="Y47" i="7"/>
  <c r="X47" i="7"/>
  <c r="W47" i="7"/>
  <c r="V47" i="7"/>
  <c r="U47" i="7"/>
  <c r="T47" i="7"/>
  <c r="S47" i="7"/>
  <c r="Z34" i="7"/>
  <c r="Y34" i="7"/>
  <c r="X34" i="7"/>
  <c r="W34" i="7"/>
  <c r="V34" i="7"/>
  <c r="U34" i="7"/>
  <c r="T34" i="7"/>
  <c r="S34" i="7"/>
  <c r="Z44" i="7"/>
  <c r="Y44" i="7"/>
  <c r="X44" i="7"/>
  <c r="W44" i="7"/>
  <c r="V44" i="7"/>
  <c r="U44" i="7"/>
  <c r="T44" i="7"/>
  <c r="S44" i="7"/>
  <c r="Z41" i="7"/>
  <c r="Y41" i="7"/>
  <c r="X41" i="7"/>
  <c r="W41" i="7"/>
  <c r="V41" i="7"/>
  <c r="U41" i="7"/>
  <c r="T41" i="7"/>
  <c r="S41" i="7"/>
  <c r="Z37" i="7"/>
  <c r="Y37" i="7"/>
  <c r="X37" i="7"/>
  <c r="W37" i="7"/>
  <c r="V37" i="7"/>
  <c r="U37" i="7"/>
  <c r="T37" i="7"/>
  <c r="S37" i="7"/>
  <c r="Z43" i="7"/>
  <c r="Y43" i="7"/>
  <c r="X43" i="7"/>
  <c r="W43" i="7"/>
  <c r="V43" i="7"/>
  <c r="U43" i="7"/>
  <c r="T43" i="7"/>
  <c r="S43" i="7"/>
  <c r="Z38" i="7"/>
  <c r="Y38" i="7"/>
  <c r="X38" i="7"/>
  <c r="W38" i="7"/>
  <c r="V38" i="7"/>
  <c r="U38" i="7"/>
  <c r="T38" i="7"/>
  <c r="S38" i="7"/>
  <c r="Z251" i="7"/>
  <c r="Y251" i="7"/>
  <c r="X251" i="7"/>
  <c r="W251" i="7"/>
  <c r="V251" i="7"/>
  <c r="U251" i="7"/>
  <c r="T251" i="7"/>
  <c r="S251" i="7"/>
  <c r="Z193" i="7"/>
  <c r="Y193" i="7"/>
  <c r="X193" i="7"/>
  <c r="W193" i="7"/>
  <c r="V193" i="7"/>
  <c r="U193" i="7"/>
  <c r="T193" i="7"/>
  <c r="S193" i="7"/>
  <c r="Z35" i="7"/>
  <c r="Y35" i="7"/>
  <c r="X35" i="7"/>
  <c r="W35" i="7"/>
  <c r="V35" i="7"/>
  <c r="U35" i="7"/>
  <c r="T35" i="7"/>
  <c r="S35" i="7"/>
  <c r="Z168" i="7"/>
  <c r="Y168" i="7"/>
  <c r="X168" i="7"/>
  <c r="W168" i="7"/>
  <c r="V168" i="7"/>
  <c r="U168" i="7"/>
  <c r="T168" i="7"/>
  <c r="S168" i="7"/>
  <c r="Z33" i="7"/>
  <c r="Y33" i="7"/>
  <c r="X33" i="7"/>
  <c r="W33" i="7"/>
  <c r="V33" i="7"/>
  <c r="U33" i="7"/>
  <c r="T33" i="7"/>
  <c r="S33" i="7"/>
  <c r="Z32" i="7"/>
  <c r="Y32" i="7"/>
  <c r="X32" i="7"/>
  <c r="W32" i="7"/>
  <c r="V32" i="7"/>
  <c r="U32" i="7"/>
  <c r="T32" i="7"/>
  <c r="S32" i="7"/>
  <c r="Z130" i="7"/>
  <c r="Y130" i="7"/>
  <c r="X130" i="7"/>
  <c r="W130" i="7"/>
  <c r="V130" i="7"/>
  <c r="U130" i="7"/>
  <c r="T130" i="7"/>
  <c r="S130" i="7"/>
  <c r="Z30" i="7"/>
  <c r="Y30" i="7"/>
  <c r="X30" i="7"/>
  <c r="W30" i="7"/>
  <c r="A30" i="7" s="1"/>
  <c r="V30" i="7"/>
  <c r="U30" i="7"/>
  <c r="T30" i="7"/>
  <c r="S30" i="7"/>
  <c r="Z29" i="7"/>
  <c r="Y29" i="7"/>
  <c r="X29" i="7"/>
  <c r="W29" i="7"/>
  <c r="V29" i="7"/>
  <c r="U29" i="7"/>
  <c r="T29" i="7"/>
  <c r="S29" i="7"/>
  <c r="Z28" i="7"/>
  <c r="Y28" i="7"/>
  <c r="X28" i="7"/>
  <c r="W28" i="7"/>
  <c r="A28" i="7" s="1"/>
  <c r="V28" i="7"/>
  <c r="U28" i="7"/>
  <c r="T28" i="7"/>
  <c r="S28" i="7"/>
  <c r="Z27" i="7"/>
  <c r="Y27" i="7"/>
  <c r="X27" i="7"/>
  <c r="A27" i="7" s="1"/>
  <c r="W27" i="7"/>
  <c r="V27" i="7"/>
  <c r="U27" i="7"/>
  <c r="T27" i="7"/>
  <c r="S27" i="7"/>
  <c r="Z26" i="7"/>
  <c r="Y26" i="7"/>
  <c r="X26" i="7"/>
  <c r="W26" i="7"/>
  <c r="A26" i="7" s="1"/>
  <c r="V26" i="7"/>
  <c r="U26" i="7"/>
  <c r="T26" i="7"/>
  <c r="S26" i="7"/>
  <c r="Z25" i="7"/>
  <c r="Y25" i="7"/>
  <c r="X25" i="7"/>
  <c r="W25" i="7"/>
  <c r="A25" i="7" s="1"/>
  <c r="V25" i="7"/>
  <c r="U25" i="7"/>
  <c r="T25" i="7"/>
  <c r="S25" i="7"/>
  <c r="Z24" i="7"/>
  <c r="Y24" i="7"/>
  <c r="X24" i="7"/>
  <c r="W24" i="7"/>
  <c r="A24" i="7" s="1"/>
  <c r="V24" i="7"/>
  <c r="U24" i="7"/>
  <c r="T24" i="7"/>
  <c r="S24" i="7"/>
  <c r="Z23" i="7"/>
  <c r="Y23" i="7"/>
  <c r="X23" i="7"/>
  <c r="W23" i="7"/>
  <c r="A23" i="7" s="1"/>
  <c r="V23" i="7"/>
  <c r="U23" i="7"/>
  <c r="T23" i="7"/>
  <c r="S23" i="7"/>
  <c r="Z22" i="7"/>
  <c r="Y22" i="7"/>
  <c r="X22" i="7"/>
  <c r="W22" i="7"/>
  <c r="A22" i="7" s="1"/>
  <c r="V22" i="7"/>
  <c r="U22" i="7"/>
  <c r="T22" i="7"/>
  <c r="S22" i="7"/>
  <c r="Z21" i="7"/>
  <c r="Y21" i="7"/>
  <c r="X21" i="7"/>
  <c r="W21" i="7"/>
  <c r="A21" i="7" s="1"/>
  <c r="V21" i="7"/>
  <c r="U21" i="7"/>
  <c r="T21" i="7"/>
  <c r="S21" i="7"/>
  <c r="Z20" i="7"/>
  <c r="Y20" i="7"/>
  <c r="X20" i="7"/>
  <c r="W20" i="7"/>
  <c r="A20" i="7" s="1"/>
  <c r="V20" i="7"/>
  <c r="U20" i="7"/>
  <c r="T20" i="7"/>
  <c r="S20" i="7"/>
  <c r="Z19" i="7"/>
  <c r="Y19" i="7"/>
  <c r="X19" i="7"/>
  <c r="W19" i="7"/>
  <c r="A19" i="7" s="1"/>
  <c r="V19" i="7"/>
  <c r="U19" i="7"/>
  <c r="T19" i="7"/>
  <c r="S19" i="7"/>
  <c r="Z18" i="7"/>
  <c r="Y18" i="7"/>
  <c r="X18" i="7"/>
  <c r="W18" i="7"/>
  <c r="A18" i="7" s="1"/>
  <c r="V18" i="7"/>
  <c r="U18" i="7"/>
  <c r="T18" i="7"/>
  <c r="S18" i="7"/>
  <c r="Z17" i="7"/>
  <c r="Y17" i="7"/>
  <c r="X17" i="7"/>
  <c r="W17" i="7"/>
  <c r="A17" i="7" s="1"/>
  <c r="V17" i="7"/>
  <c r="U17" i="7"/>
  <c r="T17" i="7"/>
  <c r="S17" i="7"/>
  <c r="Z16" i="7"/>
  <c r="Y16" i="7"/>
  <c r="X16" i="7"/>
  <c r="W16" i="7"/>
  <c r="A16" i="7" s="1"/>
  <c r="V16" i="7"/>
  <c r="U16" i="7"/>
  <c r="T16" i="7"/>
  <c r="S16" i="7"/>
  <c r="Z15" i="7"/>
  <c r="Y15" i="7"/>
  <c r="X15" i="7"/>
  <c r="W15" i="7"/>
  <c r="A15" i="7" s="1"/>
  <c r="V15" i="7"/>
  <c r="U15" i="7"/>
  <c r="T15" i="7"/>
  <c r="S15" i="7"/>
  <c r="Z14" i="7"/>
  <c r="Y14" i="7"/>
  <c r="X14" i="7"/>
  <c r="W14" i="7"/>
  <c r="A14" i="7" s="1"/>
  <c r="V14" i="7"/>
  <c r="U14" i="7"/>
  <c r="T14" i="7"/>
  <c r="S14" i="7"/>
  <c r="Z13" i="7"/>
  <c r="Y13" i="7"/>
  <c r="X13" i="7"/>
  <c r="W13" i="7"/>
  <c r="A13" i="7" s="1"/>
  <c r="V13" i="7"/>
  <c r="U13" i="7"/>
  <c r="T13" i="7"/>
  <c r="S13" i="7"/>
  <c r="Z12" i="7"/>
  <c r="Y12" i="7"/>
  <c r="X12" i="7"/>
  <c r="W12" i="7"/>
  <c r="A12" i="7" s="1"/>
  <c r="V12" i="7"/>
  <c r="U12" i="7"/>
  <c r="T12" i="7"/>
  <c r="S12" i="7"/>
  <c r="Z11" i="7"/>
  <c r="Y11" i="7"/>
  <c r="X11" i="7"/>
  <c r="W11" i="7"/>
  <c r="A11" i="7" s="1"/>
  <c r="V11" i="7"/>
  <c r="U11" i="7"/>
  <c r="T11" i="7"/>
  <c r="S11" i="7"/>
  <c r="Z10" i="7"/>
  <c r="Y10" i="7"/>
  <c r="X10" i="7"/>
  <c r="W10" i="7"/>
  <c r="A10" i="7" s="1"/>
  <c r="V10" i="7"/>
  <c r="U10" i="7"/>
  <c r="T10" i="7"/>
  <c r="S10" i="7"/>
  <c r="Z9" i="7"/>
  <c r="Y9" i="7"/>
  <c r="X9" i="7"/>
  <c r="W9" i="7"/>
  <c r="V9" i="7"/>
  <c r="U9" i="7"/>
  <c r="T9" i="7"/>
  <c r="S9" i="7"/>
  <c r="Z8" i="7"/>
  <c r="Y8" i="7"/>
  <c r="X8" i="7"/>
  <c r="W8" i="7"/>
  <c r="A8" i="7" s="1"/>
  <c r="V8" i="7"/>
  <c r="U8" i="7"/>
  <c r="T8" i="7"/>
  <c r="S8" i="7"/>
  <c r="Z7" i="7"/>
  <c r="Y7" i="7"/>
  <c r="X7" i="7"/>
  <c r="A7" i="7" s="1"/>
  <c r="W7" i="7"/>
  <c r="V7" i="7"/>
  <c r="U7" i="7"/>
  <c r="T7" i="7"/>
  <c r="S7" i="7"/>
  <c r="Z6" i="7"/>
  <c r="Y6" i="7"/>
  <c r="X6" i="7"/>
  <c r="W6" i="7"/>
  <c r="A6" i="7" s="1"/>
  <c r="V6" i="7"/>
  <c r="U6" i="7"/>
  <c r="T6" i="7"/>
  <c r="S6" i="7"/>
  <c r="Z5" i="7"/>
  <c r="Y5" i="7"/>
  <c r="X5" i="7"/>
  <c r="W5" i="7"/>
  <c r="A5" i="7" s="1"/>
  <c r="V5" i="7"/>
  <c r="U5" i="7"/>
  <c r="T5" i="7"/>
  <c r="S5" i="7"/>
  <c r="Z4" i="7"/>
  <c r="Y4" i="7"/>
  <c r="X4" i="7"/>
  <c r="W4" i="7"/>
  <c r="A4" i="7" s="1"/>
  <c r="V4" i="7"/>
  <c r="U4" i="7"/>
  <c r="T4" i="7"/>
  <c r="S4" i="7"/>
  <c r="Z3" i="7"/>
  <c r="Y3" i="7"/>
  <c r="X3" i="7"/>
  <c r="W3" i="7"/>
  <c r="A3" i="7" s="1"/>
  <c r="V3" i="7"/>
  <c r="U3" i="7"/>
  <c r="T3" i="7"/>
  <c r="S3" i="7"/>
  <c r="Z2" i="7"/>
  <c r="Y2" i="7"/>
  <c r="X2" i="7"/>
  <c r="W2" i="7"/>
  <c r="A2" i="7" s="1"/>
  <c r="V2" i="7"/>
  <c r="U2" i="7"/>
  <c r="T2" i="7"/>
  <c r="S2" i="7"/>
  <c r="Z100" i="4"/>
  <c r="Y100" i="4"/>
  <c r="A100" i="4" s="1"/>
  <c r="X100" i="4"/>
  <c r="W100" i="4"/>
  <c r="V100" i="4"/>
  <c r="U100" i="4"/>
  <c r="T100" i="4"/>
  <c r="S100" i="4"/>
  <c r="Z99" i="4"/>
  <c r="Y99" i="4"/>
  <c r="X99" i="4"/>
  <c r="W99" i="4"/>
  <c r="V99" i="4"/>
  <c r="U99" i="4"/>
  <c r="T99" i="4"/>
  <c r="S99" i="4"/>
  <c r="Z98" i="4"/>
  <c r="Y98" i="4"/>
  <c r="X98" i="4"/>
  <c r="W98" i="4"/>
  <c r="V98" i="4"/>
  <c r="U98" i="4"/>
  <c r="T98" i="4"/>
  <c r="S98" i="4"/>
  <c r="Z97" i="4"/>
  <c r="Y97" i="4"/>
  <c r="X97" i="4"/>
  <c r="W97" i="4"/>
  <c r="V97" i="4"/>
  <c r="U97" i="4"/>
  <c r="T97" i="4"/>
  <c r="S97" i="4"/>
  <c r="Z76" i="4"/>
  <c r="Y76" i="4"/>
  <c r="X76" i="4"/>
  <c r="W76" i="4"/>
  <c r="V76" i="4"/>
  <c r="U76" i="4"/>
  <c r="T76" i="4"/>
  <c r="S76" i="4"/>
  <c r="Z95" i="4"/>
  <c r="Y95" i="4"/>
  <c r="X95" i="4"/>
  <c r="W95" i="4"/>
  <c r="V95" i="4"/>
  <c r="U95" i="4"/>
  <c r="T95" i="4"/>
  <c r="S95" i="4"/>
  <c r="Z73" i="4"/>
  <c r="Y73" i="4"/>
  <c r="X73" i="4"/>
  <c r="W73" i="4"/>
  <c r="V73" i="4"/>
  <c r="U73" i="4"/>
  <c r="T73" i="4"/>
  <c r="S73" i="4"/>
  <c r="Z93" i="4"/>
  <c r="Y93" i="4"/>
  <c r="X93" i="4"/>
  <c r="W93" i="4"/>
  <c r="A93" i="4" s="1"/>
  <c r="V93" i="4"/>
  <c r="U93" i="4"/>
  <c r="T93" i="4"/>
  <c r="S93" i="4"/>
  <c r="Z92" i="4"/>
  <c r="Y92" i="4"/>
  <c r="X92" i="4"/>
  <c r="W92" i="4"/>
  <c r="V92" i="4"/>
  <c r="U92" i="4"/>
  <c r="T92" i="4"/>
  <c r="S92" i="4"/>
  <c r="Z85" i="4"/>
  <c r="Y85" i="4"/>
  <c r="X85" i="4"/>
  <c r="W85" i="4"/>
  <c r="V85" i="4"/>
  <c r="U85" i="4"/>
  <c r="T85" i="4"/>
  <c r="S85" i="4"/>
  <c r="Z90" i="4"/>
  <c r="Y90" i="4"/>
  <c r="X90" i="4"/>
  <c r="W90" i="4"/>
  <c r="V90" i="4"/>
  <c r="U90" i="4"/>
  <c r="T90" i="4"/>
  <c r="S90" i="4"/>
  <c r="Z89" i="4"/>
  <c r="Y89" i="4"/>
  <c r="X89" i="4"/>
  <c r="W89" i="4"/>
  <c r="V89" i="4"/>
  <c r="U89" i="4"/>
  <c r="T89" i="4"/>
  <c r="S89" i="4"/>
  <c r="Z88" i="4"/>
  <c r="Y88" i="4"/>
  <c r="X88" i="4"/>
  <c r="W88" i="4"/>
  <c r="A88" i="4" s="1"/>
  <c r="V88" i="4"/>
  <c r="U88" i="4"/>
  <c r="T88" i="4"/>
  <c r="S88" i="4"/>
  <c r="Z87" i="4"/>
  <c r="Y87" i="4"/>
  <c r="X87" i="4"/>
  <c r="W87" i="4"/>
  <c r="V87" i="4"/>
  <c r="U87" i="4"/>
  <c r="T87" i="4"/>
  <c r="S87" i="4"/>
  <c r="Z71" i="4"/>
  <c r="Y71" i="4"/>
  <c r="X71" i="4"/>
  <c r="W71" i="4"/>
  <c r="V71" i="4"/>
  <c r="U71" i="4"/>
  <c r="T71" i="4"/>
  <c r="S71" i="4"/>
  <c r="Z94" i="4"/>
  <c r="Y94" i="4"/>
  <c r="X94" i="4"/>
  <c r="W94" i="4"/>
  <c r="V94" i="4"/>
  <c r="U94" i="4"/>
  <c r="T94" i="4"/>
  <c r="S94" i="4"/>
  <c r="Z70" i="4"/>
  <c r="Y70" i="4"/>
  <c r="X70" i="4"/>
  <c r="W70" i="4"/>
  <c r="V70" i="4"/>
  <c r="U70" i="4"/>
  <c r="T70" i="4"/>
  <c r="S70" i="4"/>
  <c r="Z86" i="4"/>
  <c r="Y86" i="4"/>
  <c r="X86" i="4"/>
  <c r="W86" i="4"/>
  <c r="A86" i="4" s="1"/>
  <c r="V86" i="4"/>
  <c r="U86" i="4"/>
  <c r="T86" i="4"/>
  <c r="S86" i="4"/>
  <c r="Z82" i="4"/>
  <c r="Y82" i="4"/>
  <c r="X82" i="4"/>
  <c r="W82" i="4"/>
  <c r="V82" i="4"/>
  <c r="U82" i="4"/>
  <c r="T82" i="4"/>
  <c r="S82" i="4"/>
  <c r="Z65" i="4"/>
  <c r="Y65" i="4"/>
  <c r="X65" i="4"/>
  <c r="W65" i="4"/>
  <c r="V65" i="4"/>
  <c r="U65" i="4"/>
  <c r="T65" i="4"/>
  <c r="S65" i="4"/>
  <c r="Z80" i="4"/>
  <c r="Y80" i="4"/>
  <c r="X80" i="4"/>
  <c r="W80" i="4"/>
  <c r="V80" i="4"/>
  <c r="U80" i="4"/>
  <c r="T80" i="4"/>
  <c r="S80" i="4"/>
  <c r="Z79" i="4"/>
  <c r="Y79" i="4"/>
  <c r="X79" i="4"/>
  <c r="W79" i="4"/>
  <c r="V79" i="4"/>
  <c r="U79" i="4"/>
  <c r="T79" i="4"/>
  <c r="S79" i="4"/>
  <c r="Z78" i="4"/>
  <c r="Y78" i="4"/>
  <c r="X78" i="4"/>
  <c r="W78" i="4"/>
  <c r="A78" i="4" s="1"/>
  <c r="V78" i="4"/>
  <c r="U78" i="4"/>
  <c r="T78" i="4"/>
  <c r="S78" i="4"/>
  <c r="Z77" i="4"/>
  <c r="Y77" i="4"/>
  <c r="X77" i="4"/>
  <c r="W77" i="4"/>
  <c r="A77" i="4" s="1"/>
  <c r="V77" i="4"/>
  <c r="U77" i="4"/>
  <c r="T77" i="4"/>
  <c r="S77" i="4"/>
  <c r="Z83" i="4"/>
  <c r="Y83" i="4"/>
  <c r="X83" i="4"/>
  <c r="W83" i="4"/>
  <c r="V83" i="4"/>
  <c r="U83" i="4"/>
  <c r="T83" i="4"/>
  <c r="S83" i="4"/>
  <c r="Z64" i="4"/>
  <c r="Y64" i="4"/>
  <c r="X64" i="4"/>
  <c r="W64" i="4"/>
  <c r="V64" i="4"/>
  <c r="U64" i="4"/>
  <c r="T64" i="4"/>
  <c r="S64" i="4"/>
  <c r="Z74" i="4"/>
  <c r="Y74" i="4"/>
  <c r="X74" i="4"/>
  <c r="W74" i="4"/>
  <c r="V74" i="4"/>
  <c r="U74" i="4"/>
  <c r="T74" i="4"/>
  <c r="S74" i="4"/>
  <c r="Z5" i="4"/>
  <c r="Y5" i="4"/>
  <c r="X5" i="4"/>
  <c r="W5" i="4"/>
  <c r="A5" i="4" s="1"/>
  <c r="V5" i="4"/>
  <c r="U5" i="4"/>
  <c r="T5" i="4"/>
  <c r="S5" i="4"/>
  <c r="Z11" i="4"/>
  <c r="Y11" i="4"/>
  <c r="X11" i="4"/>
  <c r="W11" i="4"/>
  <c r="V11" i="4"/>
  <c r="U11" i="4"/>
  <c r="T11" i="4"/>
  <c r="S11" i="4"/>
  <c r="Z55" i="4"/>
  <c r="Y55" i="4"/>
  <c r="X55" i="4"/>
  <c r="W55" i="4"/>
  <c r="V55" i="4"/>
  <c r="U55" i="4"/>
  <c r="T55" i="4"/>
  <c r="S55" i="4"/>
  <c r="Z4" i="4"/>
  <c r="Y4" i="4"/>
  <c r="X4" i="4"/>
  <c r="W4" i="4"/>
  <c r="A4" i="4" s="1"/>
  <c r="V4" i="4"/>
  <c r="U4" i="4"/>
  <c r="T4" i="4"/>
  <c r="S4" i="4"/>
  <c r="Z15" i="4"/>
  <c r="Y15" i="4"/>
  <c r="X15" i="4"/>
  <c r="W15" i="4"/>
  <c r="V15" i="4"/>
  <c r="U15" i="4"/>
  <c r="T15" i="4"/>
  <c r="S15" i="4"/>
  <c r="Z50" i="4"/>
  <c r="Y50" i="4"/>
  <c r="X50" i="4"/>
  <c r="W50" i="4"/>
  <c r="A50" i="4" s="1"/>
  <c r="V50" i="4"/>
  <c r="U50" i="4"/>
  <c r="T50" i="4"/>
  <c r="S50" i="4"/>
  <c r="Z60" i="4"/>
  <c r="Y60" i="4"/>
  <c r="X60" i="4"/>
  <c r="W60" i="4"/>
  <c r="V60" i="4"/>
  <c r="U60" i="4"/>
  <c r="T60" i="4"/>
  <c r="S60" i="4"/>
  <c r="Z54" i="4"/>
  <c r="Y54" i="4"/>
  <c r="X54" i="4"/>
  <c r="W54" i="4"/>
  <c r="V54" i="4"/>
  <c r="U54" i="4"/>
  <c r="T54" i="4"/>
  <c r="S54" i="4"/>
  <c r="Z18" i="4"/>
  <c r="Y18" i="4"/>
  <c r="X18" i="4"/>
  <c r="W18" i="4"/>
  <c r="A18" i="4" s="1"/>
  <c r="V18" i="4"/>
  <c r="U18" i="4"/>
  <c r="T18" i="4"/>
  <c r="S18" i="4"/>
  <c r="Z17" i="4"/>
  <c r="Y17" i="4"/>
  <c r="X17" i="4"/>
  <c r="W17" i="4"/>
  <c r="V17" i="4"/>
  <c r="U17" i="4"/>
  <c r="T17" i="4"/>
  <c r="S17" i="4"/>
  <c r="Z63" i="4"/>
  <c r="Y63" i="4"/>
  <c r="X63" i="4"/>
  <c r="W63" i="4"/>
  <c r="A63" i="4" s="1"/>
  <c r="V63" i="4"/>
  <c r="U63" i="4"/>
  <c r="T63" i="4"/>
  <c r="S63" i="4"/>
  <c r="Z23" i="4"/>
  <c r="Y23" i="4"/>
  <c r="X23" i="4"/>
  <c r="W23" i="4"/>
  <c r="V23" i="4"/>
  <c r="U23" i="4"/>
  <c r="T23" i="4"/>
  <c r="S23" i="4"/>
  <c r="Z61" i="4"/>
  <c r="Y61" i="4"/>
  <c r="X61" i="4"/>
  <c r="W61" i="4"/>
  <c r="V61" i="4"/>
  <c r="U61" i="4"/>
  <c r="T61" i="4"/>
  <c r="S61" i="4"/>
  <c r="Z10" i="4"/>
  <c r="Y10" i="4"/>
  <c r="X10" i="4"/>
  <c r="W10" i="4"/>
  <c r="V10" i="4"/>
  <c r="U10" i="4"/>
  <c r="T10" i="4"/>
  <c r="S10" i="4"/>
  <c r="Z59" i="4"/>
  <c r="Y59" i="4"/>
  <c r="X59" i="4"/>
  <c r="W59" i="4"/>
  <c r="V59" i="4"/>
  <c r="U59" i="4"/>
  <c r="T59" i="4"/>
  <c r="S59" i="4"/>
  <c r="Z9" i="4"/>
  <c r="Y9" i="4"/>
  <c r="X9" i="4"/>
  <c r="W9" i="4"/>
  <c r="A9" i="4" s="1"/>
  <c r="V9" i="4"/>
  <c r="U9" i="4"/>
  <c r="T9" i="4"/>
  <c r="S9" i="4"/>
  <c r="Z57" i="4"/>
  <c r="Y57" i="4"/>
  <c r="X57" i="4"/>
  <c r="W57" i="4"/>
  <c r="V57" i="4"/>
  <c r="U57" i="4"/>
  <c r="T57" i="4"/>
  <c r="S57" i="4"/>
  <c r="Z56" i="4"/>
  <c r="Y56" i="4"/>
  <c r="X56" i="4"/>
  <c r="W56" i="4"/>
  <c r="V56" i="4"/>
  <c r="U56" i="4"/>
  <c r="T56" i="4"/>
  <c r="S56" i="4"/>
  <c r="Z12" i="4"/>
  <c r="Y12" i="4"/>
  <c r="X12" i="4"/>
  <c r="W12" i="4"/>
  <c r="A12" i="4" s="1"/>
  <c r="V12" i="4"/>
  <c r="U12" i="4"/>
  <c r="T12" i="4"/>
  <c r="S12" i="4"/>
  <c r="Z34" i="4"/>
  <c r="Y34" i="4"/>
  <c r="X34" i="4"/>
  <c r="W34" i="4"/>
  <c r="V34" i="4"/>
  <c r="U34" i="4"/>
  <c r="T34" i="4"/>
  <c r="S34" i="4"/>
  <c r="Z53" i="4"/>
  <c r="Y53" i="4"/>
  <c r="X53" i="4"/>
  <c r="W53" i="4"/>
  <c r="V53" i="4"/>
  <c r="U53" i="4"/>
  <c r="T53" i="4"/>
  <c r="S53" i="4"/>
  <c r="Z8" i="4"/>
  <c r="Y8" i="4"/>
  <c r="X8" i="4"/>
  <c r="W8" i="4"/>
  <c r="V8" i="4"/>
  <c r="U8" i="4"/>
  <c r="T8" i="4"/>
  <c r="S8" i="4"/>
  <c r="Z51" i="4"/>
  <c r="Y51" i="4"/>
  <c r="X51" i="4"/>
  <c r="W51" i="4"/>
  <c r="V51" i="4"/>
  <c r="U51" i="4"/>
  <c r="T51" i="4"/>
  <c r="S51" i="4"/>
  <c r="Z58" i="4"/>
  <c r="Y58" i="4"/>
  <c r="X58" i="4"/>
  <c r="W58" i="4"/>
  <c r="A58" i="4" s="1"/>
  <c r="V58" i="4"/>
  <c r="U58" i="4"/>
  <c r="T58" i="4"/>
  <c r="S58" i="4"/>
  <c r="Z49" i="4"/>
  <c r="Y49" i="4"/>
  <c r="X49" i="4"/>
  <c r="W49" i="4"/>
  <c r="V49" i="4"/>
  <c r="U49" i="4"/>
  <c r="T49" i="4"/>
  <c r="S49" i="4"/>
  <c r="Z2" i="4"/>
  <c r="Y2" i="4"/>
  <c r="X2" i="4"/>
  <c r="W2" i="4"/>
  <c r="A2" i="4" s="1"/>
  <c r="V2" i="4"/>
  <c r="U2" i="4"/>
  <c r="T2" i="4"/>
  <c r="S2" i="4"/>
  <c r="Z47" i="4"/>
  <c r="Y47" i="4"/>
  <c r="X47" i="4"/>
  <c r="W47" i="4"/>
  <c r="V47" i="4"/>
  <c r="U47" i="4"/>
  <c r="T47" i="4"/>
  <c r="S47" i="4"/>
  <c r="Z46" i="4"/>
  <c r="Y46" i="4"/>
  <c r="X46" i="4"/>
  <c r="W46" i="4"/>
  <c r="V46" i="4"/>
  <c r="U46" i="4"/>
  <c r="T46" i="4"/>
  <c r="S46" i="4"/>
  <c r="Z45" i="4"/>
  <c r="Y45" i="4"/>
  <c r="X45" i="4"/>
  <c r="W45" i="4"/>
  <c r="A45" i="4" s="1"/>
  <c r="V45" i="4"/>
  <c r="U45" i="4"/>
  <c r="T45" i="4"/>
  <c r="S45" i="4"/>
  <c r="Z44" i="4"/>
  <c r="Y44" i="4"/>
  <c r="X44" i="4"/>
  <c r="W44" i="4"/>
  <c r="V44" i="4"/>
  <c r="U44" i="4"/>
  <c r="T44" i="4"/>
  <c r="S44" i="4"/>
  <c r="Z43" i="4"/>
  <c r="Y43" i="4"/>
  <c r="X43" i="4"/>
  <c r="W43" i="4"/>
  <c r="V43" i="4"/>
  <c r="U43" i="4"/>
  <c r="T43" i="4"/>
  <c r="S43" i="4"/>
  <c r="Z42" i="4"/>
  <c r="Y42" i="4"/>
  <c r="X42" i="4"/>
  <c r="W42" i="4"/>
  <c r="V42" i="4"/>
  <c r="U42" i="4"/>
  <c r="T42" i="4"/>
  <c r="S42" i="4"/>
  <c r="Z41" i="4"/>
  <c r="Y41" i="4"/>
  <c r="X41" i="4"/>
  <c r="W41" i="4"/>
  <c r="V41" i="4"/>
  <c r="U41" i="4"/>
  <c r="T41" i="4"/>
  <c r="S41" i="4"/>
  <c r="Z40" i="4"/>
  <c r="Y40" i="4"/>
  <c r="X40" i="4"/>
  <c r="W40" i="4"/>
  <c r="V40" i="4"/>
  <c r="U40" i="4"/>
  <c r="T40" i="4"/>
  <c r="S40" i="4"/>
  <c r="Z39" i="4"/>
  <c r="Y39" i="4"/>
  <c r="X39" i="4"/>
  <c r="W39" i="4"/>
  <c r="V39" i="4"/>
  <c r="U39" i="4"/>
  <c r="T39" i="4"/>
  <c r="S39" i="4"/>
  <c r="Z96" i="4"/>
  <c r="Y96" i="4"/>
  <c r="X96" i="4"/>
  <c r="W96" i="4"/>
  <c r="A96" i="4" s="1"/>
  <c r="V96" i="4"/>
  <c r="U96" i="4"/>
  <c r="T96" i="4"/>
  <c r="S96" i="4"/>
  <c r="Z37" i="4"/>
  <c r="Y37" i="4"/>
  <c r="X37" i="4"/>
  <c r="W37" i="4"/>
  <c r="V37" i="4"/>
  <c r="U37" i="4"/>
  <c r="T37" i="4"/>
  <c r="S37" i="4"/>
  <c r="Z36" i="4"/>
  <c r="Y36" i="4"/>
  <c r="X36" i="4"/>
  <c r="W36" i="4"/>
  <c r="V36" i="4"/>
  <c r="U36" i="4"/>
  <c r="T36" i="4"/>
  <c r="S36" i="4"/>
  <c r="Z35" i="4"/>
  <c r="Y35" i="4"/>
  <c r="X35" i="4"/>
  <c r="W35" i="4"/>
  <c r="A35" i="4" s="1"/>
  <c r="V35" i="4"/>
  <c r="U35" i="4"/>
  <c r="T35" i="4"/>
  <c r="S35" i="4"/>
  <c r="Z75" i="4"/>
  <c r="Y75" i="4"/>
  <c r="X75" i="4"/>
  <c r="W75" i="4"/>
  <c r="V75" i="4"/>
  <c r="U75" i="4"/>
  <c r="T75" i="4"/>
  <c r="S75" i="4"/>
  <c r="Z33" i="4"/>
  <c r="Y33" i="4"/>
  <c r="X33" i="4"/>
  <c r="W33" i="4"/>
  <c r="A33" i="4" s="1"/>
  <c r="V33" i="4"/>
  <c r="U33" i="4"/>
  <c r="T33" i="4"/>
  <c r="S33" i="4"/>
  <c r="Z32" i="4"/>
  <c r="Y32" i="4"/>
  <c r="X32" i="4"/>
  <c r="W32" i="4"/>
  <c r="V32" i="4"/>
  <c r="U32" i="4"/>
  <c r="T32" i="4"/>
  <c r="S32" i="4"/>
  <c r="Z31" i="4"/>
  <c r="Y31" i="4"/>
  <c r="X31" i="4"/>
  <c r="W31" i="4"/>
  <c r="V31" i="4"/>
  <c r="U31" i="4"/>
  <c r="T31" i="4"/>
  <c r="S31" i="4"/>
  <c r="Z30" i="4"/>
  <c r="Y30" i="4"/>
  <c r="X30" i="4"/>
  <c r="W30" i="4"/>
  <c r="A30" i="4" s="1"/>
  <c r="V30" i="4"/>
  <c r="U30" i="4"/>
  <c r="T30" i="4"/>
  <c r="S30" i="4"/>
  <c r="Z29" i="4"/>
  <c r="Y29" i="4"/>
  <c r="X29" i="4"/>
  <c r="W29" i="4"/>
  <c r="V29" i="4"/>
  <c r="U29" i="4"/>
  <c r="T29" i="4"/>
  <c r="S29" i="4"/>
  <c r="Z28" i="4"/>
  <c r="Y28" i="4"/>
  <c r="X28" i="4"/>
  <c r="W28" i="4"/>
  <c r="A28" i="4" s="1"/>
  <c r="V28" i="4"/>
  <c r="U28" i="4"/>
  <c r="T28" i="4"/>
  <c r="S28" i="4"/>
  <c r="Z27" i="4"/>
  <c r="Y27" i="4"/>
  <c r="X27" i="4"/>
  <c r="W27" i="4"/>
  <c r="V27" i="4"/>
  <c r="U27" i="4"/>
  <c r="T27" i="4"/>
  <c r="S27" i="4"/>
  <c r="Z26" i="4"/>
  <c r="Y26" i="4"/>
  <c r="X26" i="4"/>
  <c r="W26" i="4"/>
  <c r="V26" i="4"/>
  <c r="U26" i="4"/>
  <c r="T26" i="4"/>
  <c r="S26" i="4"/>
  <c r="Z25" i="4"/>
  <c r="Y25" i="4"/>
  <c r="X25" i="4"/>
  <c r="W25" i="4"/>
  <c r="A25" i="4" s="1"/>
  <c r="V25" i="4"/>
  <c r="U25" i="4"/>
  <c r="T25" i="4"/>
  <c r="S25" i="4"/>
  <c r="Z24" i="4"/>
  <c r="Y24" i="4"/>
  <c r="X24" i="4"/>
  <c r="W24" i="4"/>
  <c r="V24" i="4"/>
  <c r="U24" i="4"/>
  <c r="T24" i="4"/>
  <c r="S24" i="4"/>
  <c r="Z14" i="4"/>
  <c r="Y14" i="4"/>
  <c r="X14" i="4"/>
  <c r="W14" i="4"/>
  <c r="V14" i="4"/>
  <c r="U14" i="4"/>
  <c r="T14" i="4"/>
  <c r="S14" i="4"/>
  <c r="Z3" i="4"/>
  <c r="Y3" i="4"/>
  <c r="X3" i="4"/>
  <c r="W3" i="4"/>
  <c r="V3" i="4"/>
  <c r="U3" i="4"/>
  <c r="T3" i="4"/>
  <c r="S3" i="4"/>
  <c r="Z21" i="4"/>
  <c r="Y21" i="4"/>
  <c r="X21" i="4"/>
  <c r="W21" i="4"/>
  <c r="V21" i="4"/>
  <c r="U21" i="4"/>
  <c r="T21" i="4"/>
  <c r="S21" i="4"/>
  <c r="Z20" i="4"/>
  <c r="Y20" i="4"/>
  <c r="X20" i="4"/>
  <c r="W20" i="4"/>
  <c r="V20" i="4"/>
  <c r="U20" i="4"/>
  <c r="T20" i="4"/>
  <c r="S20" i="4"/>
  <c r="Z19" i="4"/>
  <c r="Y19" i="4"/>
  <c r="X19" i="4"/>
  <c r="W19" i="4"/>
  <c r="V19" i="4"/>
  <c r="U19" i="4"/>
  <c r="T19" i="4"/>
  <c r="S19" i="4"/>
  <c r="Z84" i="4"/>
  <c r="Y84" i="4"/>
  <c r="X84" i="4"/>
  <c r="W84" i="4"/>
  <c r="V84" i="4"/>
  <c r="U84" i="4"/>
  <c r="T84" i="4"/>
  <c r="S84" i="4"/>
  <c r="Z68" i="4"/>
  <c r="Y68" i="4"/>
  <c r="X68" i="4"/>
  <c r="W68" i="4"/>
  <c r="V68" i="4"/>
  <c r="U68" i="4"/>
  <c r="T68" i="4"/>
  <c r="S68" i="4"/>
  <c r="Z16" i="4"/>
  <c r="Y16" i="4"/>
  <c r="X16" i="4"/>
  <c r="W16" i="4"/>
  <c r="V16" i="4"/>
  <c r="U16" i="4"/>
  <c r="T16" i="4"/>
  <c r="S16" i="4"/>
  <c r="Z69" i="4"/>
  <c r="Y69" i="4"/>
  <c r="X69" i="4"/>
  <c r="W69" i="4"/>
  <c r="A69" i="4" s="1"/>
  <c r="V69" i="4"/>
  <c r="U69" i="4"/>
  <c r="T69" i="4"/>
  <c r="S69" i="4"/>
  <c r="Z67" i="4"/>
  <c r="Y67" i="4"/>
  <c r="X67" i="4"/>
  <c r="W67" i="4"/>
  <c r="V67" i="4"/>
  <c r="U67" i="4"/>
  <c r="T67" i="4"/>
  <c r="S67" i="4"/>
  <c r="Z91" i="4"/>
  <c r="Y91" i="4"/>
  <c r="X91" i="4"/>
  <c r="W91" i="4"/>
  <c r="V91" i="4"/>
  <c r="U91" i="4"/>
  <c r="T91" i="4"/>
  <c r="S91" i="4"/>
  <c r="Z72" i="4"/>
  <c r="Y72" i="4"/>
  <c r="X72" i="4"/>
  <c r="W72" i="4"/>
  <c r="V72" i="4"/>
  <c r="U72" i="4"/>
  <c r="T72" i="4"/>
  <c r="S72" i="4"/>
  <c r="Z66" i="4"/>
  <c r="Y66" i="4"/>
  <c r="X66" i="4"/>
  <c r="W66" i="4"/>
  <c r="V66" i="4"/>
  <c r="U66" i="4"/>
  <c r="T66" i="4"/>
  <c r="S66" i="4"/>
  <c r="Z81" i="4"/>
  <c r="Y81" i="4"/>
  <c r="X81" i="4"/>
  <c r="W81" i="4"/>
  <c r="A81" i="4" s="1"/>
  <c r="V81" i="4"/>
  <c r="U81" i="4"/>
  <c r="T81" i="4"/>
  <c r="S81" i="4"/>
  <c r="Z7" i="4"/>
  <c r="Y7" i="4"/>
  <c r="X7" i="4"/>
  <c r="W7" i="4"/>
  <c r="V7" i="4"/>
  <c r="U7" i="4"/>
  <c r="T7" i="4"/>
  <c r="S7" i="4"/>
  <c r="Z48" i="4"/>
  <c r="Y48" i="4"/>
  <c r="X48" i="4"/>
  <c r="W48" i="4"/>
  <c r="V48" i="4"/>
  <c r="U48" i="4"/>
  <c r="T48" i="4"/>
  <c r="S48" i="4"/>
  <c r="Z13" i="4"/>
  <c r="Y13" i="4"/>
  <c r="X13" i="4"/>
  <c r="W13" i="4"/>
  <c r="V13" i="4"/>
  <c r="U13" i="4"/>
  <c r="T13" i="4"/>
  <c r="S13" i="4"/>
  <c r="Z6" i="4"/>
  <c r="Y6" i="4"/>
  <c r="X6" i="4"/>
  <c r="W6" i="4"/>
  <c r="V6" i="4"/>
  <c r="U6" i="4"/>
  <c r="T6" i="4"/>
  <c r="S6" i="4"/>
  <c r="Z22" i="4"/>
  <c r="Y22" i="4"/>
  <c r="X22" i="4"/>
  <c r="W22" i="4"/>
  <c r="A22" i="4" s="1"/>
  <c r="V22" i="4"/>
  <c r="U22" i="4"/>
  <c r="T22" i="4"/>
  <c r="S22" i="4"/>
  <c r="Z38" i="4"/>
  <c r="Y38" i="4"/>
  <c r="X38" i="4"/>
  <c r="W38" i="4"/>
  <c r="V38" i="4"/>
  <c r="U38" i="4"/>
  <c r="T38" i="4"/>
  <c r="S38" i="4"/>
  <c r="Z52" i="4"/>
  <c r="Y52" i="4"/>
  <c r="X52" i="4"/>
  <c r="W52" i="4"/>
  <c r="A52" i="4" s="1"/>
  <c r="V52" i="4"/>
  <c r="U52" i="4"/>
  <c r="T52" i="4"/>
  <c r="S52" i="4"/>
  <c r="Z62" i="4"/>
  <c r="Y62" i="4"/>
  <c r="X62" i="4"/>
  <c r="W62" i="4"/>
  <c r="V62" i="4"/>
  <c r="U62" i="4"/>
  <c r="T62" i="4"/>
  <c r="S62" i="4"/>
  <c r="A48" i="4" l="1"/>
  <c r="A91" i="4"/>
  <c r="A6" i="4"/>
  <c r="A66" i="4"/>
  <c r="A16" i="4"/>
  <c r="A21" i="4"/>
  <c r="A26" i="4"/>
  <c r="A31" i="4"/>
  <c r="A36" i="4"/>
  <c r="A41" i="4"/>
  <c r="A46" i="4"/>
  <c r="A51" i="4"/>
  <c r="A56" i="4"/>
  <c r="A61" i="4"/>
  <c r="A54" i="4"/>
  <c r="A55" i="4"/>
  <c r="A83" i="4"/>
  <c r="A65" i="4"/>
  <c r="A71" i="4"/>
  <c r="A85" i="4"/>
  <c r="A76" i="4"/>
  <c r="A38" i="4"/>
  <c r="A67" i="4"/>
  <c r="A19" i="4"/>
  <c r="A24" i="4"/>
  <c r="A29" i="4"/>
  <c r="A75" i="4"/>
  <c r="A39" i="4"/>
  <c r="A44" i="4"/>
  <c r="A49" i="4"/>
  <c r="A34" i="4"/>
  <c r="A59" i="4"/>
  <c r="A17" i="4"/>
  <c r="A15" i="4"/>
  <c r="A74" i="4"/>
  <c r="A79" i="4"/>
  <c r="A70" i="4"/>
  <c r="A89" i="4"/>
  <c r="A73" i="4"/>
  <c r="A99" i="4"/>
  <c r="A7" i="4"/>
  <c r="A3" i="4"/>
  <c r="A8" i="4"/>
  <c r="A60" i="4"/>
  <c r="A11" i="4"/>
  <c r="A82" i="4"/>
  <c r="A87" i="4"/>
  <c r="A92" i="4"/>
  <c r="A62" i="4"/>
  <c r="A13" i="4"/>
  <c r="A72" i="4"/>
  <c r="A27" i="4"/>
  <c r="A32" i="4"/>
  <c r="A42" i="4"/>
  <c r="A47" i="4"/>
  <c r="A23" i="4"/>
  <c r="A68" i="4"/>
  <c r="A37" i="4"/>
  <c r="A57" i="4"/>
  <c r="A80" i="4"/>
  <c r="A97" i="4"/>
  <c r="A64" i="4"/>
  <c r="A94" i="4"/>
  <c r="A90" i="4"/>
  <c r="A95" i="4"/>
  <c r="A20" i="4"/>
  <c r="A10" i="4"/>
  <c r="A40" i="4"/>
  <c r="A84" i="4"/>
  <c r="A43" i="4"/>
  <c r="A53" i="4"/>
  <c r="A98" i="4"/>
  <c r="A14" i="4"/>
  <c r="A100" i="7"/>
  <c r="A167" i="7"/>
  <c r="A263" i="7"/>
  <c r="A116" i="7"/>
  <c r="A46" i="7"/>
  <c r="A65" i="7"/>
  <c r="A118" i="7"/>
  <c r="A123" i="7"/>
  <c r="A71" i="7"/>
  <c r="A88" i="7"/>
  <c r="A158" i="7"/>
  <c r="A93" i="7"/>
  <c r="A173" i="7"/>
  <c r="A105" i="7"/>
  <c r="A109" i="7"/>
  <c r="A171" i="7"/>
  <c r="A198" i="7"/>
  <c r="A203" i="7"/>
  <c r="A208" i="7"/>
  <c r="A169" i="7"/>
  <c r="A218" i="7"/>
  <c r="A137" i="7"/>
  <c r="A143" i="7"/>
  <c r="A188" i="7"/>
  <c r="A238" i="7"/>
  <c r="A243" i="7"/>
  <c r="A248" i="7"/>
  <c r="A229" i="7"/>
  <c r="A242" i="7"/>
  <c r="A262" i="7"/>
  <c r="A54" i="7"/>
  <c r="A250" i="7"/>
  <c r="A53" i="7"/>
  <c r="A48" i="7"/>
  <c r="A266" i="7"/>
  <c r="A41" i="7"/>
  <c r="A258" i="7"/>
  <c r="A33" i="7"/>
  <c r="A34" i="7"/>
  <c r="A39" i="7"/>
  <c r="A170" i="7"/>
  <c r="A241" i="7"/>
  <c r="A31" i="7"/>
  <c r="A264" i="7"/>
  <c r="A84" i="7"/>
  <c r="A252" i="7"/>
  <c r="A80" i="7"/>
  <c r="A111" i="7"/>
  <c r="A249" i="7"/>
  <c r="A74" i="7"/>
  <c r="A60" i="7"/>
  <c r="A159" i="7"/>
  <c r="A199" i="7"/>
  <c r="A32" i="7"/>
  <c r="A251" i="7"/>
  <c r="A44" i="7"/>
  <c r="A52" i="7"/>
  <c r="A75" i="7"/>
  <c r="A99" i="7"/>
  <c r="A177" i="7"/>
  <c r="A239" i="7"/>
  <c r="A253" i="7"/>
  <c r="A254" i="7"/>
  <c r="A50" i="7"/>
  <c r="A40" i="7"/>
  <c r="A63" i="7"/>
  <c r="A117" i="7"/>
  <c r="A122" i="7"/>
  <c r="A132" i="7"/>
  <c r="A78" i="7"/>
  <c r="A86" i="7"/>
  <c r="A152" i="7"/>
  <c r="A157" i="7"/>
  <c r="A162" i="7"/>
  <c r="A172" i="7"/>
  <c r="A103" i="7"/>
  <c r="A182" i="7"/>
  <c r="A219" i="7"/>
  <c r="A192" i="7"/>
  <c r="A202" i="7"/>
  <c r="A212" i="7"/>
  <c r="A217" i="7"/>
  <c r="A222" i="7"/>
  <c r="A232" i="7"/>
  <c r="A237" i="7"/>
  <c r="A184" i="7"/>
  <c r="A228" i="7"/>
  <c r="A247" i="7"/>
  <c r="A259" i="7"/>
  <c r="A193" i="7"/>
  <c r="A92" i="7"/>
  <c r="A134" i="7"/>
  <c r="A59" i="7"/>
  <c r="A181" i="7"/>
  <c r="A178" i="7"/>
  <c r="A62" i="7"/>
  <c r="A127" i="7"/>
  <c r="A147" i="7"/>
  <c r="A96" i="7"/>
  <c r="A187" i="7"/>
  <c r="A139" i="7"/>
  <c r="A227" i="7"/>
  <c r="A223" i="7"/>
  <c r="A104" i="7"/>
  <c r="A114" i="7"/>
  <c r="A244" i="7"/>
  <c r="A56" i="7"/>
  <c r="A87" i="7"/>
  <c r="A68" i="7"/>
  <c r="A233" i="7"/>
  <c r="A91" i="7"/>
  <c r="A130" i="7"/>
  <c r="A76" i="7"/>
  <c r="A183" i="7"/>
  <c r="A220" i="7"/>
  <c r="A168" i="7"/>
  <c r="A43" i="7"/>
  <c r="A140" i="7"/>
  <c r="A49" i="7"/>
  <c r="A124" i="7"/>
  <c r="A154" i="7"/>
  <c r="A83" i="7"/>
  <c r="A179" i="7"/>
  <c r="A197" i="7"/>
  <c r="A204" i="7"/>
  <c r="A133" i="7"/>
  <c r="A142" i="7"/>
  <c r="A165" i="7"/>
  <c r="A234" i="7"/>
  <c r="A146" i="7"/>
  <c r="A35" i="7"/>
  <c r="A37" i="7"/>
  <c r="A45" i="7"/>
  <c r="A77" i="7"/>
  <c r="A55" i="7"/>
  <c r="A97" i="7"/>
  <c r="A107" i="7"/>
  <c r="A119" i="7"/>
  <c r="A209" i="7"/>
  <c r="A257" i="7"/>
  <c r="A57" i="7"/>
  <c r="A200" i="7"/>
  <c r="A95" i="7"/>
  <c r="A51" i="7"/>
  <c r="A61" i="7"/>
  <c r="A110" i="7"/>
  <c r="A115" i="7"/>
  <c r="A120" i="7"/>
  <c r="A125" i="7"/>
  <c r="A69" i="7"/>
  <c r="A135" i="7"/>
  <c r="A82" i="7"/>
  <c r="A145" i="7"/>
  <c r="A73" i="7"/>
  <c r="A155" i="7"/>
  <c r="A160" i="7"/>
  <c r="A89" i="7"/>
  <c r="A102" i="7"/>
  <c r="A175" i="7"/>
  <c r="A106" i="7"/>
  <c r="A112" i="7"/>
  <c r="A190" i="7"/>
  <c r="A150" i="7"/>
  <c r="A131" i="7"/>
  <c r="A205" i="7"/>
  <c r="A210" i="7"/>
  <c r="A215" i="7"/>
  <c r="A148" i="7"/>
  <c r="A144" i="7"/>
  <c r="A230" i="7"/>
  <c r="A191" i="7"/>
  <c r="A240" i="7"/>
  <c r="A245" i="7"/>
  <c r="A225" i="7"/>
  <c r="A235" i="7"/>
  <c r="A260" i="7"/>
  <c r="A265" i="7"/>
  <c r="A47" i="7"/>
  <c r="A42" i="7"/>
  <c r="A174" i="7"/>
  <c r="A38" i="7"/>
  <c r="A185" i="7"/>
  <c r="A255" i="7"/>
  <c r="A113" i="7"/>
  <c r="A128" i="7"/>
  <c r="A138" i="7"/>
  <c r="A85" i="7"/>
  <c r="A153" i="7"/>
  <c r="A163" i="7"/>
  <c r="A136" i="7"/>
</calcChain>
</file>

<file path=xl/sharedStrings.xml><?xml version="1.0" encoding="utf-8"?>
<sst xmlns="http://schemas.openxmlformats.org/spreadsheetml/2006/main" count="1028" uniqueCount="340">
  <si>
    <t>WT_2</t>
  </si>
  <si>
    <t>WT_4</t>
  </si>
  <si>
    <t>WT_5</t>
  </si>
  <si>
    <t>WT_6</t>
  </si>
  <si>
    <t>KO2_1</t>
  </si>
  <si>
    <t>KO2_2</t>
  </si>
  <si>
    <t>KO2_3</t>
  </si>
  <si>
    <t>KO2_4</t>
  </si>
  <si>
    <t>KO3_1</t>
  </si>
  <si>
    <t>KO3_2</t>
  </si>
  <si>
    <t>KO3_3</t>
  </si>
  <si>
    <t>KO14_1</t>
  </si>
  <si>
    <t>KO14_2</t>
  </si>
  <si>
    <t>KO14_3</t>
  </si>
  <si>
    <t>CDK5</t>
  </si>
  <si>
    <t>Phosphosite</t>
  </si>
  <si>
    <t>KINASE</t>
  </si>
  <si>
    <t>DCX_O43602_S332,T336,S339</t>
  </si>
  <si>
    <t>MAPT_P10636_S519,S525</t>
  </si>
  <si>
    <t>MAPT_P10636_T498,S501,S502</t>
  </si>
  <si>
    <t>MAPT_P10636_T548,S552,S555</t>
  </si>
  <si>
    <t>MAPT_P10636_S713</t>
  </si>
  <si>
    <t>MAPT_P10636_S512,S516</t>
  </si>
  <si>
    <t>MAPT_P10636_S515,S516,S525</t>
  </si>
  <si>
    <t>MAPT_P10636_S519,T522</t>
  </si>
  <si>
    <t>MAPT_P10636_T498</t>
  </si>
  <si>
    <t>MAPT_P10636_S713,T720,S721</t>
  </si>
  <si>
    <t>MAPT_P10636_S515,S519</t>
  </si>
  <si>
    <t>MAPT_P10636_S519,T522,S525</t>
  </si>
  <si>
    <t>MAPT_P10636_S516,T522</t>
  </si>
  <si>
    <t>DCX_O43602_S329,S332,T338</t>
  </si>
  <si>
    <t>DCX_O43602_S329,S332,S339</t>
  </si>
  <si>
    <t>DPYSL2_Q16555_T514,S522</t>
  </si>
  <si>
    <t>DPYSL2_Q16555_T521,S522</t>
  </si>
  <si>
    <t>MAPT_P10636_T498,S508</t>
  </si>
  <si>
    <t>MAPT_P10636_T548</t>
  </si>
  <si>
    <t>MAPT_P10636_T548,S554,S555</t>
  </si>
  <si>
    <t>MAPT_P10636_S515,S516,S519</t>
  </si>
  <si>
    <t>MAPT_P10636_T492,T498</t>
  </si>
  <si>
    <t>MAPT_P10636_T492,T498,S501</t>
  </si>
  <si>
    <t>MAPT_P10636_Y711,S713,S717</t>
  </si>
  <si>
    <t>MAPT_P10636_S552,S554,S555</t>
  </si>
  <si>
    <t>MAPT_P10636_S515,S516</t>
  </si>
  <si>
    <t>MAPT_P10636_S717,S721</t>
  </si>
  <si>
    <t>MAPT_P10636_Y514,S519</t>
  </si>
  <si>
    <t>DCX_O43602_S332,S335,S339</t>
  </si>
  <si>
    <t>DCX_O43602_S332</t>
  </si>
  <si>
    <t>DCX_O43602_S332,S335,T336</t>
  </si>
  <si>
    <t>DCX_O43602_S332,S342</t>
  </si>
  <si>
    <t>DCX_O43602_S332,T336</t>
  </si>
  <si>
    <t>DCX_O43602_S332,T338</t>
  </si>
  <si>
    <t>DCX_O43602_S332,S339</t>
  </si>
  <si>
    <t>DCX_O43602_S332,T336,S342</t>
  </si>
  <si>
    <t>DCX_O43602_S332,S335,T338</t>
  </si>
  <si>
    <t>DCX_O43602_S332,T336,T338</t>
  </si>
  <si>
    <t>DCX_O43602_S332,S335,S342</t>
  </si>
  <si>
    <t>DPYSL2_Q16555_T514,S517,S522</t>
  </si>
  <si>
    <t>DPYSL2_Q16555_S518,S522</t>
  </si>
  <si>
    <t>DPYSL2_Q16555_S518,T521,S522</t>
  </si>
  <si>
    <t>MAPT_P10636_S579</t>
  </si>
  <si>
    <t>MAPT_P10636_Y711,S713,T720</t>
  </si>
  <si>
    <t>MAPT_P10636_Y711,S713</t>
  </si>
  <si>
    <t>MAPT_P10636_Y711,S717,S721</t>
  </si>
  <si>
    <t>MAPT_P10636_T548,S555</t>
  </si>
  <si>
    <t>MAPT_P10636_S713,S721</t>
  </si>
  <si>
    <t>MAPT_P10636_S713,S717,S721</t>
  </si>
  <si>
    <t>MAPT_P10636_T548,S552,S554</t>
  </si>
  <si>
    <t>MAPT_P10636_S512,S519</t>
  </si>
  <si>
    <t>MAPT_P10636_S516,S519</t>
  </si>
  <si>
    <t>MAPT_P10636_T703,S713,S721</t>
  </si>
  <si>
    <t>MAPT_P10636_T548,S554</t>
  </si>
  <si>
    <t>MAPT_P10636_T498,S501</t>
  </si>
  <si>
    <t>MAPT_P10636_S552</t>
  </si>
  <si>
    <t>MAPT_P10636_S515,T522</t>
  </si>
  <si>
    <t>MAPT_P10636_Y711,S713,S721</t>
  </si>
  <si>
    <t>MAPT_P10636_S713,S717,T720</t>
  </si>
  <si>
    <t>MAPT_P10636_S713,T720</t>
  </si>
  <si>
    <t>MAPT_P10636_S516,S519,T522</t>
  </si>
  <si>
    <t>MAPT_P10636_T498,S502</t>
  </si>
  <si>
    <t>MAPT_P10636_S713,S717</t>
  </si>
  <si>
    <t>MAPT_P10636_Y711,S721</t>
  </si>
  <si>
    <t>MAPT_P10636_T522</t>
  </si>
  <si>
    <t>MAPT_P10636_S721</t>
  </si>
  <si>
    <t>MAPT_P10636_T548,S552</t>
  </si>
  <si>
    <t>MAPT_P10636_S515,S516,T522</t>
  </si>
  <si>
    <t>MAPT_P10636_S552,S554</t>
  </si>
  <si>
    <t>MAPT_P10636_T529,T537</t>
  </si>
  <si>
    <t>MAPT_P10636_S531</t>
  </si>
  <si>
    <t>MAPT_P10636_S733,S739</t>
  </si>
  <si>
    <t>MAPT_P10636_S739</t>
  </si>
  <si>
    <t>MAPT_P10636_S726,T731</t>
  </si>
  <si>
    <t>MAPT_P10636_T534</t>
  </si>
  <si>
    <t>ADD2_P35612_S693,S701</t>
  </si>
  <si>
    <t>ADD2_P35612_S613,S617</t>
  </si>
  <si>
    <t>DPYSL3_Q14195_S518,S522</t>
  </si>
  <si>
    <t>MAPT_P10636_T529,T534</t>
  </si>
  <si>
    <t>MAPT_P10636_S726,S733</t>
  </si>
  <si>
    <t>MAPT_P10636_T529,S531</t>
  </si>
  <si>
    <t>MAPT_P10636_S726,S729</t>
  </si>
  <si>
    <t>ADD2_P35612_S693,S697,S701</t>
  </si>
  <si>
    <t>DPYSL3_Q14195_T514,S522</t>
  </si>
  <si>
    <t>GPHN_Q9NQX3_S270</t>
  </si>
  <si>
    <t>MAPT_P10636_S531,T534</t>
  </si>
  <si>
    <t>MAPT_P10636_S739,T744</t>
  </si>
  <si>
    <t>MAPT_P10636_S729,S739</t>
  </si>
  <si>
    <t>MAPT_P10636_T529</t>
  </si>
  <si>
    <t>DCX_O43602-2_S320,T321</t>
  </si>
  <si>
    <t>MAPK9,MAPK8,CDK5</t>
  </si>
  <si>
    <t>DCX_O43602_T336,T338</t>
  </si>
  <si>
    <t>MAPK9,MAPK8</t>
  </si>
  <si>
    <t>DCX_O43602_S339</t>
  </si>
  <si>
    <t>DCX_O43602_S335,S339</t>
  </si>
  <si>
    <t>DCX_O43602_S310,T326</t>
  </si>
  <si>
    <t>MAPK9,GSK3B,CDK5,GSK3A,MAPK8</t>
  </si>
  <si>
    <t>DCX_O43602_S321,S325,T326</t>
  </si>
  <si>
    <t>MAPK9,MAPK1,GSK3B,RPS6KB1,CDK1,MAPK3,CDK5,DYRK2,DYRK1A,MAPK13,LRRK2</t>
  </si>
  <si>
    <t>MAPK9,MAPK1,GSK3B,CDK2,PRKACA,CDK1,MAPK3,CDK5,CSNK1D,GSK3A,DYRK1A,TTBK1,MAPK8</t>
  </si>
  <si>
    <t>MAPK9,MAPK1,GSK3B,MAPK3,CDK5,GSK3A,DYRK1A,LRRK2,MAPK8</t>
  </si>
  <si>
    <t>MAPK9,CAMK2A,MAPK1,PRKAA1,GSK3B,CDK2,PRKCA,PRKACA,CDK1,MAPK3,CDK5,MARK1,GSK3A,DYRK1A,LRRK2,MAPK8</t>
  </si>
  <si>
    <t>MAPK9,MAPK1,GSK3B,CDK2,PRKACA,CDK1,MAPK3,CDK5,CSNK1D,GSK3A,DYRK1A,LRRK2,TTBK1,MAPK8</t>
  </si>
  <si>
    <t>MAPK9,MAPK1,GSK3B,TBK1,CDK2,PRKACA,CDK1,MAPK3,CDK5,CSNK1D,GSK3A,DYRK1A,TTBK1,MAPK8</t>
  </si>
  <si>
    <t>MAPK9,MAPK1,GSK3B,MAPK3,CDK5,DYRK1A,MAPK13</t>
  </si>
  <si>
    <t>STMN1_P16949_S16,S25</t>
  </si>
  <si>
    <t>MAPK9,CAMK2A,MAPK1,CAMK4,CAMK2B,CDK2,RPS6KA3,PRKACA,CDK1,MAPK3,CDK5,MAPK10,MAPK14,PAK1,MAPK13,MAPK8,PRKCB</t>
  </si>
  <si>
    <t>DCX_O43602_S306,S325,T326</t>
  </si>
  <si>
    <t>JUN_P05412_S58,S63</t>
  </si>
  <si>
    <t>MAPK9,CDK3,MAPK1,PRKD1,VRK1,CDK1,MAPK3,MAPK15,PBK,MAPK10,PLK3,CSNK2A1,MAPK8</t>
  </si>
  <si>
    <t>JUN_P05412_T62,S63</t>
  </si>
  <si>
    <t>MAPK9,MAPK1,GSK3B,TBK1,MAPK3,CDK5,GSK3A,DYRK1A,LRRK2,MAPK8</t>
  </si>
  <si>
    <t>MAPK9,MAPK1,GSK3B,PRKAA1,RPS6KB1,TBK1,PRKACA,CDK1,MAPK3,CDK5,PKN1,DYRK2,SGK1,DYRK1A,MAPK13,LRRK2</t>
  </si>
  <si>
    <t>MARCKS_P29966_S46</t>
  </si>
  <si>
    <t>MAPK9,MAPK1,MAPK3,MAPK8</t>
  </si>
  <si>
    <t>MARCKS_P29966_S46,S52</t>
  </si>
  <si>
    <t>NFATC4_Q14934-10_S201,S205</t>
  </si>
  <si>
    <t>STMN1_P16949_S25</t>
  </si>
  <si>
    <t>MAPK9,MAPK1,CDK2,CDK1,MAPK3,CDK5,MAPK10,MAPK14,MAPK13,MAPK8,PRKCB</t>
  </si>
  <si>
    <t>YAP1_P46937_S128,T143,T154</t>
  </si>
  <si>
    <t>MAPK9,NLK,CDK1,MAPK8</t>
  </si>
  <si>
    <t>YAP1_P46937_S138,T141</t>
  </si>
  <si>
    <t>MAPK9,CDK1</t>
  </si>
  <si>
    <t>MAPK9,MAPK1,GSK3B,ABL2,CDK2,PRKACA,CDK1,MAPK3,CDK5,CSNK1D,GSK3A,DYRK1A,TTBK1,MAPK8</t>
  </si>
  <si>
    <t>ATF2_P15336_T69,T73</t>
  </si>
  <si>
    <t>MAPK9,VRK1,MAPK3,MAPK11,PLK3,MAPK8,MAPK14</t>
  </si>
  <si>
    <t>ATF2_P15336_S90</t>
  </si>
  <si>
    <t>ATF2_P15336_T69,T71</t>
  </si>
  <si>
    <t>MAPK9,MAPK1,MAPK3,MAPK12,MAPK11,PLK3,MAPK8,MAPK14</t>
  </si>
  <si>
    <t>BAZ1B_Q9UIG0_S158</t>
  </si>
  <si>
    <t>MAPK9,MAPK3,MAPK14</t>
  </si>
  <si>
    <t>BAZ1B_Q9UIG0_S158,S161</t>
  </si>
  <si>
    <t>DCX_O43602-2_S315,S317,T321</t>
  </si>
  <si>
    <t>DCX_O43602_S335,T336,T338</t>
  </si>
  <si>
    <t>DCX_O43602-2_T314,S315,T321</t>
  </si>
  <si>
    <t>DCX_O43602_S335,T336,S339</t>
  </si>
  <si>
    <t>DCX_O43602_S306,T319,T326</t>
  </si>
  <si>
    <t>DCX_O43602-2_S306,S317,T321</t>
  </si>
  <si>
    <t>MAPK9,MAPK8,DYRK2,CDK5</t>
  </si>
  <si>
    <t>DCX_O43602-2_S315,T321</t>
  </si>
  <si>
    <t>DCX_O43602_T336,S339</t>
  </si>
  <si>
    <t>DCX_O43602_S306,T326</t>
  </si>
  <si>
    <t>DCX_O43602-2_S306,T321</t>
  </si>
  <si>
    <t>JUN_P05412_S73</t>
  </si>
  <si>
    <t>MAPK9,CDK3,MAPK1,VRK1,CDK1,MAPK3,MAPK15,PBK,PLK3,CSNK2A1,MAPK8</t>
  </si>
  <si>
    <t>MAPK9,MAPK1,PRKAA1,GSK3B,TBK1,RPS6KB1,PRKACA,MAPK3,PKN1,CDK5,SGK1,DYRK1A,MAPK13</t>
  </si>
  <si>
    <t>YAP1_P46937_S367</t>
  </si>
  <si>
    <t>MAPK9,CDK1,MAPK8</t>
  </si>
  <si>
    <t>YAP1_P46937_S109,T119</t>
  </si>
  <si>
    <t>MAPK9,PRKCZ,CDK1,LATS2,STK38,ERBB2,LATS1</t>
  </si>
  <si>
    <t>YAP1_P46937_S138,T154</t>
  </si>
  <si>
    <t>YAP1_P46937_T119</t>
  </si>
  <si>
    <t>BRSK2_Q8IWQ3_S506,S513</t>
  </si>
  <si>
    <t>BRSK2_Q8IWQ3_S506,S512</t>
  </si>
  <si>
    <t>BRSK2_Q8IWQ3_T447,T451</t>
  </si>
  <si>
    <t>BRSK2_Q8IWQ3_T431,S435</t>
  </si>
  <si>
    <t>CDK16_Q00536_S95</t>
  </si>
  <si>
    <t>MAPK8,CDK5,MAPK9</t>
  </si>
  <si>
    <t>DCX_O43602_S28</t>
  </si>
  <si>
    <t>CDK5,MAPK9,MAPK8,GSK3B,GSK3A</t>
  </si>
  <si>
    <t>ELAVL1_Q15717_S202</t>
  </si>
  <si>
    <t>CDK5,CDK2,CDK6,CDK1</t>
  </si>
  <si>
    <t>MAPK3,DYRK2,RPS6KB1,DYRK1A,CDK5,MAPK9,MAPK13,GSK3B,MAPK1,LRRK2,CDK1</t>
  </si>
  <si>
    <t>MAPK3,CDK2,DYRK1A,CDK5,CSNK1D,MAPK9,MAPK8,GSK3B,PRKACA,MAPK1,CDK1,TTBK1,GSK3A</t>
  </si>
  <si>
    <t>MAPK3,DYRK1A,CDK5,MAPK9,MAPK8,GSK3B,MAPK1,LRRK2,GSK3A</t>
  </si>
  <si>
    <t>MAPK3,CDK2,PRKCA,DYRK1A,CDK5,MAPK9,LRRK2,MAPK8,GSK3A,GSK3B,PRKACA,PRKAA1,CDK1,MAPK1,MARK1,CAMK2A</t>
  </si>
  <si>
    <t>MAPK3,PRKCA,DYRK1A,CDK5,CSNK1D,MAPK13,MAPK8,GSK3A,GSK3B,MAPK12,PRKAA1,MARK1,MAPK1,CAMK2A</t>
  </si>
  <si>
    <t>MAPK3,DYRK1A,CDK5,GSK3B,PRKACA,MAPK1,TTBK1,GSK3A</t>
  </si>
  <si>
    <t>RPS6KB1,CDK5,GSK3B,PRKACA,SGK1,PRKAA1,PKN1,TBK1</t>
  </si>
  <si>
    <t>MAPK3,DYRK1A,CDK5,GSK3B,PRKACA,PRKAA1,MARK1,MAPK1,TTBK1,CAMK2A</t>
  </si>
  <si>
    <t>MAPK3,DYRK1A,CDK5,GSK3B,PRKACA,MAPK1,TTBK1,TBK1,GSK3A</t>
  </si>
  <si>
    <t>MAPK3,CDK2,DYRK1A,CDK5,CSNK1D,MAPK9,LRRK2,MAPK8,GSK3B,PRKACA,MAPK1,CDK1,TTBK1,GSK3A</t>
  </si>
  <si>
    <t>MAPK3,DYRK1A,CDK5,GSK3B,MAPK1,PRKAA1,TTBK1,MARK1</t>
  </si>
  <si>
    <t>MAPK3,PRKCA,DYRK1A,CDK5,CSNK1D,MAPK13,MAPK8,GSK3A,GSK3B,MAPK12,PRKAA1,MARK1,MAPK1,PRKACA,CDK1,CAMK2A</t>
  </si>
  <si>
    <t>MAPK3,CDK2,DYRK1A,CDK5,CSNK1D,MAPK9,MAPK8,GSK3B,PRKACA,MAPK1,CDK1,TTBK1,TBK1,GSK3A</t>
  </si>
  <si>
    <t>MAPK3,CDK2,DYRK1A,CDK5,CSNK1D,LRRK2,GSK3B,PRKACA,MAPK1,CDK1,TTBK1,GSK3A</t>
  </si>
  <si>
    <t>CDK5,GSK3B,PRKACA</t>
  </si>
  <si>
    <t>MAPK3,DYRK1A,CDK5,MAPK9,MAPK13,GSK3B,MAPK1</t>
  </si>
  <si>
    <t>MAPK3,PAK1,MAPK10,CDK2,CAMK2B,CDK5,MAPK9,MAPK13,PRKCB,MAPK8,MAPK14,PRKACA,MAPK1,RPS6KA3,CAMK4,CDK1,CAMK2A</t>
  </si>
  <si>
    <t>TPPP_O94811_S160</t>
  </si>
  <si>
    <t>CDK5,MAPK1</t>
  </si>
  <si>
    <t>CDK5,GSK3B</t>
  </si>
  <si>
    <t>ADD2_P35612_T711,S713</t>
  </si>
  <si>
    <t>PRKCA,CDK5,PRKCD,PRKACA,CHEK1,PRKCZ,ROCK2</t>
  </si>
  <si>
    <t>ADD2_P35612_S600,S604</t>
  </si>
  <si>
    <t>ADD2_P35612_S697,S699,S701</t>
  </si>
  <si>
    <t>ADD3_Q9UEY8_S677,S679,S681</t>
  </si>
  <si>
    <t>ADD3_Q9UEY8_S673,S677,S681</t>
  </si>
  <si>
    <t>DBN1_Q16643-3_S342</t>
  </si>
  <si>
    <t>CDK5,GSK3B,MAPK8,GSK3A</t>
  </si>
  <si>
    <t>DCX_O43602_S28,T30</t>
  </si>
  <si>
    <t>DCX_O43602_T289</t>
  </si>
  <si>
    <t>DCX_O43602_S28,S36</t>
  </si>
  <si>
    <t>DPYSL2_A0A1C7CYX9_S27</t>
  </si>
  <si>
    <t>DYRK2,CDK5,GSK3B,GSK3A</t>
  </si>
  <si>
    <t>DYRK2,CDK5,GSK3A</t>
  </si>
  <si>
    <t>DYRK2,CDK5,GSK3B</t>
  </si>
  <si>
    <t>DPYSL3_Q14195_S522</t>
  </si>
  <si>
    <t>DYRK2,CDK5</t>
  </si>
  <si>
    <t>EPRS1_P07814_S883,S886</t>
  </si>
  <si>
    <t>HTT_P42858_S417,S432</t>
  </si>
  <si>
    <t>MAPK3,DYRK1A,CDK5,MAPK9,MAPK8,GSK3B,MAPK1,LRRK2,TBK1,GSK3A</t>
  </si>
  <si>
    <t>CDK5,GSK3B,PRKACA,TTBK1,CAMK2A</t>
  </si>
  <si>
    <t>MAPK3,DYRK2,RPS6KB1,DYRK1A,CDK5,MAPK9,MAPK13,PKN1,GSK3B,PRKACA,MAPK1,LRRK2,PRKAA1,SGK1,CDK1,TBK1</t>
  </si>
  <si>
    <t>MAPK3,ABL2,PRKCA,DYRK1A,CDK5,CSNK1D,MAPK13,MAPK8,GSK3A,GSK3B,MAPK12,PRKAA1,MARK1,MAPK1,CAMK2A</t>
  </si>
  <si>
    <t>NDEL1_Q9GZM8_S194,S198</t>
  </si>
  <si>
    <t>RAB3IL1_Q8TBN0_S168</t>
  </si>
  <si>
    <t>SRC_P12931_S75</t>
  </si>
  <si>
    <t>CDK5,CDK1</t>
  </si>
  <si>
    <t>MAPK3,MAPK10,CDK2,CDK5,MAPK9,MAPK13,MAPK14,MAPK8,MAPK1,CDK1,PRKCB</t>
  </si>
  <si>
    <t>STMN1_P16949_S38</t>
  </si>
  <si>
    <t>MAPK3,PAK1,CDK2,CDK5,MAPK13,MAPK8,UHMK1,CDK1,PRKCB</t>
  </si>
  <si>
    <t>TLN1_Q9Y490_S425</t>
  </si>
  <si>
    <t>MAPK3,PRKCA,CDK5,GSK3A,GSK3B,PRKACA,MAPK1,CDK1,CAMK2A</t>
  </si>
  <si>
    <t>MAPK3,PRKCA,DYRK1A,CDK5,CSNK1D,MAPK13,GSK3A,GSK3B,PRKACA,MAPK12,CDK1,MAPK1,CAMK2A</t>
  </si>
  <si>
    <t>MAPK3,CDK2,ABL2,DYRK1A,CDK5,CSNK1D,MAPK9,MAPK8,GSK3B,PRKACA,MAPK1,CDK1,TTBK1,GSK3A</t>
  </si>
  <si>
    <t>RAB3IL1_Q8TBN0_T165,S179</t>
  </si>
  <si>
    <t>STMN1_P16949_S28,S38</t>
  </si>
  <si>
    <t>STMN1_P16949_S31,S38</t>
  </si>
  <si>
    <t>ADD2_P35612_S701</t>
  </si>
  <si>
    <t>ADD2_P35612_S697,S701</t>
  </si>
  <si>
    <t>ADD2_P35612_S604</t>
  </si>
  <si>
    <t>ADD2_P35612_S596,S604</t>
  </si>
  <si>
    <t>ADD2_P35612_S617</t>
  </si>
  <si>
    <t>ADD3_Q9UEY8_S677,S681</t>
  </si>
  <si>
    <t>ADD3_Q9UEY8_S673,S681</t>
  </si>
  <si>
    <t>ADD3_Q9UEY8_S681</t>
  </si>
  <si>
    <t>BRSK2_Q8IWQ3_T509,S512</t>
  </si>
  <si>
    <t>BRSK2_Q8IWQ3_S489</t>
  </si>
  <si>
    <t>BRSK2_Q8IWQ3_S412,S423</t>
  </si>
  <si>
    <t>BRSK2_Q8IWQ3_S439,T443</t>
  </si>
  <si>
    <t>BRSK2_Q8IWQ3_T509,S513</t>
  </si>
  <si>
    <t>BRSK2_Q8IWQ3_S423,S427</t>
  </si>
  <si>
    <t>BRSK2_Q8IWQ3_T422,S427</t>
  </si>
  <si>
    <t>BRSK2_Q8IWQ3_S512,S513</t>
  </si>
  <si>
    <t>BRSK2_Q8IWQ3_T443</t>
  </si>
  <si>
    <t>CDKN1B_P46527_S10</t>
  </si>
  <si>
    <t>RPS6KA1,AKT1,CDK16,CDK6,CDK5,UHMK1,DYRK1B,MAPK1,RPS6KA3,HIPK2,CAMK2A</t>
  </si>
  <si>
    <t>CLASP2_O75122_S536,S541</t>
  </si>
  <si>
    <t>CLASP2_O75122-3_T774,S775</t>
  </si>
  <si>
    <t>CRMP1_Q14194_S518,S522</t>
  </si>
  <si>
    <t>CRMP1_Q14194_S521,S522</t>
  </si>
  <si>
    <t>CTNND2_Q9UQB3_S298,S303</t>
  </si>
  <si>
    <t>DBN1_Q16643_S142</t>
  </si>
  <si>
    <t>DBN1_Q16643_S141,S142</t>
  </si>
  <si>
    <t>DYRK2,MAPK8,CDK5,MAPK9</t>
  </si>
  <si>
    <t>DNM1L_D3DUW5_S669</t>
  </si>
  <si>
    <t>AKT1,MAPK3,CDK2,CDK5,PRKCD,MAPK1,CDK1,CAMK4,RIPK1,CAMK2A</t>
  </si>
  <si>
    <t>EFHD2_Q96C19_S74</t>
  </si>
  <si>
    <t>EPRS1_P07814_S886</t>
  </si>
  <si>
    <t>EPRS1_P07814_S882,S886</t>
  </si>
  <si>
    <t>CDK5,GSK3B,CDK2,CDK1</t>
  </si>
  <si>
    <t>HDAC4_P56524_S265,S266</t>
  </si>
  <si>
    <t>CDK5,DYRK1B,AURKB,PRKACA</t>
  </si>
  <si>
    <t>HTT_P42858_S1199</t>
  </si>
  <si>
    <t>HTT_P42858_S432</t>
  </si>
  <si>
    <t>HTT_P42858_S419,S432</t>
  </si>
  <si>
    <t>AKT1,CDK5,SGK1</t>
  </si>
  <si>
    <t>KCNQ2_O43526_S472,S476</t>
  </si>
  <si>
    <t>KCNQ2_O43526_S476</t>
  </si>
  <si>
    <t>LMNA_P02545_S390,S392</t>
  </si>
  <si>
    <t>EIF2AK2,NUAK1,RPS6KB1,MARK2,PHKG1,CDK5,GSK3A,GSK3B,PRKACA,PRKAA1,MARK1,CHEK2,CHEK1,CAMK2A</t>
  </si>
  <si>
    <t>MAPK3,RPS6KB1,DYRK1A,CDK5,MAPK9,MAPK13,GSK3B,PRKACA,SGK1,PRKAA1,PKN1,MAPK1,TBK1</t>
  </si>
  <si>
    <t>MAPK3,ABL2,PRKCA,DYRK1A,CDK5,CSNK1D,MAPK13,GSK3A,GSK3B,PRKACA,MAPK12,CDK1,MAPK1,CAMK2A</t>
  </si>
  <si>
    <t>MAPK3,CDK2,DYRK1A,CDK5,CSNK1D,LRRK2,GSK3B,PRKACA,MAPK1,CDK1,TTBK1,TBK1,GSK3A</t>
  </si>
  <si>
    <t>MAPK3,ABL2,PRKCA,DYRK1A,CDK5,CSNK1D,MAPK13,MAPK8,GSK3A,GSK3B,MAPK12,PRKAA1,MARK1,MAPK1,PRKACA,CDK1,CAMK2A</t>
  </si>
  <si>
    <t>MAPK3,CDK2,DYRK1A,CDK5,CSNK1D,LRRK2,GSK3B,PRKACA,MAPK1,CDK1,GSK3A</t>
  </si>
  <si>
    <t>MEF2D_Q14814_S444</t>
  </si>
  <si>
    <t>NA_Q2PNX9_S596,S600</t>
  </si>
  <si>
    <t>NA_Q2PNX9_S592,S600</t>
  </si>
  <si>
    <t>NDEL1_Q9GZM8_S215,T219</t>
  </si>
  <si>
    <t>MAPK3,CDK5,MAPK1,CDK1</t>
  </si>
  <si>
    <t>PAK1_Q13153_T212</t>
  </si>
  <si>
    <t>CDK5,MAPK1,CDK1</t>
  </si>
  <si>
    <t>PAK1_Q13153_T212,T236</t>
  </si>
  <si>
    <t>PARP1_P09874_S785</t>
  </si>
  <si>
    <t>CDK5,PRKACA</t>
  </si>
  <si>
    <t>PDE4B_Q07343_Y142,S145</t>
  </si>
  <si>
    <t>PKM_P14618_S37</t>
  </si>
  <si>
    <t>AKT1,MAPK3,CDK6,CDK5,MAPK1,CDK1</t>
  </si>
  <si>
    <t>PPP1R1A_Q13522_S67</t>
  </si>
  <si>
    <t>PRKCA,CDK5,PRKACA</t>
  </si>
  <si>
    <t>PXN_P49023_S85</t>
  </si>
  <si>
    <t>MAPK14,CDK5</t>
  </si>
  <si>
    <t>RB1_P06400_S795,S807</t>
  </si>
  <si>
    <t>CDK9,CDK6,UL97,CDK2,CDK7,CDK5,CDK18,CDK3,CDK1,CDK4</t>
  </si>
  <si>
    <t>RB1_P06400_S794,S807</t>
  </si>
  <si>
    <t>CDK9,CDK6,UL97,CDK7,CDK2,CDK5,CDK18,CDK3,CDK1,CDK4</t>
  </si>
  <si>
    <t>RPS6KB1_P23443_T444,S447</t>
  </si>
  <si>
    <t>MAPK3,CDK5,MAPK1,CDK1,TBK1</t>
  </si>
  <si>
    <t>SNTB2_Q13425_S95,S110</t>
  </si>
  <si>
    <t>SNTB2_Q13425_S95</t>
  </si>
  <si>
    <t>SYN1_P17600_S551,S553</t>
  </si>
  <si>
    <t>MAPK3,CDK5,PRKCG,MAPK1</t>
  </si>
  <si>
    <t>SYN1_P17600_S553</t>
  </si>
  <si>
    <t>CDK5,PRKCG</t>
  </si>
  <si>
    <t>TPPP_O94811_T14,S18</t>
  </si>
  <si>
    <t>TPPP_O94811_S18</t>
  </si>
  <si>
    <t>TPPP_O94811_T14</t>
  </si>
  <si>
    <t>norm1</t>
  </si>
  <si>
    <t>norm2</t>
  </si>
  <si>
    <t>norm3</t>
  </si>
  <si>
    <t>norm4</t>
  </si>
  <si>
    <t>norm5</t>
  </si>
  <si>
    <t>norm6</t>
  </si>
  <si>
    <t>norm7</t>
  </si>
  <si>
    <t>norm8</t>
  </si>
  <si>
    <t>ADD2_S701</t>
  </si>
  <si>
    <t>DCX_T289</t>
  </si>
  <si>
    <t>DNM1L_S669</t>
  </si>
  <si>
    <t>DPYSL3_S522</t>
  </si>
  <si>
    <t>MAPT_T548</t>
  </si>
  <si>
    <t>SRC_S75</t>
  </si>
  <si>
    <t>DCX_S339</t>
  </si>
  <si>
    <t>MAPT_T534</t>
  </si>
  <si>
    <t>NFATC4_S201,S205</t>
  </si>
  <si>
    <t>ADD3_S681</t>
  </si>
  <si>
    <t>DCX_S306,S325,T326</t>
  </si>
  <si>
    <t>DCX_S335,S339</t>
  </si>
  <si>
    <t>MAPT_S519,T522,S525</t>
  </si>
  <si>
    <t>MAPT_S519,T522</t>
  </si>
  <si>
    <t>log2FC</t>
  </si>
  <si>
    <r>
      <t xml:space="preserve">Normalized (to total proteome) levels of phosphor-peptide substrates of MAPK9 and CDK5 in D35 WT and </t>
    </r>
    <r>
      <rPr>
        <i/>
        <sz val="12"/>
        <color theme="1"/>
        <rFont val="Arial"/>
        <family val="2"/>
      </rPr>
      <t>ATM</t>
    </r>
    <r>
      <rPr>
        <sz val="12"/>
        <color theme="1"/>
        <rFont val="Arial"/>
        <family val="2"/>
      </rPr>
      <t>-KO cortical organo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CD0D5-754A-DB43-966F-FB851DB6A667}">
  <dimension ref="A1"/>
  <sheetViews>
    <sheetView tabSelected="1" workbookViewId="0"/>
  </sheetViews>
  <sheetFormatPr baseColWidth="10" defaultRowHeight="15" x14ac:dyDescent="0.2"/>
  <sheetData>
    <row r="1" spans="1:1" ht="16" x14ac:dyDescent="0.2">
      <c r="A1" s="2" t="s">
        <v>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1305C-1339-4A42-9DA1-46251639BE9D}">
  <sheetPr filterMode="1"/>
  <dimension ref="A1:Z100"/>
  <sheetViews>
    <sheetView workbookViewId="0"/>
  </sheetViews>
  <sheetFormatPr baseColWidth="10" defaultColWidth="8.83203125" defaultRowHeight="15" x14ac:dyDescent="0.2"/>
  <cols>
    <col min="2" max="2" width="21.83203125" customWidth="1"/>
    <col min="3" max="3" width="57.33203125" customWidth="1"/>
  </cols>
  <sheetData>
    <row r="1" spans="1:26" x14ac:dyDescent="0.2">
      <c r="A1" t="s">
        <v>338</v>
      </c>
      <c r="B1" t="s">
        <v>15</v>
      </c>
      <c r="C1" t="s">
        <v>1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323</v>
      </c>
    </row>
    <row r="2" spans="1:26" x14ac:dyDescent="0.2">
      <c r="A2">
        <f t="shared" ref="A2:A33" si="0">LOG(AVERAGE(W2:Z2)/AVERAGE(S2:V2),2)</f>
        <v>-0.69572865095767555</v>
      </c>
      <c r="B2" t="s">
        <v>146</v>
      </c>
      <c r="C2" t="s">
        <v>147</v>
      </c>
      <c r="D2">
        <v>0.16538935122203699</v>
      </c>
      <c r="E2">
        <v>0.111309529270011</v>
      </c>
      <c r="F2">
        <v>-0.21685226527555501</v>
      </c>
      <c r="G2">
        <v>-0.111470623975336</v>
      </c>
      <c r="H2">
        <v>-0.15651571116843799</v>
      </c>
      <c r="I2">
        <v>-0.17038302232337799</v>
      </c>
      <c r="J2">
        <v>8.0669766701996395E-2</v>
      </c>
      <c r="K2">
        <v>-0.119046921639082</v>
      </c>
      <c r="L2">
        <v>-2.88996240325065E-2</v>
      </c>
      <c r="M2">
        <v>0.228449613256092</v>
      </c>
      <c r="N2">
        <v>-1.5003055097329399E-2</v>
      </c>
      <c r="O2">
        <v>0.14487302614314501</v>
      </c>
      <c r="P2">
        <v>-9.7638399268470594E-2</v>
      </c>
      <c r="Q2">
        <v>9.2945256947119803E-2</v>
      </c>
      <c r="S2">
        <f t="shared" ref="S2:S33" si="1">0.001+D2-MIN($D2:$K2)</f>
        <v>0.38324161649759203</v>
      </c>
      <c r="T2">
        <f t="shared" ref="T2:T33" si="2">0.001+E2-MIN($D2:$K2)</f>
        <v>0.32916179454556604</v>
      </c>
      <c r="U2">
        <f t="shared" ref="U2:U33" si="3">0.001+F2-MIN($D2:$K2)</f>
        <v>1.0000000000000009E-3</v>
      </c>
      <c r="V2">
        <f t="shared" ref="V2:V33" si="4">0.001+G2-MIN($D2:$K2)</f>
        <v>0.10638164130021902</v>
      </c>
      <c r="W2">
        <f t="shared" ref="W2:W33" si="5">0.001+H2-MIN($D2:$K2)</f>
        <v>6.1336554107117025E-2</v>
      </c>
      <c r="X2">
        <f t="shared" ref="X2:X33" si="6">0.001+I2-MIN($D2:$K2)</f>
        <v>4.7469242952177026E-2</v>
      </c>
      <c r="Y2">
        <f t="shared" ref="Y2:Y33" si="7">0.001+J2-MIN($D2:$K2)</f>
        <v>0.29852203197755139</v>
      </c>
      <c r="Z2">
        <f t="shared" ref="Z2:Z33" si="8">0.001+K2-MIN($D2:$K2)</f>
        <v>9.8805343636473017E-2</v>
      </c>
    </row>
    <row r="3" spans="1:26" x14ac:dyDescent="0.2">
      <c r="A3">
        <f t="shared" si="0"/>
        <v>-1.8255834845015315</v>
      </c>
      <c r="B3" t="s">
        <v>124</v>
      </c>
      <c r="C3" t="s">
        <v>107</v>
      </c>
      <c r="D3">
        <v>0.52330723003271495</v>
      </c>
      <c r="E3">
        <v>0.155725779852076</v>
      </c>
      <c r="F3">
        <v>0.56769115830823502</v>
      </c>
      <c r="G3">
        <v>0.52616500974681202</v>
      </c>
      <c r="H3">
        <v>-0.64176008609346802</v>
      </c>
      <c r="I3">
        <v>-0.79493369951080295</v>
      </c>
      <c r="J3">
        <v>-0.77827921909296005</v>
      </c>
      <c r="K3">
        <v>-1.4492614581040399</v>
      </c>
      <c r="L3">
        <v>-0.175201226164336</v>
      </c>
      <c r="M3">
        <v>-0.36011791805148402</v>
      </c>
      <c r="N3">
        <v>-0.24765941668934299</v>
      </c>
      <c r="O3">
        <v>0.100050286304357</v>
      </c>
      <c r="P3">
        <v>0.24098660847838099</v>
      </c>
      <c r="Q3">
        <v>0.67747420977023798</v>
      </c>
      <c r="S3">
        <f t="shared" si="1"/>
        <v>1.9735686881367549</v>
      </c>
      <c r="T3">
        <f t="shared" si="2"/>
        <v>1.605987237956116</v>
      </c>
      <c r="U3">
        <f t="shared" si="3"/>
        <v>2.0179526164122752</v>
      </c>
      <c r="V3">
        <f t="shared" si="4"/>
        <v>1.9764264678508519</v>
      </c>
      <c r="W3">
        <f t="shared" si="5"/>
        <v>0.80850137201057193</v>
      </c>
      <c r="X3">
        <f t="shared" si="6"/>
        <v>0.655327758593237</v>
      </c>
      <c r="Y3">
        <f t="shared" si="7"/>
        <v>0.6719822390110799</v>
      </c>
      <c r="Z3">
        <f t="shared" si="8"/>
        <v>9.9999999999988987E-4</v>
      </c>
    </row>
    <row r="4" spans="1:26" x14ac:dyDescent="0.2">
      <c r="A4">
        <f t="shared" si="0"/>
        <v>-1.2187379562101897</v>
      </c>
      <c r="B4" t="s">
        <v>158</v>
      </c>
      <c r="C4" t="s">
        <v>107</v>
      </c>
      <c r="D4">
        <v>-2.3182533186883299E-2</v>
      </c>
      <c r="E4">
        <v>1.77348321279318E-2</v>
      </c>
      <c r="F4">
        <v>0.163645139107638</v>
      </c>
      <c r="G4">
        <v>1.8019509506110799E-3</v>
      </c>
      <c r="H4">
        <v>6.3095730792770796E-2</v>
      </c>
      <c r="I4">
        <v>-0.42797442720907902</v>
      </c>
      <c r="J4">
        <v>-0.30415081842839498</v>
      </c>
      <c r="K4">
        <v>-0.24087322706978201</v>
      </c>
      <c r="L4">
        <v>-3.1183190361382101E-2</v>
      </c>
      <c r="M4">
        <v>-7.9699187669461893E-2</v>
      </c>
      <c r="N4">
        <v>0.21749528213410199</v>
      </c>
      <c r="O4">
        <v>0.19070865901506101</v>
      </c>
      <c r="P4">
        <v>0.120551598687548</v>
      </c>
      <c r="Q4">
        <v>0.16605551349268799</v>
      </c>
      <c r="S4">
        <f t="shared" si="1"/>
        <v>0.40579189402219573</v>
      </c>
      <c r="T4">
        <f t="shared" si="2"/>
        <v>0.44670925933701083</v>
      </c>
      <c r="U4">
        <f t="shared" si="3"/>
        <v>0.59261956631671708</v>
      </c>
      <c r="V4">
        <f t="shared" si="4"/>
        <v>0.43077637815969011</v>
      </c>
      <c r="W4">
        <f t="shared" si="5"/>
        <v>0.49207015800184983</v>
      </c>
      <c r="X4">
        <f t="shared" si="6"/>
        <v>1.0000000000000009E-3</v>
      </c>
      <c r="Y4">
        <f t="shared" si="7"/>
        <v>0.12482360878068405</v>
      </c>
      <c r="Z4">
        <f t="shared" si="8"/>
        <v>0.18810120013929701</v>
      </c>
    </row>
    <row r="5" spans="1:26" x14ac:dyDescent="0.2">
      <c r="A5">
        <f t="shared" si="0"/>
        <v>-2.1818348208215768</v>
      </c>
      <c r="B5" t="s">
        <v>158</v>
      </c>
      <c r="C5" t="s">
        <v>107</v>
      </c>
      <c r="D5">
        <v>9.0465888952147397E-2</v>
      </c>
      <c r="E5">
        <v>0.41158414298432</v>
      </c>
      <c r="F5">
        <v>4.8241991072819297E-2</v>
      </c>
      <c r="G5">
        <v>0.16754943049079599</v>
      </c>
      <c r="H5">
        <v>-0.28929819522487299</v>
      </c>
      <c r="I5">
        <v>7.6205495159715701E-3</v>
      </c>
      <c r="J5">
        <v>-0.383810848925703</v>
      </c>
      <c r="K5">
        <v>-0.38735442416065702</v>
      </c>
      <c r="L5">
        <v>-0.59752841455625805</v>
      </c>
      <c r="M5">
        <v>0.258018641143824</v>
      </c>
      <c r="N5">
        <v>-4.5878831392776903E-2</v>
      </c>
      <c r="O5">
        <v>0.38997408133845801</v>
      </c>
      <c r="P5">
        <v>-0.67769519868522798</v>
      </c>
      <c r="Q5">
        <v>0.41413255708241198</v>
      </c>
      <c r="S5">
        <f t="shared" si="1"/>
        <v>0.47882031311280443</v>
      </c>
      <c r="T5">
        <f t="shared" si="2"/>
        <v>0.79993856714497702</v>
      </c>
      <c r="U5">
        <f t="shared" si="3"/>
        <v>0.43659641523347631</v>
      </c>
      <c r="V5">
        <f t="shared" si="4"/>
        <v>0.55590385465145298</v>
      </c>
      <c r="W5">
        <f t="shared" si="5"/>
        <v>9.905622893578403E-2</v>
      </c>
      <c r="X5">
        <f t="shared" si="6"/>
        <v>0.39597497367662859</v>
      </c>
      <c r="Y5">
        <f t="shared" si="7"/>
        <v>4.5435752349540226E-3</v>
      </c>
      <c r="Z5">
        <f t="shared" si="8"/>
        <v>1.0000000000000009E-3</v>
      </c>
    </row>
    <row r="6" spans="1:26" x14ac:dyDescent="0.2">
      <c r="A6">
        <f t="shared" si="0"/>
        <v>-3.4143600857742209</v>
      </c>
      <c r="B6" t="s">
        <v>112</v>
      </c>
      <c r="C6" t="s">
        <v>107</v>
      </c>
      <c r="D6">
        <v>0.43934919192878302</v>
      </c>
      <c r="E6">
        <v>0.164635216397861</v>
      </c>
      <c r="F6">
        <v>0.54365765387704801</v>
      </c>
      <c r="G6">
        <v>-0.188997881898156</v>
      </c>
      <c r="H6">
        <v>-0.78114080798604602</v>
      </c>
      <c r="I6">
        <v>-0.79232318769136401</v>
      </c>
      <c r="J6">
        <v>-0.62333329847335095</v>
      </c>
      <c r="K6">
        <v>-0.869806005048678</v>
      </c>
      <c r="L6">
        <v>-3.3221385432611302E-3</v>
      </c>
      <c r="M6">
        <v>-0.155754154750503</v>
      </c>
      <c r="N6">
        <v>0.34547993078931299</v>
      </c>
      <c r="O6">
        <v>0.10844759327803399</v>
      </c>
      <c r="P6">
        <v>0.31875652239978602</v>
      </c>
      <c r="Q6">
        <v>0.42360800395907799</v>
      </c>
      <c r="S6">
        <f t="shared" si="1"/>
        <v>1.310155196977461</v>
      </c>
      <c r="T6">
        <f t="shared" si="2"/>
        <v>1.0354412214465389</v>
      </c>
      <c r="U6">
        <f t="shared" si="3"/>
        <v>1.414463658925726</v>
      </c>
      <c r="V6">
        <f t="shared" si="4"/>
        <v>0.68180812315052197</v>
      </c>
      <c r="W6">
        <f t="shared" si="5"/>
        <v>8.9665197062631985E-2</v>
      </c>
      <c r="X6">
        <f t="shared" si="6"/>
        <v>7.8482817357313994E-2</v>
      </c>
      <c r="Y6">
        <f t="shared" si="7"/>
        <v>0.24747270657532705</v>
      </c>
      <c r="Z6">
        <f t="shared" si="8"/>
        <v>1.0000000000000009E-3</v>
      </c>
    </row>
    <row r="7" spans="1:26" x14ac:dyDescent="0.2">
      <c r="A7">
        <f t="shared" si="0"/>
        <v>-6.1584291727072262</v>
      </c>
      <c r="B7" t="s">
        <v>114</v>
      </c>
      <c r="C7" t="s">
        <v>107</v>
      </c>
      <c r="D7">
        <v>0.48286278802473598</v>
      </c>
      <c r="E7">
        <v>0.45305732686368899</v>
      </c>
      <c r="F7">
        <v>0.28340243728769798</v>
      </c>
      <c r="G7">
        <v>1.0468850662642E-2</v>
      </c>
      <c r="H7">
        <v>-1.03670612968245</v>
      </c>
      <c r="I7">
        <v>-1.0386889920184501</v>
      </c>
      <c r="J7">
        <v>-1.0349920013937699</v>
      </c>
      <c r="K7">
        <v>-0.97292917185647598</v>
      </c>
      <c r="L7">
        <v>-9.4386445140010197E-2</v>
      </c>
      <c r="M7">
        <v>8.9737395263007596E-3</v>
      </c>
      <c r="N7">
        <v>-4.2417672497327502E-2</v>
      </c>
      <c r="O7">
        <v>0.56536406939860595</v>
      </c>
      <c r="P7">
        <v>0.47398347698330401</v>
      </c>
      <c r="Q7">
        <v>0.32753643830934998</v>
      </c>
      <c r="S7">
        <f t="shared" si="1"/>
        <v>1.522551780043186</v>
      </c>
      <c r="T7">
        <f t="shared" si="2"/>
        <v>1.492746318882139</v>
      </c>
      <c r="U7">
        <f t="shared" si="3"/>
        <v>1.3230914293061482</v>
      </c>
      <c r="V7">
        <f t="shared" si="4"/>
        <v>1.050157842681092</v>
      </c>
      <c r="W7">
        <f t="shared" si="5"/>
        <v>2.9828623359999806E-3</v>
      </c>
      <c r="X7">
        <f t="shared" si="6"/>
        <v>9.9999999999988987E-4</v>
      </c>
      <c r="Y7">
        <f t="shared" si="7"/>
        <v>4.6969906246800974E-3</v>
      </c>
      <c r="Z7">
        <f t="shared" si="8"/>
        <v>6.6759820161974126E-2</v>
      </c>
    </row>
    <row r="8" spans="1:26" x14ac:dyDescent="0.2">
      <c r="A8">
        <f t="shared" si="0"/>
        <v>-2.3456674450140653</v>
      </c>
      <c r="B8" t="s">
        <v>45</v>
      </c>
      <c r="C8" t="s">
        <v>113</v>
      </c>
      <c r="D8">
        <v>-9.3989411132911302E-2</v>
      </c>
      <c r="E8">
        <v>-0.340979723308034</v>
      </c>
      <c r="F8">
        <v>0.159143939889307</v>
      </c>
      <c r="G8">
        <v>0.113919498436322</v>
      </c>
      <c r="H8">
        <v>-0.365987167495893</v>
      </c>
      <c r="I8">
        <v>-0.55447872110378704</v>
      </c>
      <c r="J8">
        <v>-0.472326959697561</v>
      </c>
      <c r="K8">
        <v>-0.42384415985359197</v>
      </c>
      <c r="L8">
        <v>-0.1142234090744</v>
      </c>
      <c r="M8">
        <v>4.5347347003410398E-3</v>
      </c>
      <c r="N8">
        <v>0.240530069699222</v>
      </c>
      <c r="O8">
        <v>0.26036108905324201</v>
      </c>
      <c r="P8">
        <v>0.46041553446239297</v>
      </c>
      <c r="Q8">
        <v>0.55535446211921102</v>
      </c>
      <c r="S8">
        <f t="shared" si="1"/>
        <v>0.46148930997087573</v>
      </c>
      <c r="T8">
        <f t="shared" si="2"/>
        <v>0.21449899779575304</v>
      </c>
      <c r="U8">
        <f t="shared" si="3"/>
        <v>0.71462266099309402</v>
      </c>
      <c r="V8">
        <f t="shared" si="4"/>
        <v>0.66939821954010903</v>
      </c>
      <c r="W8">
        <f t="shared" si="5"/>
        <v>0.18949155360789405</v>
      </c>
      <c r="X8">
        <f t="shared" si="6"/>
        <v>1.0000000000000009E-3</v>
      </c>
      <c r="Y8">
        <f t="shared" si="7"/>
        <v>8.3151761406226044E-2</v>
      </c>
      <c r="Z8">
        <f t="shared" si="8"/>
        <v>0.13163456125019507</v>
      </c>
    </row>
    <row r="9" spans="1:26" x14ac:dyDescent="0.2">
      <c r="A9">
        <f t="shared" si="0"/>
        <v>-0.25266953312012147</v>
      </c>
      <c r="B9" t="s">
        <v>45</v>
      </c>
      <c r="C9" t="s">
        <v>113</v>
      </c>
      <c r="D9">
        <v>-0.12180923710387299</v>
      </c>
      <c r="E9">
        <v>-4.3293086058717699E-2</v>
      </c>
      <c r="F9">
        <v>-6.13774255424228E-2</v>
      </c>
      <c r="G9">
        <v>0.29408776281698401</v>
      </c>
      <c r="H9">
        <v>7.1285045150720094E-2</v>
      </c>
      <c r="I9">
        <v>-8.0765252438707594E-2</v>
      </c>
      <c r="J9">
        <v>0.12419372081513901</v>
      </c>
      <c r="K9">
        <v>-0.16400458226485501</v>
      </c>
      <c r="L9">
        <v>-2.7293978573599199E-2</v>
      </c>
      <c r="M9">
        <v>-5.4797908380109499E-2</v>
      </c>
      <c r="N9">
        <v>4.52551959687639E-2</v>
      </c>
      <c r="O9">
        <v>0.104298312327941</v>
      </c>
      <c r="P9">
        <v>-9.2080055438792299E-4</v>
      </c>
      <c r="Q9">
        <v>-0.156446930388804</v>
      </c>
      <c r="S9">
        <f t="shared" si="1"/>
        <v>4.3195345160982015E-2</v>
      </c>
      <c r="T9">
        <f t="shared" si="2"/>
        <v>0.1217114962061373</v>
      </c>
      <c r="U9">
        <f t="shared" si="3"/>
        <v>0.10362715672243221</v>
      </c>
      <c r="V9">
        <f t="shared" si="4"/>
        <v>0.45909234508183905</v>
      </c>
      <c r="W9">
        <f t="shared" si="5"/>
        <v>0.2362896274155751</v>
      </c>
      <c r="X9">
        <f t="shared" si="6"/>
        <v>8.4239329826147416E-2</v>
      </c>
      <c r="Y9">
        <f t="shared" si="7"/>
        <v>0.289198303079994</v>
      </c>
      <c r="Z9">
        <f t="shared" si="8"/>
        <v>1.0000000000000009E-3</v>
      </c>
    </row>
    <row r="10" spans="1:26" x14ac:dyDescent="0.2">
      <c r="A10">
        <f t="shared" si="0"/>
        <v>-0.70139537690553666</v>
      </c>
      <c r="B10" t="s">
        <v>45</v>
      </c>
      <c r="C10" t="s">
        <v>113</v>
      </c>
      <c r="D10">
        <v>-0.350660591720236</v>
      </c>
      <c r="E10">
        <v>-0.18971874104585301</v>
      </c>
      <c r="F10">
        <v>0.33803503090227499</v>
      </c>
      <c r="G10">
        <v>-0.13012049989934299</v>
      </c>
      <c r="H10">
        <v>5.63987745470182E-2</v>
      </c>
      <c r="I10">
        <v>-0.38847725703645902</v>
      </c>
      <c r="J10">
        <v>-0.16713302401183899</v>
      </c>
      <c r="K10">
        <v>-0.305077370259699</v>
      </c>
      <c r="L10">
        <v>-2.4790749839562299E-2</v>
      </c>
      <c r="M10">
        <v>-0.20417616931138599</v>
      </c>
      <c r="N10">
        <v>2.69568729111693E-2</v>
      </c>
      <c r="O10">
        <v>0.119226384514922</v>
      </c>
      <c r="P10">
        <v>0.63126388380763199</v>
      </c>
      <c r="Q10">
        <v>0.204724015424263</v>
      </c>
      <c r="S10">
        <f t="shared" si="1"/>
        <v>3.881666531622302E-2</v>
      </c>
      <c r="T10">
        <f t="shared" si="2"/>
        <v>0.19975851599060601</v>
      </c>
      <c r="U10">
        <f t="shared" si="3"/>
        <v>0.72751228793873401</v>
      </c>
      <c r="V10">
        <f t="shared" si="4"/>
        <v>0.25935675713711603</v>
      </c>
      <c r="W10">
        <f t="shared" si="5"/>
        <v>0.44587603158347722</v>
      </c>
      <c r="X10">
        <f t="shared" si="6"/>
        <v>1.0000000000000009E-3</v>
      </c>
      <c r="Y10">
        <f t="shared" si="7"/>
        <v>0.22234423302462003</v>
      </c>
      <c r="Z10">
        <f t="shared" si="8"/>
        <v>8.4399886776760025E-2</v>
      </c>
    </row>
    <row r="11" spans="1:26" x14ac:dyDescent="0.2">
      <c r="A11">
        <f t="shared" si="0"/>
        <v>-0.63051044191036154</v>
      </c>
      <c r="B11" t="s">
        <v>51</v>
      </c>
      <c r="C11" t="s">
        <v>113</v>
      </c>
      <c r="D11">
        <v>-2.4990587347222201E-2</v>
      </c>
      <c r="E11">
        <v>-0.33323834805466201</v>
      </c>
      <c r="F11">
        <v>0.22811275979544501</v>
      </c>
      <c r="G11">
        <v>-0.18075428162329699</v>
      </c>
      <c r="H11">
        <v>6.7173746276773999E-2</v>
      </c>
      <c r="I11">
        <v>-0.50600704886117298</v>
      </c>
      <c r="J11">
        <v>-0.142784717292748</v>
      </c>
      <c r="K11">
        <v>-0.33721585874694598</v>
      </c>
      <c r="L11">
        <v>0.39942996841305201</v>
      </c>
      <c r="M11">
        <v>-0.14860471376943701</v>
      </c>
      <c r="N11">
        <v>7.2085447542674402E-2</v>
      </c>
      <c r="O11">
        <v>-2.2077411673947701E-2</v>
      </c>
      <c r="P11">
        <v>0.43298711918018801</v>
      </c>
      <c r="Q11">
        <v>0.15513455962310499</v>
      </c>
      <c r="S11">
        <f t="shared" si="1"/>
        <v>0.48201646151395078</v>
      </c>
      <c r="T11">
        <f t="shared" si="2"/>
        <v>0.17376870080651097</v>
      </c>
      <c r="U11">
        <f t="shared" si="3"/>
        <v>0.73511980865661797</v>
      </c>
      <c r="V11">
        <f t="shared" si="4"/>
        <v>0.326252767237876</v>
      </c>
      <c r="W11">
        <f t="shared" si="5"/>
        <v>0.57418079513794695</v>
      </c>
      <c r="X11">
        <f t="shared" si="6"/>
        <v>1.0000000000000009E-3</v>
      </c>
      <c r="Y11">
        <f t="shared" si="7"/>
        <v>0.36422233156842498</v>
      </c>
      <c r="Z11">
        <f t="shared" si="8"/>
        <v>0.169791190114227</v>
      </c>
    </row>
    <row r="12" spans="1:26" x14ac:dyDescent="0.2">
      <c r="A12">
        <f t="shared" si="0"/>
        <v>-6.5916737111195806E-2</v>
      </c>
      <c r="B12" t="s">
        <v>49</v>
      </c>
      <c r="C12" t="s">
        <v>113</v>
      </c>
      <c r="D12">
        <v>-0.22393357873523101</v>
      </c>
      <c r="E12">
        <v>-0.442698004146588</v>
      </c>
      <c r="F12">
        <v>6.8892905504538804E-2</v>
      </c>
      <c r="G12">
        <v>-0.145370003100524</v>
      </c>
      <c r="H12">
        <v>-1.8493126992851199E-3</v>
      </c>
      <c r="I12">
        <v>-0.299106174750706</v>
      </c>
      <c r="J12">
        <v>-0.210442198852243</v>
      </c>
      <c r="K12">
        <v>-0.27778796246029103</v>
      </c>
      <c r="L12">
        <v>0.37023069094113997</v>
      </c>
      <c r="M12">
        <v>-1.6642592665753801E-2</v>
      </c>
      <c r="N12">
        <v>0.108225035007881</v>
      </c>
      <c r="O12">
        <v>0.17988064224775399</v>
      </c>
      <c r="P12">
        <v>0.39224018514817099</v>
      </c>
      <c r="Q12">
        <v>0.20181325480142501</v>
      </c>
      <c r="S12">
        <f t="shared" si="1"/>
        <v>0.21976442541135699</v>
      </c>
      <c r="T12">
        <f t="shared" si="2"/>
        <v>1.0000000000000009E-3</v>
      </c>
      <c r="U12">
        <f t="shared" si="3"/>
        <v>0.51259090965112675</v>
      </c>
      <c r="V12">
        <f t="shared" si="4"/>
        <v>0.298328001046064</v>
      </c>
      <c r="W12">
        <f t="shared" si="5"/>
        <v>0.44184869144730288</v>
      </c>
      <c r="X12">
        <f t="shared" si="6"/>
        <v>0.144591829395882</v>
      </c>
      <c r="Y12">
        <f t="shared" si="7"/>
        <v>0.233255805294345</v>
      </c>
      <c r="Z12">
        <f t="shared" si="8"/>
        <v>0.16591004168629697</v>
      </c>
    </row>
    <row r="13" spans="1:26" x14ac:dyDescent="0.2">
      <c r="A13">
        <f t="shared" si="0"/>
        <v>-3.39256660445619</v>
      </c>
      <c r="B13" t="s">
        <v>17</v>
      </c>
      <c r="C13" t="s">
        <v>113</v>
      </c>
      <c r="D13">
        <v>0.20392073832355101</v>
      </c>
      <c r="E13">
        <v>-0.239874387141842</v>
      </c>
      <c r="F13">
        <v>0.210624665037141</v>
      </c>
      <c r="G13">
        <v>0.37744244937007498</v>
      </c>
      <c r="H13">
        <v>-0.54305900953235797</v>
      </c>
      <c r="I13">
        <v>-0.65576319205282296</v>
      </c>
      <c r="J13">
        <v>-0.56223653682625496</v>
      </c>
      <c r="K13">
        <v>-0.691078427842027</v>
      </c>
      <c r="L13">
        <v>0.14622640866796199</v>
      </c>
      <c r="M13">
        <v>-0.19433470439980299</v>
      </c>
      <c r="N13">
        <v>-0.35698357723527901</v>
      </c>
      <c r="O13">
        <v>6.7787296363041705E-2</v>
      </c>
      <c r="P13">
        <v>0.71667251395056097</v>
      </c>
      <c r="Q13">
        <v>0.56022308924972797</v>
      </c>
      <c r="S13">
        <f t="shared" si="1"/>
        <v>0.89599916616557795</v>
      </c>
      <c r="T13">
        <f t="shared" si="2"/>
        <v>0.45220404070018499</v>
      </c>
      <c r="U13">
        <f t="shared" si="3"/>
        <v>0.90270309287916795</v>
      </c>
      <c r="V13">
        <f t="shared" si="4"/>
        <v>1.0695208772121019</v>
      </c>
      <c r="W13">
        <f t="shared" si="5"/>
        <v>0.14901941830966903</v>
      </c>
      <c r="X13">
        <f t="shared" si="6"/>
        <v>3.6315235789204037E-2</v>
      </c>
      <c r="Y13">
        <f t="shared" si="7"/>
        <v>0.12984189101577204</v>
      </c>
      <c r="Z13">
        <f t="shared" si="8"/>
        <v>1.0000000000000009E-3</v>
      </c>
    </row>
    <row r="14" spans="1:26" x14ac:dyDescent="0.2">
      <c r="A14">
        <f t="shared" si="0"/>
        <v>-2.7371154018895409</v>
      </c>
      <c r="B14" t="s">
        <v>17</v>
      </c>
      <c r="C14" t="s">
        <v>113</v>
      </c>
      <c r="D14">
        <v>0.29654499888496799</v>
      </c>
      <c r="E14">
        <v>-7.4641000411403901E-3</v>
      </c>
      <c r="F14">
        <v>0.62296161887563795</v>
      </c>
      <c r="G14">
        <v>0.23762140905812101</v>
      </c>
      <c r="H14">
        <v>-0.33717963573746801</v>
      </c>
      <c r="I14">
        <v>-0.53233763728716299</v>
      </c>
      <c r="J14">
        <v>-0.56974345169665896</v>
      </c>
      <c r="K14">
        <v>-0.328870885402885</v>
      </c>
      <c r="L14">
        <v>-3.2594487302745202E-2</v>
      </c>
      <c r="M14">
        <v>-0.48727651503106201</v>
      </c>
      <c r="N14">
        <v>-0.48440627624968402</v>
      </c>
      <c r="O14">
        <v>0.165628179713777</v>
      </c>
      <c r="P14">
        <v>0.46227515166790401</v>
      </c>
      <c r="Q14">
        <v>0.26276291943042102</v>
      </c>
      <c r="S14">
        <f t="shared" si="1"/>
        <v>0.86728845058162696</v>
      </c>
      <c r="T14">
        <f t="shared" si="2"/>
        <v>0.56327935165551857</v>
      </c>
      <c r="U14">
        <f t="shared" si="3"/>
        <v>1.1937050705722969</v>
      </c>
      <c r="V14">
        <f t="shared" si="4"/>
        <v>0.80836486075477998</v>
      </c>
      <c r="W14">
        <f t="shared" si="5"/>
        <v>0.23356381595919096</v>
      </c>
      <c r="X14">
        <f t="shared" si="6"/>
        <v>3.8405814409495975E-2</v>
      </c>
      <c r="Y14">
        <f t="shared" si="7"/>
        <v>1.0000000000000009E-3</v>
      </c>
      <c r="Z14">
        <f t="shared" si="8"/>
        <v>0.24187256629377396</v>
      </c>
    </row>
    <row r="15" spans="1:26" x14ac:dyDescent="0.2">
      <c r="A15">
        <f t="shared" si="0"/>
        <v>-0.83635668812884489</v>
      </c>
      <c r="B15" t="s">
        <v>17</v>
      </c>
      <c r="C15" t="s">
        <v>113</v>
      </c>
      <c r="D15">
        <v>-5.1196560662347602E-2</v>
      </c>
      <c r="E15">
        <v>1.7576220293125999E-2</v>
      </c>
      <c r="F15">
        <v>0.188596086424444</v>
      </c>
      <c r="G15">
        <v>0.28995112762943798</v>
      </c>
      <c r="H15">
        <v>7.6976533047243806E-2</v>
      </c>
      <c r="I15">
        <v>-5.3970751000750897E-2</v>
      </c>
      <c r="J15">
        <v>0.109119483358025</v>
      </c>
      <c r="K15">
        <v>2.03225733387917E-2</v>
      </c>
      <c r="L15">
        <v>0.104438746301644</v>
      </c>
      <c r="M15">
        <v>-0.38183304749765901</v>
      </c>
      <c r="N15">
        <v>-3.6087759170273501E-2</v>
      </c>
      <c r="O15">
        <v>-0.112412438213102</v>
      </c>
      <c r="P15">
        <v>0.17984514758036199</v>
      </c>
      <c r="Q15">
        <v>-0.56944667439192997</v>
      </c>
      <c r="S15">
        <f t="shared" si="1"/>
        <v>3.7741903384032952E-3</v>
      </c>
      <c r="T15">
        <f t="shared" si="2"/>
        <v>7.2546971293876897E-2</v>
      </c>
      <c r="U15">
        <f t="shared" si="3"/>
        <v>0.24356683742519492</v>
      </c>
      <c r="V15">
        <f t="shared" si="4"/>
        <v>0.34492187863018886</v>
      </c>
      <c r="W15">
        <f t="shared" si="5"/>
        <v>0.13194728404799472</v>
      </c>
      <c r="X15">
        <f t="shared" si="6"/>
        <v>1.0000000000000009E-3</v>
      </c>
      <c r="Y15">
        <f t="shared" si="7"/>
        <v>0.1640902343587759</v>
      </c>
      <c r="Z15">
        <f t="shared" si="8"/>
        <v>7.5293324339542597E-2</v>
      </c>
    </row>
    <row r="16" spans="1:26" hidden="1" x14ac:dyDescent="0.2">
      <c r="A16">
        <f t="shared" si="0"/>
        <v>0.71542307688390028</v>
      </c>
      <c r="B16" t="s">
        <v>27</v>
      </c>
      <c r="C16" t="s">
        <v>120</v>
      </c>
      <c r="D16">
        <v>-0.150954823369671</v>
      </c>
      <c r="E16">
        <v>0.14434654587874701</v>
      </c>
      <c r="F16">
        <v>0.18012157076350199</v>
      </c>
      <c r="G16">
        <v>-0.17148370640537999</v>
      </c>
      <c r="H16">
        <v>0.219450531773036</v>
      </c>
      <c r="I16">
        <v>0.24352510067782601</v>
      </c>
      <c r="J16">
        <v>3.1619331795734902E-2</v>
      </c>
      <c r="K16">
        <v>-4.8348678147153303E-2</v>
      </c>
      <c r="L16">
        <v>0.29967584424613802</v>
      </c>
      <c r="M16">
        <v>0.343542028156612</v>
      </c>
      <c r="N16">
        <v>0.32280529532076002</v>
      </c>
      <c r="O16">
        <v>-0.42539530886043497</v>
      </c>
      <c r="P16">
        <v>-0.56513613594412704</v>
      </c>
      <c r="Q16">
        <v>-1.1052814572580401</v>
      </c>
      <c r="S16">
        <f t="shared" si="1"/>
        <v>2.152888303570899E-2</v>
      </c>
      <c r="T16">
        <f t="shared" si="2"/>
        <v>0.31683025228412698</v>
      </c>
      <c r="U16">
        <f t="shared" si="3"/>
        <v>0.35260527716888201</v>
      </c>
      <c r="V16">
        <f t="shared" si="4"/>
        <v>1.0000000000000009E-3</v>
      </c>
      <c r="W16">
        <f t="shared" si="5"/>
        <v>0.39193423817841599</v>
      </c>
      <c r="X16">
        <f t="shared" si="6"/>
        <v>0.41600880708320598</v>
      </c>
      <c r="Y16">
        <f t="shared" si="7"/>
        <v>0.20410303820111489</v>
      </c>
      <c r="Z16">
        <f t="shared" si="8"/>
        <v>0.1241350282582267</v>
      </c>
    </row>
    <row r="17" spans="1:26" x14ac:dyDescent="0.2">
      <c r="A17">
        <f t="shared" si="0"/>
        <v>-1.5573611848704121</v>
      </c>
      <c r="B17" t="s">
        <v>52</v>
      </c>
      <c r="C17" t="s">
        <v>113</v>
      </c>
      <c r="D17">
        <v>8.1139515440231194E-2</v>
      </c>
      <c r="E17">
        <v>7.8704521797781896E-2</v>
      </c>
      <c r="F17">
        <v>0.22003706640222301</v>
      </c>
      <c r="G17">
        <v>1.5194226694108E-2</v>
      </c>
      <c r="H17">
        <v>1.06787096545097E-2</v>
      </c>
      <c r="I17">
        <v>-8.3886556515665206E-2</v>
      </c>
      <c r="J17">
        <v>3.7652304772878502E-2</v>
      </c>
      <c r="K17">
        <v>-5.4386858462056098E-2</v>
      </c>
      <c r="L17">
        <v>-9.9236275003827104E-2</v>
      </c>
      <c r="M17">
        <v>-0.14848224644103</v>
      </c>
      <c r="N17">
        <v>-0.100776676381904</v>
      </c>
      <c r="O17">
        <v>5.5486515384796299E-2</v>
      </c>
      <c r="P17">
        <v>0.106614695578095</v>
      </c>
      <c r="Q17">
        <v>-0.17433875715531499</v>
      </c>
      <c r="S17">
        <f t="shared" si="1"/>
        <v>0.16602607195589641</v>
      </c>
      <c r="T17">
        <f t="shared" si="2"/>
        <v>0.1635910783134471</v>
      </c>
      <c r="U17">
        <f t="shared" si="3"/>
        <v>0.30492362291788822</v>
      </c>
      <c r="V17">
        <f t="shared" si="4"/>
        <v>0.10008078320977321</v>
      </c>
      <c r="W17">
        <f t="shared" si="5"/>
        <v>9.5565266170174912E-2</v>
      </c>
      <c r="X17">
        <f t="shared" si="6"/>
        <v>1.0000000000000009E-3</v>
      </c>
      <c r="Y17">
        <f t="shared" si="7"/>
        <v>0.12253886128854372</v>
      </c>
      <c r="Z17">
        <f t="shared" si="8"/>
        <v>3.0499698053609109E-2</v>
      </c>
    </row>
    <row r="18" spans="1:26" x14ac:dyDescent="0.2">
      <c r="A18">
        <f t="shared" si="0"/>
        <v>-2.2978027299639026</v>
      </c>
      <c r="B18" t="s">
        <v>54</v>
      </c>
      <c r="C18" t="s">
        <v>113</v>
      </c>
      <c r="D18">
        <v>9.86550404852337E-2</v>
      </c>
      <c r="E18">
        <v>1.9710254521274999E-2</v>
      </c>
      <c r="F18">
        <v>0.111082746997794</v>
      </c>
      <c r="G18">
        <v>0.25995589760474902</v>
      </c>
      <c r="H18">
        <v>-0.18763099276412501</v>
      </c>
      <c r="I18">
        <v>-0.335465857063729</v>
      </c>
      <c r="J18">
        <v>-0.28022360091849402</v>
      </c>
      <c r="K18">
        <v>-0.16929986978384701</v>
      </c>
      <c r="L18">
        <v>-7.4275531373299203E-2</v>
      </c>
      <c r="M18">
        <v>-0.34749009994040098</v>
      </c>
      <c r="N18">
        <v>-0.72991965737930997</v>
      </c>
      <c r="O18">
        <v>0.56880754497350705</v>
      </c>
      <c r="P18">
        <v>0.23260669266984699</v>
      </c>
      <c r="Q18">
        <v>0.33080733718819499</v>
      </c>
      <c r="S18">
        <f t="shared" si="1"/>
        <v>0.43512089754896272</v>
      </c>
      <c r="T18">
        <f t="shared" si="2"/>
        <v>0.35617611158500401</v>
      </c>
      <c r="U18">
        <f t="shared" si="3"/>
        <v>0.44754860406152297</v>
      </c>
      <c r="V18">
        <f t="shared" si="4"/>
        <v>0.59642175466847802</v>
      </c>
      <c r="W18">
        <f t="shared" si="5"/>
        <v>0.14883486429960399</v>
      </c>
      <c r="X18">
        <f t="shared" si="6"/>
        <v>1.0000000000000009E-3</v>
      </c>
      <c r="Y18">
        <f t="shared" si="7"/>
        <v>5.6242256145234981E-2</v>
      </c>
      <c r="Z18">
        <f t="shared" si="8"/>
        <v>0.16716598727988199</v>
      </c>
    </row>
    <row r="19" spans="1:26" hidden="1" x14ac:dyDescent="0.2">
      <c r="A19">
        <f t="shared" si="0"/>
        <v>1.6259877136229952</v>
      </c>
      <c r="B19" t="s">
        <v>20</v>
      </c>
      <c r="C19" t="s">
        <v>118</v>
      </c>
      <c r="D19">
        <v>-0.29241427753737298</v>
      </c>
      <c r="E19">
        <v>-4.3964542898588997E-2</v>
      </c>
      <c r="F19">
        <v>-0.306395228836358</v>
      </c>
      <c r="G19">
        <v>0.23592074074014599</v>
      </c>
      <c r="H19">
        <v>0.27309953656755998</v>
      </c>
      <c r="I19">
        <v>0.36933591168491497</v>
      </c>
      <c r="J19">
        <v>0.71291211287756595</v>
      </c>
      <c r="K19">
        <v>-4.5551692442572199E-2</v>
      </c>
      <c r="L19">
        <v>-4.2916098422676099E-3</v>
      </c>
      <c r="M19">
        <v>0.113458782233436</v>
      </c>
      <c r="N19">
        <v>0.30402348645788602</v>
      </c>
      <c r="O19">
        <v>-0.54368185211512599</v>
      </c>
      <c r="P19">
        <v>-0.95848450368081295</v>
      </c>
      <c r="Q19">
        <v>-0.72516521581017901</v>
      </c>
      <c r="S19">
        <f t="shared" si="1"/>
        <v>1.4980951298985024E-2</v>
      </c>
      <c r="T19">
        <f t="shared" si="2"/>
        <v>0.26343068593776903</v>
      </c>
      <c r="U19">
        <f t="shared" si="3"/>
        <v>1.0000000000000009E-3</v>
      </c>
      <c r="V19">
        <f t="shared" si="4"/>
        <v>0.54331596957650397</v>
      </c>
      <c r="W19">
        <f t="shared" si="5"/>
        <v>0.58049476540391798</v>
      </c>
      <c r="X19">
        <f t="shared" si="6"/>
        <v>0.67673114052127303</v>
      </c>
      <c r="Y19">
        <f t="shared" si="7"/>
        <v>1.0203073417139239</v>
      </c>
      <c r="Z19">
        <f t="shared" si="8"/>
        <v>0.26184353639378583</v>
      </c>
    </row>
    <row r="20" spans="1:26" hidden="1" x14ac:dyDescent="0.2">
      <c r="A20">
        <f t="shared" si="0"/>
        <v>0.5083797371589881</v>
      </c>
      <c r="B20" t="s">
        <v>122</v>
      </c>
      <c r="C20" t="s">
        <v>123</v>
      </c>
      <c r="D20">
        <v>-0.32365053870538601</v>
      </c>
      <c r="E20">
        <v>0.27076070017238502</v>
      </c>
      <c r="F20">
        <v>0.29526759444176698</v>
      </c>
      <c r="G20">
        <v>0.33171083097064902</v>
      </c>
      <c r="H20">
        <v>0.32828437136802702</v>
      </c>
      <c r="I20">
        <v>0.303518232317046</v>
      </c>
      <c r="J20">
        <v>0.224297327428367</v>
      </c>
      <c r="K20">
        <v>0.50911017457624996</v>
      </c>
      <c r="L20">
        <v>-0.178969155725965</v>
      </c>
      <c r="M20">
        <v>-0.44532209876620799</v>
      </c>
      <c r="N20">
        <v>-0.14036142989008801</v>
      </c>
      <c r="O20">
        <v>-0.53493648387803405</v>
      </c>
      <c r="P20">
        <v>-0.77679682185530996</v>
      </c>
      <c r="Q20">
        <v>-0.66899015118452998</v>
      </c>
      <c r="S20">
        <f t="shared" si="1"/>
        <v>1.0000000000000009E-3</v>
      </c>
      <c r="T20">
        <f t="shared" si="2"/>
        <v>0.59541123887777103</v>
      </c>
      <c r="U20">
        <f t="shared" si="3"/>
        <v>0.61991813314715305</v>
      </c>
      <c r="V20">
        <f t="shared" si="4"/>
        <v>0.65636136967603509</v>
      </c>
      <c r="W20">
        <f t="shared" si="5"/>
        <v>0.65293491007341298</v>
      </c>
      <c r="X20">
        <f t="shared" si="6"/>
        <v>0.62816877102243196</v>
      </c>
      <c r="Y20">
        <f t="shared" si="7"/>
        <v>0.54894786613375302</v>
      </c>
      <c r="Z20">
        <f t="shared" si="8"/>
        <v>0.83376071328163603</v>
      </c>
    </row>
    <row r="21" spans="1:26" hidden="1" x14ac:dyDescent="0.2">
      <c r="A21">
        <f t="shared" si="0"/>
        <v>1.9963062383507459</v>
      </c>
      <c r="B21" t="s">
        <v>31</v>
      </c>
      <c r="C21" t="s">
        <v>113</v>
      </c>
      <c r="D21">
        <v>-0.33965154887424698</v>
      </c>
      <c r="E21">
        <v>-0.71489167592868996</v>
      </c>
      <c r="F21">
        <v>-0.271883573119932</v>
      </c>
      <c r="G21">
        <v>-0.539784377650805</v>
      </c>
      <c r="H21">
        <v>0.62795779884833802</v>
      </c>
      <c r="I21">
        <v>-3.7913354677462097E-2</v>
      </c>
      <c r="J21">
        <v>0.46703854474689999</v>
      </c>
      <c r="K21">
        <v>5.8571285481468303E-2</v>
      </c>
      <c r="L21">
        <v>0.130940431506784</v>
      </c>
      <c r="M21">
        <v>-0.26820529352353001</v>
      </c>
      <c r="N21">
        <v>-5.6755851871663704E-3</v>
      </c>
      <c r="O21">
        <v>-8.34712544166933E-2</v>
      </c>
      <c r="P21">
        <v>0.32489598324922198</v>
      </c>
      <c r="Q21">
        <v>3.34730758041583E-2</v>
      </c>
      <c r="S21">
        <f t="shared" si="1"/>
        <v>0.37624012705444299</v>
      </c>
      <c r="T21">
        <f t="shared" si="2"/>
        <v>1.0000000000000009E-3</v>
      </c>
      <c r="U21">
        <f t="shared" si="3"/>
        <v>0.44400810280875797</v>
      </c>
      <c r="V21">
        <f t="shared" si="4"/>
        <v>0.17610729827788496</v>
      </c>
      <c r="W21">
        <f t="shared" si="5"/>
        <v>1.343849474777028</v>
      </c>
      <c r="X21">
        <f t="shared" si="6"/>
        <v>0.67797832125122781</v>
      </c>
      <c r="Y21">
        <f t="shared" si="7"/>
        <v>1.1829302206755901</v>
      </c>
      <c r="Z21">
        <f t="shared" si="8"/>
        <v>0.77446296141015825</v>
      </c>
    </row>
    <row r="22" spans="1:26" x14ac:dyDescent="0.2">
      <c r="A22">
        <f t="shared" si="0"/>
        <v>-3.4906711654250904</v>
      </c>
      <c r="B22" t="s">
        <v>111</v>
      </c>
      <c r="C22" t="s">
        <v>107</v>
      </c>
      <c r="D22">
        <v>0.41493090839098701</v>
      </c>
      <c r="E22">
        <v>8.1385932982678696E-2</v>
      </c>
      <c r="F22">
        <v>0.55367982721948406</v>
      </c>
      <c r="G22">
        <v>0.55428943214869397</v>
      </c>
      <c r="H22">
        <v>-0.64599065370775699</v>
      </c>
      <c r="I22">
        <v>-0.95409023308884799</v>
      </c>
      <c r="J22">
        <v>-0.96941779680238505</v>
      </c>
      <c r="K22">
        <v>-0.82413219148994399</v>
      </c>
      <c r="L22">
        <v>6.9609541476598402E-3</v>
      </c>
      <c r="M22">
        <v>-0.19024076965619899</v>
      </c>
      <c r="N22">
        <v>0.12932773862833499</v>
      </c>
      <c r="O22">
        <v>0.119296728558399</v>
      </c>
      <c r="P22">
        <v>0.21607978696053201</v>
      </c>
      <c r="Q22">
        <v>0.28551846541690201</v>
      </c>
      <c r="S22">
        <f t="shared" si="1"/>
        <v>1.3853487051933722</v>
      </c>
      <c r="T22">
        <f t="shared" si="2"/>
        <v>1.0518037297850638</v>
      </c>
      <c r="U22">
        <f t="shared" si="3"/>
        <v>1.5240976240218691</v>
      </c>
      <c r="V22">
        <f t="shared" si="4"/>
        <v>1.524707228951079</v>
      </c>
      <c r="W22">
        <f t="shared" si="5"/>
        <v>0.32442714309462806</v>
      </c>
      <c r="X22">
        <f t="shared" si="6"/>
        <v>1.6327563713537052E-2</v>
      </c>
      <c r="Y22">
        <f t="shared" si="7"/>
        <v>1.0000000000000009E-3</v>
      </c>
      <c r="Z22">
        <f t="shared" si="8"/>
        <v>0.14628560531244106</v>
      </c>
    </row>
    <row r="23" spans="1:26" x14ac:dyDescent="0.2">
      <c r="A23">
        <f t="shared" si="0"/>
        <v>-2.5518996060233441</v>
      </c>
      <c r="B23" t="s">
        <v>152</v>
      </c>
      <c r="C23" t="s">
        <v>107</v>
      </c>
      <c r="D23">
        <v>0.118595992110476</v>
      </c>
      <c r="E23">
        <v>-2.61957551728269E-2</v>
      </c>
      <c r="F23">
        <v>0.32199252853247901</v>
      </c>
      <c r="G23">
        <v>0.12339272988583901</v>
      </c>
      <c r="H23">
        <v>-0.22469938355303901</v>
      </c>
      <c r="I23">
        <v>-0.31487487054832097</v>
      </c>
      <c r="J23">
        <v>-0.34768707060846699</v>
      </c>
      <c r="K23">
        <v>-0.177931304368041</v>
      </c>
      <c r="L23">
        <v>-0.18224914180063001</v>
      </c>
      <c r="M23">
        <v>-0.15301396634953299</v>
      </c>
      <c r="N23">
        <v>-0.27090615568811799</v>
      </c>
      <c r="O23">
        <v>0.20989977064475299</v>
      </c>
      <c r="P23">
        <v>0.28870733676697502</v>
      </c>
      <c r="Q23">
        <v>0.35141401394424499</v>
      </c>
      <c r="S23">
        <f t="shared" si="1"/>
        <v>0.46728306271894299</v>
      </c>
      <c r="T23">
        <f t="shared" si="2"/>
        <v>0.32249131543564008</v>
      </c>
      <c r="U23">
        <f t="shared" si="3"/>
        <v>0.67067959914094599</v>
      </c>
      <c r="V23">
        <f t="shared" si="4"/>
        <v>0.47207980049430598</v>
      </c>
      <c r="W23">
        <f t="shared" si="5"/>
        <v>0.12398768705542798</v>
      </c>
      <c r="X23">
        <f t="shared" si="6"/>
        <v>3.3812200060146014E-2</v>
      </c>
      <c r="Y23">
        <f t="shared" si="7"/>
        <v>1.0000000000000009E-3</v>
      </c>
      <c r="Z23">
        <f t="shared" si="8"/>
        <v>0.17075576624042599</v>
      </c>
    </row>
    <row r="24" spans="1:26" hidden="1" x14ac:dyDescent="0.2">
      <c r="A24">
        <f t="shared" si="0"/>
        <v>2.841036017780437</v>
      </c>
      <c r="B24" t="s">
        <v>112</v>
      </c>
      <c r="C24" t="s">
        <v>107</v>
      </c>
      <c r="D24">
        <v>-0.376891798259613</v>
      </c>
      <c r="E24">
        <v>-0.52470792685480905</v>
      </c>
      <c r="F24">
        <v>-0.303488087970189</v>
      </c>
      <c r="G24">
        <v>-0.44018263367190702</v>
      </c>
      <c r="H24">
        <v>0.26809012611712602</v>
      </c>
      <c r="I24">
        <v>0.19843213932082501</v>
      </c>
      <c r="J24">
        <v>0.68967497611975004</v>
      </c>
      <c r="K24">
        <v>1.9554997202963099E-2</v>
      </c>
      <c r="L24">
        <v>-0.19698346159298699</v>
      </c>
      <c r="M24">
        <v>-7.4603089482945199E-3</v>
      </c>
      <c r="N24">
        <v>0.46958202626120499</v>
      </c>
      <c r="O24">
        <v>-0.21090908943109901</v>
      </c>
      <c r="P24">
        <v>0.32480894973160002</v>
      </c>
      <c r="Q24">
        <v>-0.64198985645732698</v>
      </c>
      <c r="S24">
        <f t="shared" si="1"/>
        <v>0.14881612859519605</v>
      </c>
      <c r="T24">
        <f t="shared" si="2"/>
        <v>1.0000000000000009E-3</v>
      </c>
      <c r="U24">
        <f t="shared" si="3"/>
        <v>0.22221983888462005</v>
      </c>
      <c r="V24">
        <f t="shared" si="4"/>
        <v>8.5525293182902029E-2</v>
      </c>
      <c r="W24">
        <f t="shared" si="5"/>
        <v>0.79379805297193506</v>
      </c>
      <c r="X24">
        <f t="shared" si="6"/>
        <v>0.72414006617563409</v>
      </c>
      <c r="Y24">
        <f t="shared" si="7"/>
        <v>1.2153829029745591</v>
      </c>
      <c r="Z24">
        <f t="shared" si="8"/>
        <v>0.5452629240577721</v>
      </c>
    </row>
    <row r="25" spans="1:26" hidden="1" x14ac:dyDescent="0.2">
      <c r="A25">
        <f t="shared" si="0"/>
        <v>2.0999519067839008</v>
      </c>
      <c r="B25" t="s">
        <v>125</v>
      </c>
      <c r="C25" t="s">
        <v>126</v>
      </c>
      <c r="D25">
        <v>-0.20972925124206401</v>
      </c>
      <c r="E25">
        <v>-0.61947236242245096</v>
      </c>
      <c r="F25">
        <v>-0.86422619256455102</v>
      </c>
      <c r="G25">
        <v>-0.34873296140517002</v>
      </c>
      <c r="H25">
        <v>0.67101038811952096</v>
      </c>
      <c r="I25">
        <v>1.10100143476903</v>
      </c>
      <c r="J25">
        <v>3.3072877686100399E-2</v>
      </c>
      <c r="K25">
        <v>0.81609646391417601</v>
      </c>
      <c r="L25">
        <v>-0.13505577218971199</v>
      </c>
      <c r="M25">
        <v>1.1366587773562E-2</v>
      </c>
      <c r="N25">
        <v>-0.18745161235642899</v>
      </c>
      <c r="O25">
        <v>-0.51383306525056704</v>
      </c>
      <c r="P25">
        <v>-1.0487123044404301</v>
      </c>
      <c r="Q25">
        <v>-0.62533200397341004</v>
      </c>
      <c r="S25">
        <f t="shared" si="1"/>
        <v>0.65549694132248704</v>
      </c>
      <c r="T25">
        <f t="shared" si="2"/>
        <v>0.24575383014210006</v>
      </c>
      <c r="U25">
        <f t="shared" si="3"/>
        <v>1.0000000000000009E-3</v>
      </c>
      <c r="V25">
        <f t="shared" si="4"/>
        <v>0.51649323115938106</v>
      </c>
      <c r="W25">
        <f t="shared" si="5"/>
        <v>1.5362365806840721</v>
      </c>
      <c r="X25">
        <f t="shared" si="6"/>
        <v>1.966227627333581</v>
      </c>
      <c r="Y25">
        <f t="shared" si="7"/>
        <v>0.89829907025065148</v>
      </c>
      <c r="Z25">
        <f t="shared" si="8"/>
        <v>1.6813226564787271</v>
      </c>
    </row>
    <row r="26" spans="1:26" hidden="1" x14ac:dyDescent="0.2">
      <c r="A26">
        <f t="shared" si="0"/>
        <v>1.8929601453789215</v>
      </c>
      <c r="B26" t="s">
        <v>127</v>
      </c>
      <c r="C26" t="s">
        <v>126</v>
      </c>
      <c r="D26">
        <v>-0.23579267804427101</v>
      </c>
      <c r="E26">
        <v>-0.49681951267117103</v>
      </c>
      <c r="F26">
        <v>-1.3008445209745599E-3</v>
      </c>
      <c r="G26">
        <v>-0.30115810209629301</v>
      </c>
      <c r="H26">
        <v>0.497414133703793</v>
      </c>
      <c r="I26">
        <v>4.2696540444826001E-2</v>
      </c>
      <c r="J26">
        <v>0.74648912988793703</v>
      </c>
      <c r="K26">
        <v>0.27344097167922998</v>
      </c>
      <c r="L26">
        <v>0.46038081447104201</v>
      </c>
      <c r="M26">
        <v>-0.153806028148501</v>
      </c>
      <c r="N26">
        <v>-3.4601158940905201E-2</v>
      </c>
      <c r="O26">
        <v>-0.693406691384856</v>
      </c>
      <c r="P26">
        <v>-0.36213486596419497</v>
      </c>
      <c r="Q26">
        <v>-0.60863364655472696</v>
      </c>
      <c r="S26">
        <f t="shared" si="1"/>
        <v>0.26202683462690002</v>
      </c>
      <c r="T26">
        <f t="shared" si="2"/>
        <v>1.0000000000000009E-3</v>
      </c>
      <c r="U26">
        <f t="shared" si="3"/>
        <v>0.49651866815019646</v>
      </c>
      <c r="V26">
        <f t="shared" si="4"/>
        <v>0.19666141057487802</v>
      </c>
      <c r="W26">
        <f t="shared" si="5"/>
        <v>0.99523364637496403</v>
      </c>
      <c r="X26">
        <f t="shared" si="6"/>
        <v>0.54051605311599704</v>
      </c>
      <c r="Y26">
        <f t="shared" si="7"/>
        <v>1.2443086425591081</v>
      </c>
      <c r="Z26">
        <f t="shared" si="8"/>
        <v>0.77126048435040095</v>
      </c>
    </row>
    <row r="27" spans="1:26" hidden="1" x14ac:dyDescent="0.2">
      <c r="A27">
        <f t="shared" si="0"/>
        <v>2.14417504933254</v>
      </c>
      <c r="B27" t="s">
        <v>95</v>
      </c>
      <c r="C27" t="s">
        <v>115</v>
      </c>
      <c r="D27">
        <v>-0.191925142512754</v>
      </c>
      <c r="E27">
        <v>-0.33082556852311901</v>
      </c>
      <c r="F27">
        <v>-0.45538826786578501</v>
      </c>
      <c r="G27">
        <v>-0.69532254426772999</v>
      </c>
      <c r="H27">
        <v>0.58594029113650503</v>
      </c>
      <c r="I27">
        <v>0.55644711015819004</v>
      </c>
      <c r="J27">
        <v>0.69134766842712303</v>
      </c>
      <c r="K27">
        <v>0.295695747439918</v>
      </c>
      <c r="L27">
        <v>1.81394033157999E-3</v>
      </c>
      <c r="M27">
        <v>0.27872629874642901</v>
      </c>
      <c r="N27">
        <v>0.183345824074232</v>
      </c>
      <c r="O27">
        <v>-0.89893592767944197</v>
      </c>
      <c r="P27">
        <v>-0.51238797214055998</v>
      </c>
      <c r="Q27">
        <v>-0.78232317308795396</v>
      </c>
      <c r="S27">
        <f t="shared" si="1"/>
        <v>0.50439740175497594</v>
      </c>
      <c r="T27">
        <f t="shared" si="2"/>
        <v>0.36549697574461099</v>
      </c>
      <c r="U27">
        <f t="shared" si="3"/>
        <v>0.24093427640194498</v>
      </c>
      <c r="V27">
        <f t="shared" si="4"/>
        <v>1.0000000000000009E-3</v>
      </c>
      <c r="W27">
        <f t="shared" si="5"/>
        <v>1.2822628354042349</v>
      </c>
      <c r="X27">
        <f t="shared" si="6"/>
        <v>1.2527696544259199</v>
      </c>
      <c r="Y27">
        <f t="shared" si="7"/>
        <v>1.387670212694853</v>
      </c>
      <c r="Z27">
        <f t="shared" si="8"/>
        <v>0.99201829170764799</v>
      </c>
    </row>
    <row r="28" spans="1:26" hidden="1" x14ac:dyDescent="0.2">
      <c r="A28">
        <f t="shared" si="0"/>
        <v>1.378286468629518</v>
      </c>
      <c r="B28" t="s">
        <v>34</v>
      </c>
      <c r="C28" t="s">
        <v>128</v>
      </c>
      <c r="D28">
        <v>0.12956441365598401</v>
      </c>
      <c r="E28">
        <v>-0.62823202028443004</v>
      </c>
      <c r="F28">
        <v>-0.332355393605757</v>
      </c>
      <c r="G28">
        <v>-0.19613010131356301</v>
      </c>
      <c r="H28">
        <v>0.302518493331835</v>
      </c>
      <c r="I28">
        <v>0.34900405661436501</v>
      </c>
      <c r="J28">
        <v>0.42166706889465999</v>
      </c>
      <c r="K28">
        <v>0.28269278848556301</v>
      </c>
      <c r="L28">
        <v>-0.16602467479832</v>
      </c>
      <c r="M28">
        <v>-0.25167393214145201</v>
      </c>
      <c r="N28">
        <v>2.1929354821038399E-2</v>
      </c>
      <c r="O28">
        <v>-4.8365795740725297E-2</v>
      </c>
      <c r="P28">
        <v>-3.5167215906136903E-2</v>
      </c>
      <c r="Q28">
        <v>-0.25232335321013999</v>
      </c>
      <c r="S28">
        <f t="shared" si="1"/>
        <v>0.75879643394041407</v>
      </c>
      <c r="T28">
        <f t="shared" si="2"/>
        <v>1.0000000000000009E-3</v>
      </c>
      <c r="U28">
        <f t="shared" si="3"/>
        <v>0.29687662667867304</v>
      </c>
      <c r="V28">
        <f t="shared" si="4"/>
        <v>0.43310191897086703</v>
      </c>
      <c r="W28">
        <f t="shared" si="5"/>
        <v>0.93175051361626504</v>
      </c>
      <c r="X28">
        <f t="shared" si="6"/>
        <v>0.97823607689879499</v>
      </c>
      <c r="Y28">
        <f t="shared" si="7"/>
        <v>1.0508990891790901</v>
      </c>
      <c r="Z28">
        <f t="shared" si="8"/>
        <v>0.91192480876999304</v>
      </c>
    </row>
    <row r="29" spans="1:26" hidden="1" x14ac:dyDescent="0.2">
      <c r="A29">
        <f t="shared" si="0"/>
        <v>3.120016704582401</v>
      </c>
      <c r="B29" t="s">
        <v>35</v>
      </c>
      <c r="C29" t="s">
        <v>118</v>
      </c>
      <c r="D29">
        <v>-0.19999176598670901</v>
      </c>
      <c r="E29">
        <v>-0.259181907429688</v>
      </c>
      <c r="F29">
        <v>-0.15513008736711001</v>
      </c>
      <c r="G29">
        <v>-0.30880809649612301</v>
      </c>
      <c r="H29">
        <v>0.42529089058696201</v>
      </c>
      <c r="I29">
        <v>0.480760848553689</v>
      </c>
      <c r="J29">
        <v>0.23829089191205899</v>
      </c>
      <c r="K29">
        <v>0.36477039956956298</v>
      </c>
      <c r="L29">
        <v>0.19440207571795801</v>
      </c>
      <c r="M29">
        <v>4.9305240748338898E-2</v>
      </c>
      <c r="N29">
        <v>-0.11278173729743</v>
      </c>
      <c r="O29">
        <v>-0.35152775000263597</v>
      </c>
      <c r="P29">
        <v>-0.58280307555833299</v>
      </c>
      <c r="Q29">
        <v>-0.27283617239896601</v>
      </c>
      <c r="S29">
        <f t="shared" si="1"/>
        <v>0.109816330509414</v>
      </c>
      <c r="T29">
        <f t="shared" si="2"/>
        <v>5.0626189066435012E-2</v>
      </c>
      <c r="U29">
        <f t="shared" si="3"/>
        <v>0.154678009129013</v>
      </c>
      <c r="V29">
        <f t="shared" si="4"/>
        <v>1.0000000000000009E-3</v>
      </c>
      <c r="W29">
        <f t="shared" si="5"/>
        <v>0.73509898708308508</v>
      </c>
      <c r="X29">
        <f t="shared" si="6"/>
        <v>0.79056894504981201</v>
      </c>
      <c r="Y29">
        <f t="shared" si="7"/>
        <v>0.54809898840818194</v>
      </c>
      <c r="Z29">
        <f t="shared" si="8"/>
        <v>0.67457849606568598</v>
      </c>
    </row>
    <row r="30" spans="1:26" hidden="1" x14ac:dyDescent="0.2">
      <c r="A30">
        <f t="shared" si="0"/>
        <v>1.8418982038970273</v>
      </c>
      <c r="B30" t="s">
        <v>36</v>
      </c>
      <c r="C30" t="s">
        <v>118</v>
      </c>
      <c r="D30">
        <v>-0.215784828078941</v>
      </c>
      <c r="E30">
        <v>-0.209034373940339</v>
      </c>
      <c r="F30">
        <v>-0.487593095953748</v>
      </c>
      <c r="G30">
        <v>-5.8126379217483697E-2</v>
      </c>
      <c r="H30">
        <v>0.41134220433905</v>
      </c>
      <c r="I30">
        <v>0.45486559419827199</v>
      </c>
      <c r="J30">
        <v>0.83381240550650604</v>
      </c>
      <c r="K30">
        <v>-0.12753189416092001</v>
      </c>
      <c r="L30">
        <v>0.192166438029751</v>
      </c>
      <c r="M30">
        <v>0.17298325558613201</v>
      </c>
      <c r="N30">
        <v>0.25003761420300302</v>
      </c>
      <c r="O30">
        <v>-0.64597297101221995</v>
      </c>
      <c r="P30">
        <v>-0.82660199342223994</v>
      </c>
      <c r="Q30">
        <v>-0.88977642870925899</v>
      </c>
      <c r="S30">
        <f t="shared" si="1"/>
        <v>0.272808267874807</v>
      </c>
      <c r="T30">
        <f t="shared" si="2"/>
        <v>0.27955872201340903</v>
      </c>
      <c r="U30">
        <f t="shared" si="3"/>
        <v>1.0000000000000009E-3</v>
      </c>
      <c r="V30">
        <f t="shared" si="4"/>
        <v>0.4304667167362643</v>
      </c>
      <c r="W30">
        <f t="shared" si="5"/>
        <v>0.899935300292798</v>
      </c>
      <c r="X30">
        <f t="shared" si="6"/>
        <v>0.94345869015202</v>
      </c>
      <c r="Y30">
        <f t="shared" si="7"/>
        <v>1.322405501460254</v>
      </c>
      <c r="Z30">
        <f t="shared" si="8"/>
        <v>0.36106120179282797</v>
      </c>
    </row>
    <row r="31" spans="1:26" hidden="1" x14ac:dyDescent="0.2">
      <c r="A31">
        <f t="shared" si="0"/>
        <v>2.149634235742917</v>
      </c>
      <c r="B31" t="s">
        <v>37</v>
      </c>
      <c r="C31" t="s">
        <v>120</v>
      </c>
      <c r="D31">
        <v>-0.111455607411043</v>
      </c>
      <c r="E31">
        <v>-0.43282131334797502</v>
      </c>
      <c r="F31">
        <v>-0.233293792954748</v>
      </c>
      <c r="G31">
        <v>-0.49702728795293499</v>
      </c>
      <c r="H31">
        <v>0.23955811267431101</v>
      </c>
      <c r="I31">
        <v>0.40861875460910202</v>
      </c>
      <c r="J31">
        <v>0.17264490632928101</v>
      </c>
      <c r="K31">
        <v>0.37077568427962099</v>
      </c>
      <c r="L31">
        <v>0.25301504449495099</v>
      </c>
      <c r="M31">
        <v>0.268799091866673</v>
      </c>
      <c r="N31">
        <v>2.74902052747521E-2</v>
      </c>
      <c r="O31">
        <v>-0.35787583060690897</v>
      </c>
      <c r="P31">
        <v>-0.50011463047349902</v>
      </c>
      <c r="Q31">
        <v>-8.4727596219698498E-2</v>
      </c>
      <c r="S31">
        <f t="shared" si="1"/>
        <v>0.386571680541892</v>
      </c>
      <c r="T31">
        <f t="shared" si="2"/>
        <v>6.5205974604959971E-2</v>
      </c>
      <c r="U31">
        <f t="shared" si="3"/>
        <v>0.26473349499818699</v>
      </c>
      <c r="V31">
        <f t="shared" si="4"/>
        <v>1.0000000000000009E-3</v>
      </c>
      <c r="W31">
        <f t="shared" si="5"/>
        <v>0.73758540062724598</v>
      </c>
      <c r="X31">
        <f t="shared" si="6"/>
        <v>0.90664604256203707</v>
      </c>
      <c r="Y31">
        <f t="shared" si="7"/>
        <v>0.67067219428221603</v>
      </c>
      <c r="Z31">
        <f t="shared" si="8"/>
        <v>0.86880297223255598</v>
      </c>
    </row>
    <row r="32" spans="1:26" hidden="1" x14ac:dyDescent="0.2">
      <c r="A32">
        <f t="shared" si="0"/>
        <v>2.0696840202204432</v>
      </c>
      <c r="B32" t="s">
        <v>38</v>
      </c>
      <c r="C32" t="s">
        <v>117</v>
      </c>
      <c r="D32">
        <v>-4.6076130386248602E-2</v>
      </c>
      <c r="E32">
        <v>-0.36574922090338002</v>
      </c>
      <c r="F32">
        <v>-0.74469076344948304</v>
      </c>
      <c r="G32">
        <v>-0.45001539302239202</v>
      </c>
      <c r="H32">
        <v>0.52228171869250695</v>
      </c>
      <c r="I32">
        <v>0.68317892367880895</v>
      </c>
      <c r="J32">
        <v>0.93000833856055198</v>
      </c>
      <c r="K32">
        <v>0.65911532683252305</v>
      </c>
      <c r="L32">
        <v>-0.17450016450210801</v>
      </c>
      <c r="M32">
        <v>1.7852479335024499E-2</v>
      </c>
      <c r="N32">
        <v>-0.35290745110155902</v>
      </c>
      <c r="O32">
        <v>-0.58383525213550702</v>
      </c>
      <c r="P32">
        <v>-0.72727344134688099</v>
      </c>
      <c r="Q32">
        <v>-1.1601240203293901</v>
      </c>
      <c r="S32">
        <f t="shared" si="1"/>
        <v>0.69961463306323446</v>
      </c>
      <c r="T32">
        <f t="shared" si="2"/>
        <v>0.37994154254610302</v>
      </c>
      <c r="U32">
        <f t="shared" si="3"/>
        <v>1.0000000000000009E-3</v>
      </c>
      <c r="V32">
        <f t="shared" si="4"/>
        <v>0.29567537042709102</v>
      </c>
      <c r="W32">
        <f t="shared" si="5"/>
        <v>1.26797248214199</v>
      </c>
      <c r="X32">
        <f t="shared" si="6"/>
        <v>1.428869687128292</v>
      </c>
      <c r="Y32">
        <f t="shared" si="7"/>
        <v>1.6756991020100349</v>
      </c>
      <c r="Z32">
        <f t="shared" si="8"/>
        <v>1.4048060902820061</v>
      </c>
    </row>
    <row r="33" spans="1:26" hidden="1" x14ac:dyDescent="0.2">
      <c r="A33">
        <f t="shared" si="0"/>
        <v>2.4507532086820785</v>
      </c>
      <c r="B33" t="s">
        <v>39</v>
      </c>
      <c r="C33" t="s">
        <v>117</v>
      </c>
      <c r="D33">
        <v>-0.27673239690087198</v>
      </c>
      <c r="E33">
        <v>-0.65852598221889302</v>
      </c>
      <c r="F33">
        <v>-0.48686879642215602</v>
      </c>
      <c r="G33">
        <v>-0.47110651731091802</v>
      </c>
      <c r="H33">
        <v>0.405480942690081</v>
      </c>
      <c r="I33">
        <v>0.29457694318704403</v>
      </c>
      <c r="J33">
        <v>0.70263447806398205</v>
      </c>
      <c r="K33">
        <v>3.1420107112829498E-2</v>
      </c>
      <c r="L33">
        <v>-0.16537726815206699</v>
      </c>
      <c r="M33">
        <v>-8.0461715360927499E-2</v>
      </c>
      <c r="N33">
        <v>0.22666776060900901</v>
      </c>
      <c r="O33">
        <v>9.7796781130538593E-2</v>
      </c>
      <c r="P33">
        <v>-4.8246742404529598E-3</v>
      </c>
      <c r="Q33">
        <v>-0.26689376935279902</v>
      </c>
      <c r="S33">
        <f t="shared" si="1"/>
        <v>0.38279358531802105</v>
      </c>
      <c r="T33">
        <f t="shared" si="2"/>
        <v>1.0000000000000009E-3</v>
      </c>
      <c r="U33">
        <f t="shared" si="3"/>
        <v>0.172657185796737</v>
      </c>
      <c r="V33">
        <f t="shared" si="4"/>
        <v>0.18841946490797501</v>
      </c>
      <c r="W33">
        <f t="shared" si="5"/>
        <v>1.065006924908974</v>
      </c>
      <c r="X33">
        <f t="shared" si="6"/>
        <v>0.954102925405937</v>
      </c>
      <c r="Y33">
        <f t="shared" si="7"/>
        <v>1.3621604602828752</v>
      </c>
      <c r="Z33">
        <f t="shared" si="8"/>
        <v>0.69094608933172252</v>
      </c>
    </row>
    <row r="34" spans="1:26" x14ac:dyDescent="0.2">
      <c r="A34">
        <f t="shared" ref="A34:A65" si="9">LOG(AVERAGE(W34:Z34)/AVERAGE(S34:V34),2)</f>
        <v>-1.4573345223383727</v>
      </c>
      <c r="B34" t="s">
        <v>150</v>
      </c>
      <c r="C34" t="s">
        <v>109</v>
      </c>
      <c r="D34">
        <v>0.20110884082290201</v>
      </c>
      <c r="E34">
        <v>-0.73800588723910099</v>
      </c>
      <c r="F34">
        <v>0.62140044370781999</v>
      </c>
      <c r="G34">
        <v>-0.16994481258336799</v>
      </c>
      <c r="H34">
        <v>-0.35890424603105198</v>
      </c>
      <c r="I34">
        <v>-0.57742096847593705</v>
      </c>
      <c r="J34">
        <v>-0.51703142399590396</v>
      </c>
      <c r="K34">
        <v>-0.45730042476622701</v>
      </c>
      <c r="L34">
        <v>-8.1171100290200401E-2</v>
      </c>
      <c r="M34">
        <v>-7.8289268492646599E-2</v>
      </c>
      <c r="N34">
        <v>0.28083515112613</v>
      </c>
      <c r="O34">
        <v>0.18151672674667699</v>
      </c>
      <c r="P34">
        <v>0.28348811247147399</v>
      </c>
      <c r="Q34">
        <v>0.57333118353471202</v>
      </c>
      <c r="S34">
        <f t="shared" ref="S34:S65" si="10">0.001+D34-MIN($D34:$K34)</f>
        <v>0.94011472806200302</v>
      </c>
      <c r="T34">
        <f t="shared" ref="T34:T65" si="11">0.001+E34-MIN($D34:$K34)</f>
        <v>1.0000000000000009E-3</v>
      </c>
      <c r="U34">
        <f t="shared" ref="U34:U65" si="12">0.001+F34-MIN($D34:$K34)</f>
        <v>1.360406330946921</v>
      </c>
      <c r="V34">
        <f t="shared" ref="V34:V65" si="13">0.001+G34-MIN($D34:$K34)</f>
        <v>0.56906107465573297</v>
      </c>
      <c r="W34">
        <f t="shared" ref="W34:W65" si="14">0.001+H34-MIN($D34:$K34)</f>
        <v>0.38010164120804901</v>
      </c>
      <c r="X34">
        <f t="shared" ref="X34:X65" si="15">0.001+I34-MIN($D34:$K34)</f>
        <v>0.16158491876316394</v>
      </c>
      <c r="Y34">
        <f t="shared" ref="Y34:Y65" si="16">0.001+J34-MIN($D34:$K34)</f>
        <v>0.22197446324319703</v>
      </c>
      <c r="Z34">
        <f t="shared" ref="Z34:Z65" si="17">0.001+K34-MIN($D34:$K34)</f>
        <v>0.28170546247287398</v>
      </c>
    </row>
    <row r="35" spans="1:26" hidden="1" x14ac:dyDescent="0.2">
      <c r="A35">
        <f t="shared" si="9"/>
        <v>2.5248245503962257</v>
      </c>
      <c r="B35" t="s">
        <v>130</v>
      </c>
      <c r="C35" t="s">
        <v>131</v>
      </c>
      <c r="D35">
        <v>-0.51329755305521296</v>
      </c>
      <c r="E35">
        <v>-0.21417187391054399</v>
      </c>
      <c r="F35">
        <v>-0.30391499911549102</v>
      </c>
      <c r="G35">
        <v>-0.57829793580630395</v>
      </c>
      <c r="H35">
        <v>0.378963590911086</v>
      </c>
      <c r="I35">
        <v>0.57332378593059197</v>
      </c>
      <c r="J35">
        <v>0.43544659633922</v>
      </c>
      <c r="K35">
        <v>0.366815107234431</v>
      </c>
      <c r="L35">
        <v>-0.31664794970985799</v>
      </c>
      <c r="M35">
        <v>-3.04756519131128E-2</v>
      </c>
      <c r="N35">
        <v>-0.199249328047713</v>
      </c>
      <c r="O35">
        <v>0.29289737824629802</v>
      </c>
      <c r="P35">
        <v>-0.40898935070449999</v>
      </c>
      <c r="Q35">
        <v>-0.15832543921269401</v>
      </c>
      <c r="S35">
        <f t="shared" si="10"/>
        <v>6.6000382751090991E-2</v>
      </c>
      <c r="T35">
        <f t="shared" si="11"/>
        <v>0.36512606189575997</v>
      </c>
      <c r="U35">
        <f t="shared" si="12"/>
        <v>0.27538293669081293</v>
      </c>
      <c r="V35">
        <f t="shared" si="13"/>
        <v>1.0000000000000009E-3</v>
      </c>
      <c r="W35">
        <f t="shared" si="14"/>
        <v>0.95826152671738996</v>
      </c>
      <c r="X35">
        <f t="shared" si="15"/>
        <v>1.1526217217368959</v>
      </c>
      <c r="Y35">
        <f t="shared" si="16"/>
        <v>1.014744532145524</v>
      </c>
      <c r="Z35">
        <f t="shared" si="17"/>
        <v>0.94611304304073496</v>
      </c>
    </row>
    <row r="36" spans="1:26" hidden="1" x14ac:dyDescent="0.2">
      <c r="A36">
        <f t="shared" si="9"/>
        <v>3.6217721439114934</v>
      </c>
      <c r="B36" t="s">
        <v>130</v>
      </c>
      <c r="C36" t="s">
        <v>131</v>
      </c>
      <c r="D36">
        <v>-0.24634083891452299</v>
      </c>
      <c r="E36">
        <v>-0.27425564773684002</v>
      </c>
      <c r="F36">
        <v>-0.25559457682553299</v>
      </c>
      <c r="G36">
        <v>-0.115658776429153</v>
      </c>
      <c r="H36">
        <v>0.365012516724597</v>
      </c>
      <c r="I36">
        <v>0.43056686970818703</v>
      </c>
      <c r="J36">
        <v>0.35720876498654502</v>
      </c>
      <c r="K36">
        <v>0.321129538007703</v>
      </c>
      <c r="L36">
        <v>-7.4472517443368205E-2</v>
      </c>
      <c r="M36">
        <v>-0.13313671068859201</v>
      </c>
      <c r="N36">
        <v>-2.0325352244032702E-2</v>
      </c>
      <c r="O36">
        <v>-0.11956413158233301</v>
      </c>
      <c r="P36">
        <v>-0.28619545101469102</v>
      </c>
      <c r="Q36">
        <v>-0.29423361227085798</v>
      </c>
      <c r="S36">
        <f t="shared" si="10"/>
        <v>2.8914808822317034E-2</v>
      </c>
      <c r="T36">
        <f t="shared" si="11"/>
        <v>1.0000000000000009E-3</v>
      </c>
      <c r="U36">
        <f t="shared" si="12"/>
        <v>1.9661070911307033E-2</v>
      </c>
      <c r="V36">
        <f t="shared" si="13"/>
        <v>0.15959687130768702</v>
      </c>
      <c r="W36">
        <f t="shared" si="14"/>
        <v>0.64026816446143697</v>
      </c>
      <c r="X36">
        <f t="shared" si="15"/>
        <v>0.705822517445027</v>
      </c>
      <c r="Y36">
        <f t="shared" si="16"/>
        <v>0.63246441272338505</v>
      </c>
      <c r="Z36">
        <f t="shared" si="17"/>
        <v>0.59638518574454302</v>
      </c>
    </row>
    <row r="37" spans="1:26" hidden="1" x14ac:dyDescent="0.2">
      <c r="A37">
        <f t="shared" si="9"/>
        <v>2.7354853622468149</v>
      </c>
      <c r="B37" t="s">
        <v>132</v>
      </c>
      <c r="C37" t="s">
        <v>131</v>
      </c>
      <c r="D37">
        <v>-0.53037376965474003</v>
      </c>
      <c r="E37">
        <v>-0.39344740609790502</v>
      </c>
      <c r="F37">
        <v>-0.248775246911044</v>
      </c>
      <c r="G37">
        <v>-0.33185784823229397</v>
      </c>
      <c r="H37">
        <v>0.63695831757119203</v>
      </c>
      <c r="I37">
        <v>0.42576059293623197</v>
      </c>
      <c r="J37">
        <v>0.60789900905080896</v>
      </c>
      <c r="K37">
        <v>0.33991323576834098</v>
      </c>
      <c r="L37">
        <v>-5.9655616039266897E-2</v>
      </c>
      <c r="M37">
        <v>-0.18644338690154</v>
      </c>
      <c r="N37">
        <v>3.3898925896473003E-2</v>
      </c>
      <c r="O37">
        <v>-0.39095289947773498</v>
      </c>
      <c r="P37">
        <v>-0.196856967118369</v>
      </c>
      <c r="Q37">
        <v>-0.46387897014009899</v>
      </c>
      <c r="S37">
        <f t="shared" si="10"/>
        <v>1.0000000000000009E-3</v>
      </c>
      <c r="T37">
        <f t="shared" si="11"/>
        <v>0.13792636355683502</v>
      </c>
      <c r="U37">
        <f t="shared" si="12"/>
        <v>0.28259852274369601</v>
      </c>
      <c r="V37">
        <f t="shared" si="13"/>
        <v>0.19951592142244606</v>
      </c>
      <c r="W37">
        <f t="shared" si="14"/>
        <v>1.1683320872259322</v>
      </c>
      <c r="X37">
        <f t="shared" si="15"/>
        <v>0.95713436259097207</v>
      </c>
      <c r="Y37">
        <f t="shared" si="16"/>
        <v>1.139272778705549</v>
      </c>
      <c r="Z37">
        <f t="shared" si="17"/>
        <v>0.87128700542308102</v>
      </c>
    </row>
    <row r="38" spans="1:26" x14ac:dyDescent="0.2">
      <c r="A38">
        <f t="shared" si="9"/>
        <v>-2.0455182783504684</v>
      </c>
      <c r="B38" t="s">
        <v>110</v>
      </c>
      <c r="C38" t="s">
        <v>107</v>
      </c>
      <c r="D38">
        <v>1.56459462594629E-2</v>
      </c>
      <c r="E38">
        <v>0.107922611373318</v>
      </c>
      <c r="F38">
        <v>0.48288547084164601</v>
      </c>
      <c r="G38">
        <v>9.0703786089417093E-2</v>
      </c>
      <c r="H38">
        <v>-0.232616967293067</v>
      </c>
      <c r="I38">
        <v>-0.63116662782694599</v>
      </c>
      <c r="J38">
        <v>-0.26100983577311598</v>
      </c>
      <c r="K38">
        <v>-0.62246417908765705</v>
      </c>
      <c r="L38">
        <v>0.33331360285541001</v>
      </c>
      <c r="M38">
        <v>-0.20048733985297301</v>
      </c>
      <c r="N38">
        <v>0.14547316385216599</v>
      </c>
      <c r="O38">
        <v>-0.176469721512168</v>
      </c>
      <c r="P38">
        <v>0.42179405109695001</v>
      </c>
      <c r="Q38">
        <v>1.0744874164371801E-2</v>
      </c>
      <c r="S38">
        <f t="shared" si="10"/>
        <v>0.64781257408640891</v>
      </c>
      <c r="T38">
        <f t="shared" si="11"/>
        <v>0.74008923920026404</v>
      </c>
      <c r="U38">
        <f t="shared" si="12"/>
        <v>1.1150520986685919</v>
      </c>
      <c r="V38">
        <f t="shared" si="13"/>
        <v>0.72287041391636309</v>
      </c>
      <c r="W38">
        <f t="shared" si="14"/>
        <v>0.39954966053387897</v>
      </c>
      <c r="X38">
        <f t="shared" si="15"/>
        <v>1.0000000000000009E-3</v>
      </c>
      <c r="Y38">
        <f t="shared" si="16"/>
        <v>0.37115679205383001</v>
      </c>
      <c r="Z38">
        <f t="shared" si="17"/>
        <v>9.702448739288938E-3</v>
      </c>
    </row>
    <row r="39" spans="1:26" hidden="1" x14ac:dyDescent="0.2">
      <c r="A39">
        <f t="shared" si="9"/>
        <v>4.1605052768747797</v>
      </c>
      <c r="B39" t="s">
        <v>134</v>
      </c>
      <c r="C39" t="s">
        <v>135</v>
      </c>
      <c r="D39">
        <v>-0.50110012149482397</v>
      </c>
      <c r="E39">
        <v>-0.39598203800307902</v>
      </c>
      <c r="F39">
        <v>-0.42587494883023003</v>
      </c>
      <c r="G39">
        <v>-0.39440406505189401</v>
      </c>
      <c r="H39">
        <v>0.87145588610123403</v>
      </c>
      <c r="I39">
        <v>0.81352356194424502</v>
      </c>
      <c r="J39">
        <v>0.651391540265571</v>
      </c>
      <c r="K39">
        <v>0.85984271527896705</v>
      </c>
      <c r="L39">
        <v>-0.25271038682569003</v>
      </c>
      <c r="M39">
        <v>-0.72845410576374103</v>
      </c>
      <c r="N39">
        <v>-0.51989496141325497</v>
      </c>
      <c r="O39">
        <v>-0.67044962101188998</v>
      </c>
      <c r="P39">
        <v>-0.54892112915458002</v>
      </c>
      <c r="Q39">
        <v>-0.728318732615857</v>
      </c>
      <c r="S39">
        <f t="shared" si="10"/>
        <v>1.0000000000000009E-3</v>
      </c>
      <c r="T39">
        <f t="shared" si="11"/>
        <v>0.10611808349174495</v>
      </c>
      <c r="U39">
        <f t="shared" si="12"/>
        <v>7.6225172664593943E-2</v>
      </c>
      <c r="V39">
        <f t="shared" si="13"/>
        <v>0.10769605644292995</v>
      </c>
      <c r="W39">
        <f t="shared" si="14"/>
        <v>1.373556007596058</v>
      </c>
      <c r="X39">
        <f t="shared" si="15"/>
        <v>1.3156236834390689</v>
      </c>
      <c r="Y39">
        <f t="shared" si="16"/>
        <v>1.153491661760395</v>
      </c>
      <c r="Z39">
        <f t="shared" si="17"/>
        <v>1.3619428367737911</v>
      </c>
    </row>
    <row r="40" spans="1:26" hidden="1" x14ac:dyDescent="0.2">
      <c r="A40">
        <f t="shared" si="9"/>
        <v>2.7153170229351455</v>
      </c>
      <c r="B40" t="s">
        <v>134</v>
      </c>
      <c r="C40" t="s">
        <v>135</v>
      </c>
      <c r="D40">
        <v>-0.83901591510225104</v>
      </c>
      <c r="E40">
        <v>-0.51475942730405999</v>
      </c>
      <c r="F40">
        <v>-0.50346214369814901</v>
      </c>
      <c r="G40">
        <v>-0.42886584613144002</v>
      </c>
      <c r="H40">
        <v>0.98579034220739603</v>
      </c>
      <c r="I40">
        <v>0.97607733424121601</v>
      </c>
      <c r="J40">
        <v>0.85230150381202296</v>
      </c>
      <c r="K40">
        <v>0.87886828290831198</v>
      </c>
      <c r="L40">
        <v>-0.24574133307277801</v>
      </c>
      <c r="M40">
        <v>-0.55167368919755799</v>
      </c>
      <c r="N40">
        <v>-0.41522167395739101</v>
      </c>
      <c r="O40">
        <v>-1.0158336439200399</v>
      </c>
      <c r="P40">
        <v>-1.08248677935597</v>
      </c>
      <c r="Q40">
        <v>-1.12431959559735</v>
      </c>
      <c r="S40">
        <f t="shared" si="10"/>
        <v>1.0000000000000009E-3</v>
      </c>
      <c r="T40">
        <f t="shared" si="11"/>
        <v>0.32525648779819105</v>
      </c>
      <c r="U40">
        <f t="shared" si="12"/>
        <v>0.33655377140410203</v>
      </c>
      <c r="V40">
        <f t="shared" si="13"/>
        <v>0.41115006897081102</v>
      </c>
      <c r="W40">
        <f t="shared" si="14"/>
        <v>1.825806257309647</v>
      </c>
      <c r="X40">
        <f t="shared" si="15"/>
        <v>1.8160932493434672</v>
      </c>
      <c r="Y40">
        <f t="shared" si="16"/>
        <v>1.692317418914274</v>
      </c>
      <c r="Z40">
        <f t="shared" si="17"/>
        <v>1.7188841980105631</v>
      </c>
    </row>
    <row r="41" spans="1:26" hidden="1" x14ac:dyDescent="0.2">
      <c r="A41">
        <f t="shared" si="9"/>
        <v>1.245865382135855</v>
      </c>
      <c r="B41" t="s">
        <v>136</v>
      </c>
      <c r="C41" t="s">
        <v>137</v>
      </c>
      <c r="D41">
        <v>-0.93501033405633205</v>
      </c>
      <c r="E41">
        <v>-5.2764415133992701E-2</v>
      </c>
      <c r="F41">
        <v>-0.38526358639222902</v>
      </c>
      <c r="G41">
        <v>4.6932607880771401E-2</v>
      </c>
      <c r="H41">
        <v>0.55655655662647996</v>
      </c>
      <c r="I41">
        <v>0.48851827347444698</v>
      </c>
      <c r="J41">
        <v>0.34330539847639902</v>
      </c>
      <c r="K41">
        <v>0.601973127484287</v>
      </c>
      <c r="L41">
        <v>-9.1897725644013606E-2</v>
      </c>
      <c r="M41">
        <v>0.416661671506453</v>
      </c>
      <c r="N41">
        <v>-8.1560486634767601E-2</v>
      </c>
      <c r="O41">
        <v>-0.75425004251251804</v>
      </c>
      <c r="P41">
        <v>-0.42565533245593901</v>
      </c>
      <c r="Q41">
        <v>-1.00448704330302</v>
      </c>
      <c r="S41">
        <f t="shared" si="10"/>
        <v>1.0000000000000009E-3</v>
      </c>
      <c r="T41">
        <f t="shared" si="11"/>
        <v>0.88324591892233939</v>
      </c>
      <c r="U41">
        <f t="shared" si="12"/>
        <v>0.55074674766410303</v>
      </c>
      <c r="V41">
        <f t="shared" si="13"/>
        <v>0.98294294193710341</v>
      </c>
      <c r="W41">
        <f t="shared" si="14"/>
        <v>1.492566890682812</v>
      </c>
      <c r="X41">
        <f t="shared" si="15"/>
        <v>1.424528607530779</v>
      </c>
      <c r="Y41">
        <f t="shared" si="16"/>
        <v>1.2793157325327311</v>
      </c>
      <c r="Z41">
        <f t="shared" si="17"/>
        <v>1.5379834615406192</v>
      </c>
    </row>
    <row r="42" spans="1:26" hidden="1" x14ac:dyDescent="0.2">
      <c r="A42">
        <f t="shared" si="9"/>
        <v>2.0397394893140248</v>
      </c>
      <c r="B42" t="s">
        <v>138</v>
      </c>
      <c r="C42" t="s">
        <v>139</v>
      </c>
      <c r="D42">
        <v>-0.151441450020907</v>
      </c>
      <c r="E42">
        <v>-0.66245624037573902</v>
      </c>
      <c r="F42">
        <v>-0.343517980757445</v>
      </c>
      <c r="G42">
        <v>-0.42756062552156299</v>
      </c>
      <c r="H42">
        <v>0.79374251448364797</v>
      </c>
      <c r="I42">
        <v>-2.8323490634805899E-2</v>
      </c>
      <c r="J42">
        <v>0.65799136946085002</v>
      </c>
      <c r="K42">
        <v>0.31756335850026901</v>
      </c>
      <c r="L42">
        <v>-6.63720446859272E-3</v>
      </c>
      <c r="M42">
        <v>-0.31882867518496499</v>
      </c>
      <c r="N42">
        <v>0.145521239090422</v>
      </c>
      <c r="O42">
        <v>-0.49595173702789902</v>
      </c>
      <c r="P42">
        <v>-0.24511924480591599</v>
      </c>
      <c r="Q42">
        <v>-8.6386020822759493E-2</v>
      </c>
      <c r="S42">
        <f t="shared" si="10"/>
        <v>0.51201479035483199</v>
      </c>
      <c r="T42">
        <f t="shared" si="11"/>
        <v>1.0000000000000009E-3</v>
      </c>
      <c r="U42">
        <f t="shared" si="12"/>
        <v>0.31993825961829403</v>
      </c>
      <c r="V42">
        <f t="shared" si="13"/>
        <v>0.23589561485417604</v>
      </c>
      <c r="W42">
        <f t="shared" si="14"/>
        <v>1.457198754859387</v>
      </c>
      <c r="X42">
        <f t="shared" si="15"/>
        <v>0.63513274974093314</v>
      </c>
      <c r="Y42">
        <f t="shared" si="16"/>
        <v>1.321447609836589</v>
      </c>
      <c r="Z42">
        <f t="shared" si="17"/>
        <v>0.98101959887600798</v>
      </c>
    </row>
    <row r="43" spans="1:26" hidden="1" x14ac:dyDescent="0.2">
      <c r="A43">
        <f t="shared" si="9"/>
        <v>2.098835281610643</v>
      </c>
      <c r="B43" t="s">
        <v>19</v>
      </c>
      <c r="C43" t="s">
        <v>117</v>
      </c>
      <c r="D43">
        <v>-0.79013496698895802</v>
      </c>
      <c r="E43">
        <v>-1.0675844404335399</v>
      </c>
      <c r="F43">
        <v>-1.29353853016336</v>
      </c>
      <c r="G43">
        <v>-0.24989995162609599</v>
      </c>
      <c r="H43">
        <v>0.62761730373975499</v>
      </c>
      <c r="I43">
        <v>0.43632338977778101</v>
      </c>
      <c r="J43">
        <v>0.95827210405725005</v>
      </c>
      <c r="K43">
        <v>0.411634885074043</v>
      </c>
      <c r="L43">
        <v>5.7823290742748001E-2</v>
      </c>
      <c r="M43">
        <v>8.02549370158534E-2</v>
      </c>
      <c r="N43">
        <v>9.0459374949748594E-2</v>
      </c>
      <c r="O43">
        <v>-0.43962948057939599</v>
      </c>
      <c r="P43">
        <v>-0.27002879273427399</v>
      </c>
      <c r="Q43">
        <v>-0.33112322036698599</v>
      </c>
      <c r="S43">
        <f t="shared" si="10"/>
        <v>0.50440356317440194</v>
      </c>
      <c r="T43">
        <f t="shared" si="11"/>
        <v>0.2269540897298199</v>
      </c>
      <c r="U43">
        <f t="shared" si="12"/>
        <v>9.9999999999988987E-4</v>
      </c>
      <c r="V43">
        <f t="shared" si="13"/>
        <v>1.0446385785372641</v>
      </c>
      <c r="W43">
        <f t="shared" si="14"/>
        <v>1.9221558339031151</v>
      </c>
      <c r="X43">
        <f t="shared" si="15"/>
        <v>1.730861919941141</v>
      </c>
      <c r="Y43">
        <f t="shared" si="16"/>
        <v>2.25281063422061</v>
      </c>
      <c r="Z43">
        <f t="shared" si="17"/>
        <v>1.7061734152374028</v>
      </c>
    </row>
    <row r="44" spans="1:26" hidden="1" x14ac:dyDescent="0.2">
      <c r="A44">
        <f t="shared" si="9"/>
        <v>2.0835121247391539</v>
      </c>
      <c r="B44" t="s">
        <v>44</v>
      </c>
      <c r="C44" t="s">
        <v>140</v>
      </c>
      <c r="D44">
        <v>-0.33680528777964702</v>
      </c>
      <c r="E44">
        <v>-1.0752580346559999</v>
      </c>
      <c r="F44">
        <v>-0.763067972787421</v>
      </c>
      <c r="G44">
        <v>-0.60704907894345905</v>
      </c>
      <c r="H44">
        <v>0.61368674070287599</v>
      </c>
      <c r="I44">
        <v>0.56810250999463197</v>
      </c>
      <c r="J44">
        <v>0.43998862955981899</v>
      </c>
      <c r="K44">
        <v>0.52761079040664904</v>
      </c>
      <c r="L44">
        <v>-9.3242790388522595E-2</v>
      </c>
      <c r="M44">
        <v>0.12946916297753899</v>
      </c>
      <c r="N44">
        <v>0.226202341510298</v>
      </c>
      <c r="O44">
        <v>-0.37974274563377802</v>
      </c>
      <c r="P44">
        <v>-0.269672817947405</v>
      </c>
      <c r="Q44">
        <v>-0.18798305531547699</v>
      </c>
      <c r="S44">
        <f t="shared" si="10"/>
        <v>0.73945274687635287</v>
      </c>
      <c r="T44">
        <f t="shared" si="11"/>
        <v>9.9999999999988987E-4</v>
      </c>
      <c r="U44">
        <f t="shared" si="12"/>
        <v>0.3131900618685789</v>
      </c>
      <c r="V44">
        <f t="shared" si="13"/>
        <v>0.46920895571254084</v>
      </c>
      <c r="W44">
        <f t="shared" si="14"/>
        <v>1.6899447753588759</v>
      </c>
      <c r="X44">
        <f t="shared" si="15"/>
        <v>1.644360544650632</v>
      </c>
      <c r="Y44">
        <f t="shared" si="16"/>
        <v>1.516246664215819</v>
      </c>
      <c r="Z44">
        <f t="shared" si="17"/>
        <v>1.6038688250626489</v>
      </c>
    </row>
    <row r="45" spans="1:26" hidden="1" x14ac:dyDescent="0.2">
      <c r="A45">
        <f t="shared" si="9"/>
        <v>3.6496380292054953</v>
      </c>
      <c r="B45" t="s">
        <v>141</v>
      </c>
      <c r="C45" t="s">
        <v>142</v>
      </c>
      <c r="D45">
        <v>-0.203136180405429</v>
      </c>
      <c r="E45">
        <v>-0.21537171739320299</v>
      </c>
      <c r="F45">
        <v>-0.14150834899568701</v>
      </c>
      <c r="G45">
        <v>-0.149924670620045</v>
      </c>
      <c r="H45">
        <v>0.24007481248826301</v>
      </c>
      <c r="I45">
        <v>0.14237800208767301</v>
      </c>
      <c r="J45">
        <v>0.47781014058946802</v>
      </c>
      <c r="K45">
        <v>0.22638241460827199</v>
      </c>
      <c r="L45">
        <v>2.46878322329902E-2</v>
      </c>
      <c r="M45">
        <v>0.15842586935998401</v>
      </c>
      <c r="N45">
        <v>2.6198582258190901E-2</v>
      </c>
      <c r="O45">
        <v>-0.37750213963961998</v>
      </c>
      <c r="P45">
        <v>-0.42851374337453202</v>
      </c>
      <c r="Q45">
        <v>-7.3401100269876396E-2</v>
      </c>
      <c r="S45">
        <f t="shared" si="10"/>
        <v>1.3235536987773994E-2</v>
      </c>
      <c r="T45">
        <f t="shared" si="11"/>
        <v>1.0000000000000009E-3</v>
      </c>
      <c r="U45">
        <f t="shared" si="12"/>
        <v>7.4863368397515978E-2</v>
      </c>
      <c r="V45">
        <f t="shared" si="13"/>
        <v>6.6447046773157992E-2</v>
      </c>
      <c r="W45">
        <f t="shared" si="14"/>
        <v>0.456446529881466</v>
      </c>
      <c r="X45">
        <f t="shared" si="15"/>
        <v>0.35874971948087597</v>
      </c>
      <c r="Y45">
        <f t="shared" si="16"/>
        <v>0.69418185798267107</v>
      </c>
      <c r="Z45">
        <f t="shared" si="17"/>
        <v>0.44275413200147495</v>
      </c>
    </row>
    <row r="46" spans="1:26" hidden="1" x14ac:dyDescent="0.2">
      <c r="A46">
        <f t="shared" si="9"/>
        <v>1.7060977544380906</v>
      </c>
      <c r="B46" t="s">
        <v>143</v>
      </c>
      <c r="C46" t="s">
        <v>109</v>
      </c>
      <c r="D46">
        <v>-7.5160629562217807E-2</v>
      </c>
      <c r="E46">
        <v>-9.3703121284139698E-2</v>
      </c>
      <c r="F46">
        <v>-0.19533110516223001</v>
      </c>
      <c r="G46">
        <v>-0.38328235871806599</v>
      </c>
      <c r="H46">
        <v>0.12812949146196301</v>
      </c>
      <c r="I46">
        <v>0.33669632321029902</v>
      </c>
      <c r="J46">
        <v>0.37778164999748698</v>
      </c>
      <c r="K46">
        <v>0.19671750028663601</v>
      </c>
      <c r="L46">
        <v>-0.10966145067977801</v>
      </c>
      <c r="M46">
        <v>0.15753008635934199</v>
      </c>
      <c r="N46">
        <v>4.1737924510833503E-2</v>
      </c>
      <c r="O46">
        <v>0.20578171635483999</v>
      </c>
      <c r="P46">
        <v>-0.61187770892872295</v>
      </c>
      <c r="Q46">
        <v>-0.33419234414919702</v>
      </c>
      <c r="S46">
        <f t="shared" si="10"/>
        <v>0.30912172915584818</v>
      </c>
      <c r="T46">
        <f t="shared" si="11"/>
        <v>0.29057923743392627</v>
      </c>
      <c r="U46">
        <f t="shared" si="12"/>
        <v>0.18895125355583597</v>
      </c>
      <c r="V46">
        <f t="shared" si="13"/>
        <v>1.0000000000000009E-3</v>
      </c>
      <c r="W46">
        <f t="shared" si="14"/>
        <v>0.51241185018002899</v>
      </c>
      <c r="X46">
        <f t="shared" si="15"/>
        <v>0.72097868192836501</v>
      </c>
      <c r="Y46">
        <f t="shared" si="16"/>
        <v>0.76206400871555302</v>
      </c>
      <c r="Z46">
        <f t="shared" si="17"/>
        <v>0.58099985900470197</v>
      </c>
    </row>
    <row r="47" spans="1:26" hidden="1" x14ac:dyDescent="0.2">
      <c r="A47">
        <f t="shared" si="9"/>
        <v>2.5361232432505121</v>
      </c>
      <c r="B47" t="s">
        <v>144</v>
      </c>
      <c r="C47" t="s">
        <v>145</v>
      </c>
      <c r="D47">
        <v>-4.1472051475269098E-2</v>
      </c>
      <c r="E47">
        <v>-0.22331960957563399</v>
      </c>
      <c r="F47">
        <v>-0.159425700174365</v>
      </c>
      <c r="G47">
        <v>-0.12590128994914901</v>
      </c>
      <c r="H47">
        <v>0.33803540933227899</v>
      </c>
      <c r="I47">
        <v>0.32884580605951003</v>
      </c>
      <c r="J47">
        <v>0.30788979985380199</v>
      </c>
      <c r="K47">
        <v>0.141575489845781</v>
      </c>
      <c r="L47">
        <v>0.10201177532238501</v>
      </c>
      <c r="M47">
        <v>-8.2473712806510904E-2</v>
      </c>
      <c r="N47">
        <v>-4.0275133242591403E-2</v>
      </c>
      <c r="O47">
        <v>-0.26557460161729701</v>
      </c>
      <c r="P47">
        <v>-0.282151771401563</v>
      </c>
      <c r="Q47">
        <v>-0.22688363256331201</v>
      </c>
      <c r="S47">
        <f t="shared" si="10"/>
        <v>0.1828475581003649</v>
      </c>
      <c r="T47">
        <f t="shared" si="11"/>
        <v>1.0000000000000009E-3</v>
      </c>
      <c r="U47">
        <f t="shared" si="12"/>
        <v>6.489390940126899E-2</v>
      </c>
      <c r="V47">
        <f t="shared" si="13"/>
        <v>9.8418319626484979E-2</v>
      </c>
      <c r="W47">
        <f t="shared" si="14"/>
        <v>0.56235501890791295</v>
      </c>
      <c r="X47">
        <f t="shared" si="15"/>
        <v>0.55316541563514399</v>
      </c>
      <c r="Y47">
        <f t="shared" si="16"/>
        <v>0.53220940942943595</v>
      </c>
      <c r="Z47">
        <f t="shared" si="17"/>
        <v>0.36589509942141496</v>
      </c>
    </row>
    <row r="48" spans="1:26" x14ac:dyDescent="0.2">
      <c r="A48">
        <f t="shared" si="9"/>
        <v>-2.4594930032871849</v>
      </c>
      <c r="B48" t="s">
        <v>110</v>
      </c>
      <c r="C48" t="s">
        <v>107</v>
      </c>
      <c r="D48">
        <v>1.5939950352924701E-2</v>
      </c>
      <c r="E48">
        <v>1.8397461958585298E-2</v>
      </c>
      <c r="F48">
        <v>0.31455374968986899</v>
      </c>
      <c r="G48">
        <v>0.137336753862873</v>
      </c>
      <c r="H48">
        <v>-0.60677095990946295</v>
      </c>
      <c r="I48">
        <v>-0.97876949142177705</v>
      </c>
      <c r="J48">
        <v>-0.87226463949552002</v>
      </c>
      <c r="K48">
        <v>-0.66034224832319599</v>
      </c>
      <c r="L48">
        <v>0.117625427511114</v>
      </c>
      <c r="M48">
        <v>-0.17055573154884399</v>
      </c>
      <c r="N48">
        <v>2.8372256637703999E-2</v>
      </c>
      <c r="O48">
        <v>0.35919290672390097</v>
      </c>
      <c r="P48">
        <v>0.48828454363452201</v>
      </c>
      <c r="Q48">
        <v>0.68766062283173901</v>
      </c>
      <c r="S48">
        <f t="shared" si="10"/>
        <v>0.99570944177470178</v>
      </c>
      <c r="T48">
        <f t="shared" si="11"/>
        <v>0.99816695338036232</v>
      </c>
      <c r="U48">
        <f t="shared" si="12"/>
        <v>1.2943232411116461</v>
      </c>
      <c r="V48">
        <f t="shared" si="13"/>
        <v>1.1171062452846501</v>
      </c>
      <c r="W48">
        <f t="shared" si="14"/>
        <v>0.3729985315123141</v>
      </c>
      <c r="X48">
        <f t="shared" si="15"/>
        <v>1.0000000000000009E-3</v>
      </c>
      <c r="Y48">
        <f t="shared" si="16"/>
        <v>0.10750485192625703</v>
      </c>
      <c r="Z48">
        <f t="shared" si="17"/>
        <v>0.31942724309858106</v>
      </c>
    </row>
    <row r="49" spans="1:26" hidden="1" x14ac:dyDescent="0.2">
      <c r="A49">
        <f t="shared" si="9"/>
        <v>1.9219655922836825</v>
      </c>
      <c r="B49" t="s">
        <v>148</v>
      </c>
      <c r="C49" t="s">
        <v>147</v>
      </c>
      <c r="D49">
        <v>-0.21176135358401599</v>
      </c>
      <c r="E49">
        <v>3.6582174562521802E-2</v>
      </c>
      <c r="F49">
        <v>-0.11091900037029299</v>
      </c>
      <c r="G49">
        <v>-6.9351886133787802E-2</v>
      </c>
      <c r="H49">
        <v>0.381054642697987</v>
      </c>
      <c r="I49">
        <v>0.211752832009374</v>
      </c>
      <c r="J49">
        <v>0.41409028425169703</v>
      </c>
      <c r="K49">
        <v>2.0060838869623499E-2</v>
      </c>
      <c r="L49">
        <v>-4.3742651681410998E-2</v>
      </c>
      <c r="M49">
        <v>-0.29863694740612501</v>
      </c>
      <c r="N49">
        <v>-1.5099625164182799E-2</v>
      </c>
      <c r="O49">
        <v>-0.483587185656015</v>
      </c>
      <c r="P49">
        <v>7.4845669289036396E-2</v>
      </c>
      <c r="Q49">
        <v>-0.17831386166409199</v>
      </c>
      <c r="S49">
        <f t="shared" si="10"/>
        <v>1.0000000000000009E-3</v>
      </c>
      <c r="T49">
        <f t="shared" si="11"/>
        <v>0.24934352814653779</v>
      </c>
      <c r="U49">
        <f t="shared" si="12"/>
        <v>0.10184235321372299</v>
      </c>
      <c r="V49">
        <f t="shared" si="13"/>
        <v>0.1434094674502282</v>
      </c>
      <c r="W49">
        <f t="shared" si="14"/>
        <v>0.59381599628200299</v>
      </c>
      <c r="X49">
        <f t="shared" si="15"/>
        <v>0.42451418559338999</v>
      </c>
      <c r="Y49">
        <f t="shared" si="16"/>
        <v>0.62685163783571296</v>
      </c>
      <c r="Z49">
        <f t="shared" si="17"/>
        <v>0.2328221924536395</v>
      </c>
    </row>
    <row r="50" spans="1:26" x14ac:dyDescent="0.2">
      <c r="A50">
        <f t="shared" si="9"/>
        <v>-2.7361791228831716</v>
      </c>
      <c r="B50" t="s">
        <v>157</v>
      </c>
      <c r="C50" t="s">
        <v>107</v>
      </c>
      <c r="D50">
        <v>0.72007225485676796</v>
      </c>
      <c r="E50">
        <v>0.108804799634334</v>
      </c>
      <c r="F50">
        <v>-0.385302502671235</v>
      </c>
      <c r="G50">
        <v>-4.2074985598983199E-2</v>
      </c>
      <c r="H50">
        <v>-0.27874845654589597</v>
      </c>
      <c r="I50">
        <v>-0.352009240937254</v>
      </c>
      <c r="J50">
        <v>-0.331276713212865</v>
      </c>
      <c r="K50">
        <v>-0.42459642893517202</v>
      </c>
      <c r="L50">
        <v>0.34246711913956601</v>
      </c>
      <c r="M50">
        <v>-3.58753280342405E-3</v>
      </c>
      <c r="N50">
        <v>-0.359012545273103</v>
      </c>
      <c r="O50">
        <v>0.22451868752568399</v>
      </c>
      <c r="P50">
        <v>0.33789555220301998</v>
      </c>
      <c r="Q50">
        <v>-0.13224394878406801</v>
      </c>
      <c r="S50">
        <f t="shared" si="10"/>
        <v>1.1456686837919401</v>
      </c>
      <c r="T50">
        <f t="shared" si="11"/>
        <v>0.534401228569506</v>
      </c>
      <c r="U50">
        <f t="shared" si="12"/>
        <v>4.0293926263937019E-2</v>
      </c>
      <c r="V50">
        <f t="shared" si="13"/>
        <v>0.38352144333618882</v>
      </c>
      <c r="W50">
        <f t="shared" si="14"/>
        <v>0.14684797238927605</v>
      </c>
      <c r="X50">
        <f t="shared" si="15"/>
        <v>7.3587187997918024E-2</v>
      </c>
      <c r="Y50">
        <f t="shared" si="16"/>
        <v>9.4319715722307018E-2</v>
      </c>
      <c r="Z50">
        <f t="shared" si="17"/>
        <v>1.0000000000000009E-3</v>
      </c>
    </row>
    <row r="51" spans="1:26" hidden="1" x14ac:dyDescent="0.2">
      <c r="A51">
        <f t="shared" si="9"/>
        <v>0.98487707842547767</v>
      </c>
      <c r="B51" t="s">
        <v>45</v>
      </c>
      <c r="C51" t="s">
        <v>113</v>
      </c>
      <c r="D51">
        <v>0.22755516600916201</v>
      </c>
      <c r="E51">
        <v>-0.22423866676608001</v>
      </c>
      <c r="F51">
        <v>-9.7472147230842396E-2</v>
      </c>
      <c r="G51">
        <v>-0.20480387836632</v>
      </c>
      <c r="H51">
        <v>0.21099631572578401</v>
      </c>
      <c r="I51">
        <v>2.9221710602326902E-2</v>
      </c>
      <c r="J51">
        <v>8.9614265399806201E-2</v>
      </c>
      <c r="K51">
        <v>-3.9351480420620498E-2</v>
      </c>
      <c r="L51">
        <v>2.1619538795544398E-2</v>
      </c>
      <c r="M51">
        <v>-0.390394188770114</v>
      </c>
      <c r="N51">
        <v>-0.22640562735838701</v>
      </c>
      <c r="O51">
        <v>8.7378523807274094E-2</v>
      </c>
      <c r="P51">
        <v>0.140768182007079</v>
      </c>
      <c r="Q51">
        <v>0.211561109075693</v>
      </c>
      <c r="S51">
        <f t="shared" si="10"/>
        <v>0.45279383277524199</v>
      </c>
      <c r="T51">
        <f t="shared" si="11"/>
        <v>1.0000000000000009E-3</v>
      </c>
      <c r="U51">
        <f t="shared" si="12"/>
        <v>0.1277665195352376</v>
      </c>
      <c r="V51">
        <f t="shared" si="13"/>
        <v>2.0434788399760012E-2</v>
      </c>
      <c r="W51">
        <f t="shared" si="14"/>
        <v>0.43623498249186399</v>
      </c>
      <c r="X51">
        <f t="shared" si="15"/>
        <v>0.25446037736840693</v>
      </c>
      <c r="Y51">
        <f t="shared" si="16"/>
        <v>0.31485293216588622</v>
      </c>
      <c r="Z51">
        <f t="shared" si="17"/>
        <v>0.1858871863454595</v>
      </c>
    </row>
    <row r="52" spans="1:26" x14ac:dyDescent="0.2">
      <c r="A52">
        <f t="shared" si="9"/>
        <v>-3.3012509432175277</v>
      </c>
      <c r="B52" t="s">
        <v>108</v>
      </c>
      <c r="C52" t="s">
        <v>109</v>
      </c>
      <c r="D52">
        <v>0.18822212828797999</v>
      </c>
      <c r="E52">
        <v>0.30963272027396499</v>
      </c>
      <c r="F52">
        <v>0.46704763875976901</v>
      </c>
      <c r="G52">
        <v>0.25034979453391698</v>
      </c>
      <c r="H52">
        <v>-0.56688782551150696</v>
      </c>
      <c r="I52">
        <v>-0.67213319030399699</v>
      </c>
      <c r="J52">
        <v>-0.80917060844990196</v>
      </c>
      <c r="K52">
        <v>-0.74046496923466798</v>
      </c>
      <c r="L52">
        <v>0.13413100090282601</v>
      </c>
      <c r="M52">
        <v>6.9523338635644099E-3</v>
      </c>
      <c r="N52">
        <v>0.170513286291685</v>
      </c>
      <c r="O52">
        <v>2.67867193694186E-2</v>
      </c>
      <c r="P52">
        <v>0.21619532353444601</v>
      </c>
      <c r="Q52">
        <v>0.225820706579627</v>
      </c>
      <c r="S52">
        <f t="shared" si="10"/>
        <v>0.99839273673788198</v>
      </c>
      <c r="T52">
        <f t="shared" si="11"/>
        <v>1.1198033287238669</v>
      </c>
      <c r="U52">
        <f t="shared" si="12"/>
        <v>1.2772182472096709</v>
      </c>
      <c r="V52">
        <f t="shared" si="13"/>
        <v>1.0605204029838189</v>
      </c>
      <c r="W52">
        <f t="shared" si="14"/>
        <v>0.243282782938395</v>
      </c>
      <c r="X52">
        <f t="shared" si="15"/>
        <v>0.13803741814590498</v>
      </c>
      <c r="Y52">
        <f t="shared" si="16"/>
        <v>1.0000000000000009E-3</v>
      </c>
      <c r="Z52">
        <f t="shared" si="17"/>
        <v>6.9705639215233983E-2</v>
      </c>
    </row>
    <row r="53" spans="1:26" hidden="1" x14ac:dyDescent="0.2">
      <c r="A53">
        <f t="shared" si="9"/>
        <v>0.30403952205741341</v>
      </c>
      <c r="B53" t="s">
        <v>47</v>
      </c>
      <c r="C53" t="s">
        <v>113</v>
      </c>
      <c r="D53">
        <v>6.7984019944885704E-2</v>
      </c>
      <c r="E53">
        <v>-9.3559273038403307E-2</v>
      </c>
      <c r="F53">
        <v>4.3459942590432697E-2</v>
      </c>
      <c r="G53">
        <v>2.90013551837731E-2</v>
      </c>
      <c r="H53">
        <v>7.0109171556449398E-2</v>
      </c>
      <c r="I53">
        <v>6.1432280770155501E-2</v>
      </c>
      <c r="J53">
        <v>9.9322549775887795E-2</v>
      </c>
      <c r="K53">
        <v>-8.4245588184087297E-2</v>
      </c>
      <c r="L53">
        <v>-7.0573429320427594E-2</v>
      </c>
      <c r="M53">
        <v>-0.324834430747651</v>
      </c>
      <c r="N53">
        <v>-2.9131513039064999E-2</v>
      </c>
      <c r="O53">
        <v>9.7166555849053496E-2</v>
      </c>
      <c r="P53">
        <v>0.25250104007542601</v>
      </c>
      <c r="Q53">
        <v>-0.210550406239187</v>
      </c>
      <c r="S53">
        <f t="shared" si="10"/>
        <v>0.16254329298328901</v>
      </c>
      <c r="T53">
        <f t="shared" si="11"/>
        <v>1.0000000000000009E-3</v>
      </c>
      <c r="U53">
        <f t="shared" si="12"/>
        <v>0.13801921562883601</v>
      </c>
      <c r="V53">
        <f t="shared" si="13"/>
        <v>0.12356062822217641</v>
      </c>
      <c r="W53">
        <f t="shared" si="14"/>
        <v>0.16466844459485269</v>
      </c>
      <c r="X53">
        <f t="shared" si="15"/>
        <v>0.15599155380855881</v>
      </c>
      <c r="Y53">
        <f t="shared" si="16"/>
        <v>0.19388182281429112</v>
      </c>
      <c r="Z53">
        <f t="shared" si="17"/>
        <v>1.031368485431601E-2</v>
      </c>
    </row>
    <row r="54" spans="1:26" x14ac:dyDescent="0.2">
      <c r="A54">
        <f t="shared" si="9"/>
        <v>-1.1667271656874463</v>
      </c>
      <c r="B54" t="s">
        <v>154</v>
      </c>
      <c r="C54" t="s">
        <v>155</v>
      </c>
      <c r="D54">
        <v>-8.36620524001183E-2</v>
      </c>
      <c r="E54">
        <v>0.240412144343956</v>
      </c>
      <c r="F54">
        <v>0.208594712724815</v>
      </c>
      <c r="G54">
        <v>0.45886340041117701</v>
      </c>
      <c r="H54">
        <v>-0.38847382440654399</v>
      </c>
      <c r="I54">
        <v>-1.7617044841754699E-2</v>
      </c>
      <c r="J54">
        <v>3.3360998225688801E-3</v>
      </c>
      <c r="K54">
        <v>-9.4078545957367796E-2</v>
      </c>
      <c r="L54">
        <v>-0.35073713515468702</v>
      </c>
      <c r="M54">
        <v>0.23017118372648801</v>
      </c>
      <c r="N54">
        <v>0.124316062201538</v>
      </c>
      <c r="O54">
        <v>-3.6031613116044497E-2</v>
      </c>
      <c r="P54">
        <v>-0.41638327823670401</v>
      </c>
      <c r="Q54">
        <v>-0.18078793459926401</v>
      </c>
      <c r="S54">
        <f t="shared" si="10"/>
        <v>0.30581177200642568</v>
      </c>
      <c r="T54">
        <f t="shared" si="11"/>
        <v>0.62988596875049996</v>
      </c>
      <c r="U54">
        <f t="shared" si="12"/>
        <v>0.59806853713135899</v>
      </c>
      <c r="V54">
        <f t="shared" si="13"/>
        <v>0.848337224817721</v>
      </c>
      <c r="W54">
        <f t="shared" si="14"/>
        <v>1.0000000000000009E-3</v>
      </c>
      <c r="X54">
        <f t="shared" si="15"/>
        <v>0.3718567795647893</v>
      </c>
      <c r="Y54">
        <f t="shared" si="16"/>
        <v>0.39280992422911287</v>
      </c>
      <c r="Z54">
        <f t="shared" si="17"/>
        <v>0.29539527844917618</v>
      </c>
    </row>
    <row r="55" spans="1:26" x14ac:dyDescent="0.2">
      <c r="A55">
        <f t="shared" si="9"/>
        <v>-0.99582027775180537</v>
      </c>
      <c r="B55" t="s">
        <v>159</v>
      </c>
      <c r="C55" t="s">
        <v>155</v>
      </c>
      <c r="D55">
        <v>-7.3186670085778602E-2</v>
      </c>
      <c r="E55">
        <v>-0.29236454627604003</v>
      </c>
      <c r="F55">
        <v>0.11530157347942201</v>
      </c>
      <c r="G55">
        <v>-7.2056709678067293E-2</v>
      </c>
      <c r="H55">
        <v>-0.219017929709867</v>
      </c>
      <c r="I55">
        <v>-0.37835547665844299</v>
      </c>
      <c r="J55">
        <v>-3.7650289513038601E-2</v>
      </c>
      <c r="K55">
        <v>-0.474160180484751</v>
      </c>
      <c r="L55">
        <v>0.112462308416851</v>
      </c>
      <c r="M55">
        <v>4.74186041564763E-2</v>
      </c>
      <c r="N55">
        <v>0.32425340228335198</v>
      </c>
      <c r="O55">
        <v>5.2351080089254098E-2</v>
      </c>
      <c r="P55">
        <v>0.50731526221222301</v>
      </c>
      <c r="Q55">
        <v>7.1721973172799297E-2</v>
      </c>
      <c r="S55">
        <f t="shared" si="10"/>
        <v>0.40197351039897239</v>
      </c>
      <c r="T55">
        <f t="shared" si="11"/>
        <v>0.18279563420871098</v>
      </c>
      <c r="U55">
        <f t="shared" si="12"/>
        <v>0.590461753964173</v>
      </c>
      <c r="V55">
        <f t="shared" si="13"/>
        <v>0.40310347080668374</v>
      </c>
      <c r="W55">
        <f t="shared" si="14"/>
        <v>0.25614225077488401</v>
      </c>
      <c r="X55">
        <f t="shared" si="15"/>
        <v>9.6804703826308014E-2</v>
      </c>
      <c r="Y55">
        <f t="shared" si="16"/>
        <v>0.43750989097171239</v>
      </c>
      <c r="Z55">
        <f t="shared" si="17"/>
        <v>1.0000000000000009E-3</v>
      </c>
    </row>
    <row r="56" spans="1:26" hidden="1" x14ac:dyDescent="0.2">
      <c r="A56">
        <f t="shared" si="9"/>
        <v>1.8421636730552666</v>
      </c>
      <c r="B56" t="s">
        <v>110</v>
      </c>
      <c r="C56" t="s">
        <v>107</v>
      </c>
      <c r="D56">
        <v>-0.18812205071972499</v>
      </c>
      <c r="E56">
        <v>-0.26988512689344502</v>
      </c>
      <c r="F56">
        <v>-6.2501696002548998E-2</v>
      </c>
      <c r="G56">
        <v>-0.120243252433388</v>
      </c>
      <c r="H56">
        <v>8.8820117578421703E-2</v>
      </c>
      <c r="I56">
        <v>4.4514507156856398E-2</v>
      </c>
      <c r="J56">
        <v>0.23193843895619501</v>
      </c>
      <c r="K56">
        <v>0.13879245692220099</v>
      </c>
      <c r="L56">
        <v>0.221152208162672</v>
      </c>
      <c r="M56">
        <v>0.11437771889357801</v>
      </c>
      <c r="N56">
        <v>0.16388038283283901</v>
      </c>
      <c r="O56">
        <v>-0.140743119275519</v>
      </c>
      <c r="P56">
        <v>-9.7363835806152793E-2</v>
      </c>
      <c r="Q56">
        <v>-0.26059901191387502</v>
      </c>
      <c r="S56">
        <f t="shared" si="10"/>
        <v>8.2763076173720029E-2</v>
      </c>
      <c r="T56">
        <f t="shared" si="11"/>
        <v>1.0000000000000009E-3</v>
      </c>
      <c r="U56">
        <f t="shared" si="12"/>
        <v>0.208383430890896</v>
      </c>
      <c r="V56">
        <f t="shared" si="13"/>
        <v>0.150641874460057</v>
      </c>
      <c r="W56">
        <f t="shared" si="14"/>
        <v>0.35970524447186669</v>
      </c>
      <c r="X56">
        <f t="shared" si="15"/>
        <v>0.31539963405030141</v>
      </c>
      <c r="Y56">
        <f t="shared" si="16"/>
        <v>0.50282356584964005</v>
      </c>
      <c r="Z56">
        <f t="shared" si="17"/>
        <v>0.40967758381564601</v>
      </c>
    </row>
    <row r="57" spans="1:26" hidden="1" x14ac:dyDescent="0.2">
      <c r="A57">
        <f t="shared" si="9"/>
        <v>0.27580750120408509</v>
      </c>
      <c r="B57" t="s">
        <v>151</v>
      </c>
      <c r="C57" t="s">
        <v>107</v>
      </c>
      <c r="D57">
        <v>0.119027764868258</v>
      </c>
      <c r="E57">
        <v>-0.61123191122990395</v>
      </c>
      <c r="F57">
        <v>-0.18575474106759701</v>
      </c>
      <c r="G57">
        <v>2.0414533029510899E-2</v>
      </c>
      <c r="H57">
        <v>3.3747952701645503E-2</v>
      </c>
      <c r="I57">
        <v>-0.14888177735078001</v>
      </c>
      <c r="J57">
        <v>0.22439675255731401</v>
      </c>
      <c r="K57">
        <v>-0.38941381781427398</v>
      </c>
      <c r="L57">
        <v>-0.15553082235396101</v>
      </c>
      <c r="M57">
        <v>5.96137823489328E-3</v>
      </c>
      <c r="N57">
        <v>0.18448192212511899</v>
      </c>
      <c r="O57">
        <v>0.366324354869556</v>
      </c>
      <c r="P57">
        <v>0.334724922796237</v>
      </c>
      <c r="Q57">
        <v>-0.120260668466753</v>
      </c>
      <c r="S57">
        <f t="shared" si="10"/>
        <v>0.731259676098162</v>
      </c>
      <c r="T57">
        <f t="shared" si="11"/>
        <v>1.0000000000000009E-3</v>
      </c>
      <c r="U57">
        <f t="shared" si="12"/>
        <v>0.42647717016230691</v>
      </c>
      <c r="V57">
        <f t="shared" si="13"/>
        <v>0.63264644425941485</v>
      </c>
      <c r="W57">
        <f t="shared" si="14"/>
        <v>0.64597986393154949</v>
      </c>
      <c r="X57">
        <f t="shared" si="15"/>
        <v>0.46335013387912394</v>
      </c>
      <c r="Y57">
        <f t="shared" si="16"/>
        <v>0.83662866378721801</v>
      </c>
      <c r="Z57">
        <f t="shared" si="17"/>
        <v>0.22281809341562997</v>
      </c>
    </row>
    <row r="58" spans="1:26" x14ac:dyDescent="0.2">
      <c r="A58">
        <f t="shared" si="9"/>
        <v>-1.5638027614647318</v>
      </c>
      <c r="B58" t="s">
        <v>149</v>
      </c>
      <c r="C58" t="s">
        <v>107</v>
      </c>
      <c r="D58">
        <v>0.21396769591255799</v>
      </c>
      <c r="E58">
        <v>-0.26662476859128598</v>
      </c>
      <c r="F58">
        <v>0.264713382977316</v>
      </c>
      <c r="G58">
        <v>5.7690386690429897E-2</v>
      </c>
      <c r="H58">
        <v>-0.33725928468343502</v>
      </c>
      <c r="I58">
        <v>-0.66322064423336602</v>
      </c>
      <c r="J58">
        <v>-0.159523009109582</v>
      </c>
      <c r="K58">
        <v>-0.75812094656824502</v>
      </c>
      <c r="L58">
        <v>8.7014266607422203E-2</v>
      </c>
      <c r="M58">
        <v>2.6587906710323801E-2</v>
      </c>
      <c r="N58">
        <v>0.346724085606126</v>
      </c>
      <c r="O58">
        <v>0.142225632621542</v>
      </c>
      <c r="P58">
        <v>0.32448661050667998</v>
      </c>
      <c r="Q58">
        <v>0.20013564867893199</v>
      </c>
      <c r="S58">
        <f t="shared" si="10"/>
        <v>0.97308864248080296</v>
      </c>
      <c r="T58">
        <f t="shared" si="11"/>
        <v>0.49249617797695905</v>
      </c>
      <c r="U58">
        <f t="shared" si="12"/>
        <v>1.023834329545561</v>
      </c>
      <c r="V58">
        <f t="shared" si="13"/>
        <v>0.81681133325867494</v>
      </c>
      <c r="W58">
        <f t="shared" si="14"/>
        <v>0.42186166188481</v>
      </c>
      <c r="X58">
        <f t="shared" si="15"/>
        <v>9.5900302334879006E-2</v>
      </c>
      <c r="Y58">
        <f t="shared" si="16"/>
        <v>0.59959793745866308</v>
      </c>
      <c r="Z58">
        <f t="shared" si="17"/>
        <v>1.0000000000000009E-3</v>
      </c>
    </row>
    <row r="59" spans="1:26" hidden="1" x14ac:dyDescent="0.2">
      <c r="A59">
        <f t="shared" si="9"/>
        <v>1.5418136514297303</v>
      </c>
      <c r="B59" t="s">
        <v>51</v>
      </c>
      <c r="C59" t="s">
        <v>113</v>
      </c>
      <c r="D59">
        <v>-0.27269633197830401</v>
      </c>
      <c r="E59">
        <v>-0.49164384941830602</v>
      </c>
      <c r="F59">
        <v>-0.15615887521147001</v>
      </c>
      <c r="G59">
        <v>-0.11784120744476199</v>
      </c>
      <c r="H59">
        <v>0.30184314263108702</v>
      </c>
      <c r="I59">
        <v>7.9911763997411997E-2</v>
      </c>
      <c r="J59">
        <v>0.195039670706801</v>
      </c>
      <c r="K59">
        <v>0.166928628099864</v>
      </c>
      <c r="L59">
        <v>0.34006952268155199</v>
      </c>
      <c r="M59">
        <v>2.9946960814946501E-2</v>
      </c>
      <c r="N59">
        <v>0.171632296178785</v>
      </c>
      <c r="O59">
        <v>-0.148470734117195</v>
      </c>
      <c r="P59">
        <v>-0.10162178174282301</v>
      </c>
      <c r="Q59">
        <v>-0.25561611260991401</v>
      </c>
      <c r="S59">
        <f t="shared" si="10"/>
        <v>0.21994751744000202</v>
      </c>
      <c r="T59">
        <f t="shared" si="11"/>
        <v>1.0000000000000009E-3</v>
      </c>
      <c r="U59">
        <f t="shared" si="12"/>
        <v>0.33648497420683599</v>
      </c>
      <c r="V59">
        <f t="shared" si="13"/>
        <v>0.37480264197354402</v>
      </c>
      <c r="W59">
        <f t="shared" si="14"/>
        <v>0.7944869920493931</v>
      </c>
      <c r="X59">
        <f t="shared" si="15"/>
        <v>0.57255561341571803</v>
      </c>
      <c r="Y59">
        <f t="shared" si="16"/>
        <v>0.68768352012510703</v>
      </c>
      <c r="Z59">
        <f t="shared" si="17"/>
        <v>0.65957247751817005</v>
      </c>
    </row>
    <row r="60" spans="1:26" x14ac:dyDescent="0.2">
      <c r="A60">
        <f t="shared" si="9"/>
        <v>-1.9106789529542452</v>
      </c>
      <c r="B60" t="s">
        <v>156</v>
      </c>
      <c r="C60" t="s">
        <v>107</v>
      </c>
      <c r="D60">
        <v>0.21999044085609501</v>
      </c>
      <c r="E60">
        <v>-7.0061383216675197E-2</v>
      </c>
      <c r="F60">
        <v>-0.119437105200445</v>
      </c>
      <c r="G60">
        <v>-6.88967058282106E-2</v>
      </c>
      <c r="H60">
        <v>-0.37391393529150102</v>
      </c>
      <c r="I60">
        <v>-0.21801918393404299</v>
      </c>
      <c r="J60">
        <v>-0.23970915936176199</v>
      </c>
      <c r="K60">
        <v>-0.42274613828868302</v>
      </c>
      <c r="L60">
        <v>0.242371157089527</v>
      </c>
      <c r="M60">
        <v>6.8000109554800403E-2</v>
      </c>
      <c r="N60">
        <v>0.14784957381199601</v>
      </c>
      <c r="O60">
        <v>0.35781395913430902</v>
      </c>
      <c r="P60">
        <v>0.13230229190620499</v>
      </c>
      <c r="Q60">
        <v>9.4606201703392401E-2</v>
      </c>
      <c r="S60">
        <f t="shared" si="10"/>
        <v>0.643736579144778</v>
      </c>
      <c r="T60">
        <f t="shared" si="11"/>
        <v>0.35368475507200781</v>
      </c>
      <c r="U60">
        <f t="shared" si="12"/>
        <v>0.30430903308823803</v>
      </c>
      <c r="V60">
        <f t="shared" si="13"/>
        <v>0.3548494324604724</v>
      </c>
      <c r="W60">
        <f t="shared" si="14"/>
        <v>4.9832202997181996E-2</v>
      </c>
      <c r="X60">
        <f t="shared" si="15"/>
        <v>0.20572695435464003</v>
      </c>
      <c r="Y60">
        <f t="shared" si="16"/>
        <v>0.18403697892692103</v>
      </c>
      <c r="Z60">
        <f t="shared" si="17"/>
        <v>1.0000000000000009E-3</v>
      </c>
    </row>
    <row r="61" spans="1:26" hidden="1" x14ac:dyDescent="0.2">
      <c r="A61">
        <f t="shared" si="9"/>
        <v>1.3853094953206353</v>
      </c>
      <c r="B61" t="s">
        <v>152</v>
      </c>
      <c r="C61" t="s">
        <v>107</v>
      </c>
      <c r="D61">
        <v>-8.4273371699230895E-2</v>
      </c>
      <c r="E61">
        <v>-3.9850612318643203E-2</v>
      </c>
      <c r="F61">
        <v>0.129151376889657</v>
      </c>
      <c r="G61">
        <v>7.5072144918792105E-2</v>
      </c>
      <c r="H61">
        <v>0.28757949085906198</v>
      </c>
      <c r="I61">
        <v>0.133836676214176</v>
      </c>
      <c r="J61">
        <v>0.35575432644383997</v>
      </c>
      <c r="K61">
        <v>-1.7989901621151098E-2</v>
      </c>
      <c r="L61">
        <v>-9.3664703942236402E-2</v>
      </c>
      <c r="M61">
        <v>-0.39135054301230199</v>
      </c>
      <c r="N61">
        <v>-0.21867283899333301</v>
      </c>
      <c r="O61">
        <v>-0.23349397981268</v>
      </c>
      <c r="P61">
        <v>6.3297581923594096E-2</v>
      </c>
      <c r="Q61">
        <v>-0.155974106582181</v>
      </c>
      <c r="S61">
        <f t="shared" si="10"/>
        <v>1.0000000000000009E-3</v>
      </c>
      <c r="T61">
        <f t="shared" si="11"/>
        <v>4.5422759380587693E-2</v>
      </c>
      <c r="U61">
        <f t="shared" si="12"/>
        <v>0.21442474858888788</v>
      </c>
      <c r="V61">
        <f t="shared" si="13"/>
        <v>0.16034551661802299</v>
      </c>
      <c r="W61">
        <f t="shared" si="14"/>
        <v>0.37285286255829286</v>
      </c>
      <c r="X61">
        <f t="shared" si="15"/>
        <v>0.21911004791340688</v>
      </c>
      <c r="Y61">
        <f t="shared" si="16"/>
        <v>0.44102769814307086</v>
      </c>
      <c r="Z61">
        <f t="shared" si="17"/>
        <v>6.7283470078079805E-2</v>
      </c>
    </row>
    <row r="62" spans="1:26" x14ac:dyDescent="0.2">
      <c r="A62">
        <f t="shared" si="9"/>
        <v>-2.6174087228612555</v>
      </c>
      <c r="B62" t="s">
        <v>106</v>
      </c>
      <c r="C62" t="s">
        <v>107</v>
      </c>
      <c r="D62">
        <v>0.76228208056570601</v>
      </c>
      <c r="E62">
        <v>-0.30162516993933097</v>
      </c>
      <c r="F62">
        <v>0.59272245531012202</v>
      </c>
      <c r="G62">
        <v>0.28242163537278098</v>
      </c>
      <c r="H62">
        <v>-0.50378783837065</v>
      </c>
      <c r="I62">
        <v>-1.0668413584538701</v>
      </c>
      <c r="J62">
        <v>-0.79575803875374895</v>
      </c>
      <c r="K62">
        <v>-0.99123341441123003</v>
      </c>
      <c r="L62">
        <v>2.2942367783272698E-2</v>
      </c>
      <c r="M62">
        <v>-0.12603549544244699</v>
      </c>
      <c r="N62">
        <v>8.0023282144670901E-2</v>
      </c>
      <c r="O62">
        <v>0.250033246278905</v>
      </c>
      <c r="P62">
        <v>6.2909079036080201E-2</v>
      </c>
      <c r="Q62">
        <v>0.35979900811183002</v>
      </c>
      <c r="S62">
        <f t="shared" si="10"/>
        <v>1.8301234390195762</v>
      </c>
      <c r="T62">
        <f t="shared" si="11"/>
        <v>0.7662161885145391</v>
      </c>
      <c r="U62">
        <f t="shared" si="12"/>
        <v>1.660563813763992</v>
      </c>
      <c r="V62">
        <f t="shared" si="13"/>
        <v>1.350262993826651</v>
      </c>
      <c r="W62">
        <f t="shared" si="14"/>
        <v>0.56405352008322007</v>
      </c>
      <c r="X62">
        <f t="shared" si="15"/>
        <v>9.9999999999988987E-4</v>
      </c>
      <c r="Y62">
        <f t="shared" si="16"/>
        <v>0.27208331970012112</v>
      </c>
      <c r="Z62">
        <f t="shared" si="17"/>
        <v>7.6607944042640042E-2</v>
      </c>
    </row>
    <row r="63" spans="1:26" hidden="1" x14ac:dyDescent="0.2">
      <c r="A63">
        <f t="shared" si="9"/>
        <v>1.7383557054343881</v>
      </c>
      <c r="B63" t="s">
        <v>153</v>
      </c>
      <c r="C63" t="s">
        <v>107</v>
      </c>
      <c r="D63">
        <v>-0.149727925203785</v>
      </c>
      <c r="E63">
        <v>-0.117592054217073</v>
      </c>
      <c r="F63">
        <v>-0.38498916952544099</v>
      </c>
      <c r="G63">
        <v>-0.14081837821461099</v>
      </c>
      <c r="H63">
        <v>0.33411585417610401</v>
      </c>
      <c r="I63">
        <v>0.27469166505002601</v>
      </c>
      <c r="J63">
        <v>0.33551641551175398</v>
      </c>
      <c r="K63">
        <v>1.6895928190851998E-2</v>
      </c>
      <c r="L63">
        <v>-0.18510692283105301</v>
      </c>
      <c r="M63">
        <v>0.27066832408799701</v>
      </c>
      <c r="N63">
        <v>6.8626122332458905E-2</v>
      </c>
      <c r="O63">
        <v>-0.18267929103164801</v>
      </c>
      <c r="P63">
        <v>-0.118278088341552</v>
      </c>
      <c r="Q63">
        <v>-0.28086662960860398</v>
      </c>
      <c r="S63">
        <f t="shared" si="10"/>
        <v>0.23626124432165599</v>
      </c>
      <c r="T63">
        <f t="shared" si="11"/>
        <v>0.26839711530836796</v>
      </c>
      <c r="U63">
        <f t="shared" si="12"/>
        <v>1.0000000000000009E-3</v>
      </c>
      <c r="V63">
        <f t="shared" si="13"/>
        <v>0.24517079131083</v>
      </c>
      <c r="W63">
        <f t="shared" si="14"/>
        <v>0.72010502370154494</v>
      </c>
      <c r="X63">
        <f t="shared" si="15"/>
        <v>0.660680834575467</v>
      </c>
      <c r="Y63">
        <f t="shared" si="16"/>
        <v>0.72150558503719497</v>
      </c>
      <c r="Z63">
        <f t="shared" si="17"/>
        <v>0.40288509771629299</v>
      </c>
    </row>
    <row r="64" spans="1:26" x14ac:dyDescent="0.2">
      <c r="A64">
        <f t="shared" si="9"/>
        <v>-1.4787984804237261E-3</v>
      </c>
      <c r="B64" t="s">
        <v>160</v>
      </c>
      <c r="C64" t="s">
        <v>161</v>
      </c>
      <c r="D64">
        <v>-3.3307915577953602E-2</v>
      </c>
      <c r="E64">
        <v>7.0477907021651007E-2</v>
      </c>
      <c r="F64">
        <v>3.6728187889497797E-2</v>
      </c>
      <c r="G64">
        <v>7.7856137649042895E-2</v>
      </c>
      <c r="H64">
        <v>-7.8047261113915994E-2</v>
      </c>
      <c r="I64">
        <v>7.3149608087623705E-2</v>
      </c>
      <c r="J64">
        <v>1.13305983351637E-2</v>
      </c>
      <c r="K64">
        <v>0.14484196377507699</v>
      </c>
      <c r="L64">
        <v>0.182654055298861</v>
      </c>
      <c r="M64">
        <v>3.2500894514061601E-2</v>
      </c>
      <c r="N64">
        <v>3.5895556395404399E-2</v>
      </c>
      <c r="O64">
        <v>-0.29599015850132498</v>
      </c>
      <c r="P64">
        <v>-0.39897592483563199</v>
      </c>
      <c r="Q64">
        <v>3.2559090899578501E-2</v>
      </c>
      <c r="S64">
        <f t="shared" si="10"/>
        <v>4.5739345535962393E-2</v>
      </c>
      <c r="T64">
        <f t="shared" si="11"/>
        <v>0.14952516813556699</v>
      </c>
      <c r="U64">
        <f t="shared" si="12"/>
        <v>0.1157754490034138</v>
      </c>
      <c r="V64">
        <f t="shared" si="13"/>
        <v>0.15690339876295889</v>
      </c>
      <c r="W64">
        <f t="shared" si="14"/>
        <v>1.0000000000000009E-3</v>
      </c>
      <c r="X64">
        <f t="shared" si="15"/>
        <v>0.15219686920153969</v>
      </c>
      <c r="Y64">
        <f t="shared" si="16"/>
        <v>9.0377859449079695E-2</v>
      </c>
      <c r="Z64">
        <f t="shared" si="17"/>
        <v>0.22388922488899299</v>
      </c>
    </row>
    <row r="65" spans="1:26" x14ac:dyDescent="0.2">
      <c r="A65">
        <f t="shared" si="9"/>
        <v>-1.3319175963504408</v>
      </c>
      <c r="B65" t="s">
        <v>67</v>
      </c>
      <c r="C65" t="s">
        <v>116</v>
      </c>
      <c r="D65">
        <v>-5.5446758037991303E-2</v>
      </c>
      <c r="E65">
        <v>0.19828150266678601</v>
      </c>
      <c r="F65">
        <v>6.7253713851174596E-2</v>
      </c>
      <c r="G65">
        <v>4.4414828467472099E-2</v>
      </c>
      <c r="H65">
        <v>-5.0351626686506203E-2</v>
      </c>
      <c r="I65">
        <v>-2.3639786702132001E-2</v>
      </c>
      <c r="J65">
        <v>-0.13390929783953701</v>
      </c>
      <c r="K65">
        <v>-0.21727834196568199</v>
      </c>
      <c r="L65">
        <v>0.23131536664438901</v>
      </c>
      <c r="M65">
        <v>-3.5164981073654199E-2</v>
      </c>
      <c r="N65">
        <v>-0.26497013390819402</v>
      </c>
      <c r="O65">
        <v>0.114844737899424</v>
      </c>
      <c r="P65">
        <v>-0.13281002615944101</v>
      </c>
      <c r="Q65">
        <v>0.15502523241274499</v>
      </c>
      <c r="S65">
        <f t="shared" si="10"/>
        <v>0.1628315839276907</v>
      </c>
      <c r="T65">
        <f t="shared" si="11"/>
        <v>0.41655984463246798</v>
      </c>
      <c r="U65">
        <f t="shared" si="12"/>
        <v>0.28553205581685659</v>
      </c>
      <c r="V65">
        <f t="shared" si="13"/>
        <v>0.2626931704331541</v>
      </c>
      <c r="W65">
        <f t="shared" si="14"/>
        <v>0.1679267152791758</v>
      </c>
      <c r="X65">
        <f t="shared" si="15"/>
        <v>0.19463855526355001</v>
      </c>
      <c r="Y65">
        <f t="shared" si="16"/>
        <v>8.4369044126144987E-2</v>
      </c>
      <c r="Z65">
        <f t="shared" si="17"/>
        <v>1.0000000000000009E-3</v>
      </c>
    </row>
    <row r="66" spans="1:26" x14ac:dyDescent="0.2">
      <c r="A66">
        <f t="shared" ref="A66:A100" si="18">LOG(AVERAGE(W66:Z66)/AVERAGE(S66:V66),2)</f>
        <v>-3.1297790709505504</v>
      </c>
      <c r="B66" t="s">
        <v>18</v>
      </c>
      <c r="C66" t="s">
        <v>116</v>
      </c>
      <c r="D66">
        <v>0.41838443361806499</v>
      </c>
      <c r="E66">
        <v>5.7453982869121803E-2</v>
      </c>
      <c r="F66">
        <v>-0.104655125362725</v>
      </c>
      <c r="G66">
        <v>0.18857037508142199</v>
      </c>
      <c r="H66">
        <v>-0.63340009897185601</v>
      </c>
      <c r="I66">
        <v>-0.54606162526185598</v>
      </c>
      <c r="J66">
        <v>-0.53667602292855798</v>
      </c>
      <c r="K66">
        <v>-0.46760101949201699</v>
      </c>
      <c r="L66">
        <v>0.48274389007621099</v>
      </c>
      <c r="M66">
        <v>-0.249296360508825</v>
      </c>
      <c r="N66">
        <v>-0.39412206399136201</v>
      </c>
      <c r="O66">
        <v>0.54021657048055605</v>
      </c>
      <c r="P66">
        <v>0.30115119773760601</v>
      </c>
      <c r="Q66">
        <v>0.17023176694039799</v>
      </c>
      <c r="S66">
        <f t="shared" ref="S66:S100" si="19">0.001+D66-MIN($D66:$K66)</f>
        <v>1.052784532589921</v>
      </c>
      <c r="T66">
        <f t="shared" ref="T66:T100" si="20">0.001+E66-MIN($D66:$K66)</f>
        <v>0.69185408184097785</v>
      </c>
      <c r="U66">
        <f t="shared" ref="U66:U100" si="21">0.001+F66-MIN($D66:$K66)</f>
        <v>0.52974497360913098</v>
      </c>
      <c r="V66">
        <f t="shared" ref="V66:V100" si="22">0.001+G66-MIN($D66:$K66)</f>
        <v>0.82297047405327795</v>
      </c>
      <c r="W66">
        <f t="shared" ref="W66:W100" si="23">0.001+H66-MIN($D66:$K66)</f>
        <v>1.0000000000000009E-3</v>
      </c>
      <c r="X66">
        <f t="shared" ref="X66:X100" si="24">0.001+I66-MIN($D66:$K66)</f>
        <v>8.8338473710000032E-2</v>
      </c>
      <c r="Y66">
        <f t="shared" ref="Y66:Y100" si="25">0.001+J66-MIN($D66:$K66)</f>
        <v>9.7724076043298025E-2</v>
      </c>
      <c r="Z66">
        <f t="shared" ref="Z66:Z100" si="26">0.001+K66-MIN($D66:$K66)</f>
        <v>0.16679907947983902</v>
      </c>
    </row>
    <row r="67" spans="1:26" x14ac:dyDescent="0.2">
      <c r="A67">
        <f t="shared" si="18"/>
        <v>-2.7154417336095618</v>
      </c>
      <c r="B67" t="s">
        <v>24</v>
      </c>
      <c r="C67" t="s">
        <v>119</v>
      </c>
      <c r="D67">
        <v>0.26695969714870099</v>
      </c>
      <c r="E67">
        <v>9.6250469019830406E-2</v>
      </c>
      <c r="F67">
        <v>0.38616285876217099</v>
      </c>
      <c r="G67">
        <v>0.16327142747836099</v>
      </c>
      <c r="H67">
        <v>-0.84865129860344002</v>
      </c>
      <c r="I67">
        <v>-0.536165469095498</v>
      </c>
      <c r="J67">
        <v>-0.76565604289738298</v>
      </c>
      <c r="K67">
        <v>-0.59172454537730301</v>
      </c>
      <c r="L67">
        <v>0.456134928236126</v>
      </c>
      <c r="M67">
        <v>-0.55855928499248098</v>
      </c>
      <c r="N67">
        <v>-0.64439225886587603</v>
      </c>
      <c r="O67">
        <v>0.59901127146838096</v>
      </c>
      <c r="P67">
        <v>0.42271857827167703</v>
      </c>
      <c r="Q67">
        <v>0.331853881562505</v>
      </c>
      <c r="S67">
        <f t="shared" si="19"/>
        <v>1.1166109957521411</v>
      </c>
      <c r="T67">
        <f t="shared" si="20"/>
        <v>0.94590176762327038</v>
      </c>
      <c r="U67">
        <f t="shared" si="21"/>
        <v>1.235814157365611</v>
      </c>
      <c r="V67">
        <f t="shared" si="22"/>
        <v>1.012922726081801</v>
      </c>
      <c r="W67">
        <f t="shared" si="23"/>
        <v>1.0000000000000009E-3</v>
      </c>
      <c r="X67">
        <f t="shared" si="24"/>
        <v>0.31348582950794202</v>
      </c>
      <c r="Y67">
        <f t="shared" si="25"/>
        <v>8.3995255706057037E-2</v>
      </c>
      <c r="Z67">
        <f t="shared" si="26"/>
        <v>0.25792675322613701</v>
      </c>
    </row>
    <row r="68" spans="1:26" x14ac:dyDescent="0.2">
      <c r="A68">
        <f t="shared" si="18"/>
        <v>-2.809814262391253</v>
      </c>
      <c r="B68" t="s">
        <v>28</v>
      </c>
      <c r="C68" t="s">
        <v>119</v>
      </c>
      <c r="D68">
        <v>0.56277112090363701</v>
      </c>
      <c r="E68">
        <v>0.37586296159418497</v>
      </c>
      <c r="F68">
        <v>0.31857633448804801</v>
      </c>
      <c r="G68">
        <v>0.208088540407842</v>
      </c>
      <c r="H68">
        <v>-0.75031823513830798</v>
      </c>
      <c r="I68">
        <v>-0.71861461539353699</v>
      </c>
      <c r="J68">
        <v>-0.96295851039424796</v>
      </c>
      <c r="K68">
        <v>-1.08556706075094</v>
      </c>
      <c r="L68">
        <v>0.13835844323461899</v>
      </c>
      <c r="M68">
        <v>7.2437626095091107E-2</v>
      </c>
      <c r="N68">
        <v>-0.33148202734170601</v>
      </c>
      <c r="O68">
        <v>0.42245558300755198</v>
      </c>
      <c r="P68">
        <v>-4.2353491434585699E-3</v>
      </c>
      <c r="Q68">
        <v>0.43565204726179901</v>
      </c>
      <c r="S68">
        <f t="shared" si="19"/>
        <v>1.6493381816545769</v>
      </c>
      <c r="T68">
        <f t="shared" si="20"/>
        <v>1.462430022345125</v>
      </c>
      <c r="U68">
        <f t="shared" si="21"/>
        <v>1.405143395238988</v>
      </c>
      <c r="V68">
        <f t="shared" si="22"/>
        <v>1.294655601158782</v>
      </c>
      <c r="W68">
        <f t="shared" si="23"/>
        <v>0.33624882561263203</v>
      </c>
      <c r="X68">
        <f t="shared" si="24"/>
        <v>0.36795244535740301</v>
      </c>
      <c r="Y68">
        <f t="shared" si="25"/>
        <v>0.12360855035669205</v>
      </c>
      <c r="Z68">
        <f t="shared" si="26"/>
        <v>9.9999999999988987E-4</v>
      </c>
    </row>
    <row r="69" spans="1:26" x14ac:dyDescent="0.2">
      <c r="A69">
        <f t="shared" si="18"/>
        <v>-2.9738163392156993</v>
      </c>
      <c r="B69" t="s">
        <v>25</v>
      </c>
      <c r="C69" t="s">
        <v>117</v>
      </c>
      <c r="D69">
        <v>0.43215443733508202</v>
      </c>
      <c r="E69">
        <v>-1.49891324701414E-2</v>
      </c>
      <c r="F69">
        <v>0.26325044687347599</v>
      </c>
      <c r="G69">
        <v>0.19095979111472799</v>
      </c>
      <c r="H69">
        <v>-0.47481856779953802</v>
      </c>
      <c r="I69">
        <v>-0.55582509547706305</v>
      </c>
      <c r="J69">
        <v>-0.36049849296964698</v>
      </c>
      <c r="K69">
        <v>-0.44172977087341803</v>
      </c>
      <c r="L69">
        <v>0.17512614002298699</v>
      </c>
      <c r="M69">
        <v>0.19671626570063599</v>
      </c>
      <c r="N69">
        <v>3.6665767782430601E-2</v>
      </c>
      <c r="O69">
        <v>-6.0763629484700397E-2</v>
      </c>
      <c r="P69">
        <v>-8.1388155558848006E-3</v>
      </c>
      <c r="Q69">
        <v>0.20212689322952701</v>
      </c>
      <c r="S69">
        <f t="shared" si="19"/>
        <v>0.98897953281214512</v>
      </c>
      <c r="T69">
        <f t="shared" si="20"/>
        <v>0.54183596300692161</v>
      </c>
      <c r="U69">
        <f t="shared" si="21"/>
        <v>0.82007554235053903</v>
      </c>
      <c r="V69">
        <f t="shared" si="22"/>
        <v>0.7477848865917911</v>
      </c>
      <c r="W69">
        <f t="shared" si="23"/>
        <v>8.2006527677525032E-2</v>
      </c>
      <c r="X69">
        <f t="shared" si="24"/>
        <v>1.0000000000000009E-3</v>
      </c>
      <c r="Y69">
        <f t="shared" si="25"/>
        <v>0.19632660250741607</v>
      </c>
      <c r="Z69">
        <f t="shared" si="26"/>
        <v>0.11509532460364502</v>
      </c>
    </row>
    <row r="70" spans="1:26" x14ac:dyDescent="0.2">
      <c r="A70">
        <f t="shared" si="18"/>
        <v>-0.51831921946715909</v>
      </c>
      <c r="B70" t="s">
        <v>25</v>
      </c>
      <c r="C70" t="s">
        <v>117</v>
      </c>
      <c r="D70">
        <v>-2.2758457968226498E-2</v>
      </c>
      <c r="E70">
        <v>-0.14616703946210999</v>
      </c>
      <c r="F70">
        <v>8.2340821918316806E-2</v>
      </c>
      <c r="G70">
        <v>-2.66979207209256E-2</v>
      </c>
      <c r="H70">
        <v>-2.09436201388815E-2</v>
      </c>
      <c r="I70">
        <v>-6.3632376261875095E-2</v>
      </c>
      <c r="J70">
        <v>-4.7816616319892001E-2</v>
      </c>
      <c r="K70">
        <v>-0.124368588725651</v>
      </c>
      <c r="L70">
        <v>3.0718738297430499E-4</v>
      </c>
      <c r="M70">
        <v>-0.204553513452925</v>
      </c>
      <c r="N70">
        <v>2.8319068948121601E-3</v>
      </c>
      <c r="O70">
        <v>0.20899274593945399</v>
      </c>
      <c r="P70">
        <v>0.16295354719528399</v>
      </c>
      <c r="Q70">
        <v>0.13608204652525299</v>
      </c>
      <c r="S70">
        <f t="shared" si="19"/>
        <v>0.12440858149388349</v>
      </c>
      <c r="T70">
        <f t="shared" si="20"/>
        <v>1.0000000000000009E-3</v>
      </c>
      <c r="U70">
        <f t="shared" si="21"/>
        <v>0.22950786138042678</v>
      </c>
      <c r="V70">
        <f t="shared" si="22"/>
        <v>0.12046911874118439</v>
      </c>
      <c r="W70">
        <f t="shared" si="23"/>
        <v>0.1262234193232285</v>
      </c>
      <c r="X70">
        <f t="shared" si="24"/>
        <v>8.3534663200234893E-2</v>
      </c>
      <c r="Y70">
        <f t="shared" si="25"/>
        <v>9.9350423142217981E-2</v>
      </c>
      <c r="Z70">
        <f t="shared" si="26"/>
        <v>2.2798450736458989E-2</v>
      </c>
    </row>
    <row r="71" spans="1:26" x14ac:dyDescent="0.2">
      <c r="A71">
        <f t="shared" si="18"/>
        <v>-0.34951619972365411</v>
      </c>
      <c r="B71" t="s">
        <v>71</v>
      </c>
      <c r="C71" t="s">
        <v>117</v>
      </c>
      <c r="D71">
        <v>4.5767409474040101E-2</v>
      </c>
      <c r="E71">
        <v>-7.8943533229995894E-2</v>
      </c>
      <c r="F71">
        <v>-5.4480359752785597E-2</v>
      </c>
      <c r="G71">
        <v>-8.3292219414280597E-2</v>
      </c>
      <c r="H71">
        <v>-9.3349161253843908E-3</v>
      </c>
      <c r="I71">
        <v>-3.2866138468172303E-2</v>
      </c>
      <c r="J71">
        <v>-0.25618997302033097</v>
      </c>
      <c r="K71">
        <v>-5.7118113170424999E-2</v>
      </c>
      <c r="L71">
        <v>-0.19151223199089801</v>
      </c>
      <c r="M71">
        <v>0.17935833975454499</v>
      </c>
      <c r="N71">
        <v>0.10451265101535299</v>
      </c>
      <c r="O71">
        <v>0.16663749577547901</v>
      </c>
      <c r="P71">
        <v>0.11604505507810001</v>
      </c>
      <c r="Q71">
        <v>7.7614437203013795E-2</v>
      </c>
      <c r="S71">
        <f t="shared" si="19"/>
        <v>0.3029573824943711</v>
      </c>
      <c r="T71">
        <f t="shared" si="20"/>
        <v>0.17824643979033508</v>
      </c>
      <c r="U71">
        <f t="shared" si="21"/>
        <v>0.20270961326754539</v>
      </c>
      <c r="V71">
        <f t="shared" si="22"/>
        <v>0.17389775360605036</v>
      </c>
      <c r="W71">
        <f t="shared" si="23"/>
        <v>0.24785505689494658</v>
      </c>
      <c r="X71">
        <f t="shared" si="24"/>
        <v>0.22432383455215868</v>
      </c>
      <c r="Y71">
        <f t="shared" si="25"/>
        <v>1.0000000000000009E-3</v>
      </c>
      <c r="Z71">
        <f t="shared" si="26"/>
        <v>0.20007185984990597</v>
      </c>
    </row>
    <row r="72" spans="1:26" x14ac:dyDescent="0.2">
      <c r="A72">
        <f t="shared" si="18"/>
        <v>-4.007417370469863</v>
      </c>
      <c r="B72" t="s">
        <v>19</v>
      </c>
      <c r="C72" t="s">
        <v>117</v>
      </c>
      <c r="D72">
        <v>-9.1961837287440604E-2</v>
      </c>
      <c r="E72">
        <v>0.77242708657118198</v>
      </c>
      <c r="F72">
        <v>0.60452941824199102</v>
      </c>
      <c r="G72">
        <v>0.294431352544199</v>
      </c>
      <c r="H72">
        <v>-1.7016869148199301</v>
      </c>
      <c r="I72">
        <v>-1.8585296486344201</v>
      </c>
      <c r="J72">
        <v>-1.7042486063436899</v>
      </c>
      <c r="K72">
        <v>-1.9477907857760299</v>
      </c>
      <c r="L72">
        <v>-5.6092353304275998E-2</v>
      </c>
      <c r="M72">
        <v>0.249189332165379</v>
      </c>
      <c r="N72">
        <v>-0.148897158818112</v>
      </c>
      <c r="O72">
        <v>0.55409584204718598</v>
      </c>
      <c r="P72">
        <v>0.51809595025975597</v>
      </c>
      <c r="Q72">
        <v>0.58956646203038598</v>
      </c>
      <c r="S72">
        <f t="shared" si="19"/>
        <v>1.8568289484885894</v>
      </c>
      <c r="T72">
        <f t="shared" si="20"/>
        <v>2.721217872347212</v>
      </c>
      <c r="U72">
        <f t="shared" si="21"/>
        <v>2.553320204018021</v>
      </c>
      <c r="V72">
        <f t="shared" si="22"/>
        <v>2.2432221383202289</v>
      </c>
      <c r="W72">
        <f t="shared" si="23"/>
        <v>0.24710387095609976</v>
      </c>
      <c r="X72">
        <f t="shared" si="24"/>
        <v>9.0261137141609771E-2</v>
      </c>
      <c r="Y72">
        <f t="shared" si="25"/>
        <v>0.24454217943233991</v>
      </c>
      <c r="Z72">
        <f t="shared" si="26"/>
        <v>9.9999999999988987E-4</v>
      </c>
    </row>
    <row r="73" spans="1:26" x14ac:dyDescent="0.2">
      <c r="A73">
        <f t="shared" si="18"/>
        <v>-1.275484578128774</v>
      </c>
      <c r="B73" t="s">
        <v>105</v>
      </c>
      <c r="C73" t="s">
        <v>115</v>
      </c>
      <c r="D73">
        <v>0.15328467404264501</v>
      </c>
      <c r="E73">
        <v>0.34327387590625003</v>
      </c>
      <c r="F73">
        <v>3.4925372621431798E-2</v>
      </c>
      <c r="G73">
        <v>-9.3550298375081498E-2</v>
      </c>
      <c r="H73">
        <v>-5.1665662213851597E-2</v>
      </c>
      <c r="I73">
        <v>-0.166006831709516</v>
      </c>
      <c r="J73">
        <v>6.3650056655280396E-2</v>
      </c>
      <c r="K73">
        <v>-5.7147476498691598E-2</v>
      </c>
      <c r="L73">
        <v>0.16285189427921701</v>
      </c>
      <c r="M73">
        <v>-0.207514874441562</v>
      </c>
      <c r="N73">
        <v>-0.19936621173395599</v>
      </c>
      <c r="O73">
        <v>0.107472394683489</v>
      </c>
      <c r="P73">
        <v>-0.279319914828143</v>
      </c>
      <c r="Q73">
        <v>5.29408192355003E-2</v>
      </c>
      <c r="S73">
        <f t="shared" si="19"/>
        <v>0.32029150575216103</v>
      </c>
      <c r="T73">
        <f t="shared" si="20"/>
        <v>0.51028070761576605</v>
      </c>
      <c r="U73">
        <f t="shared" si="21"/>
        <v>0.2019322043309478</v>
      </c>
      <c r="V73">
        <f t="shared" si="22"/>
        <v>7.3456533334434498E-2</v>
      </c>
      <c r="W73">
        <f t="shared" si="23"/>
        <v>0.11534116949566439</v>
      </c>
      <c r="X73">
        <f t="shared" si="24"/>
        <v>1.0000000000000009E-3</v>
      </c>
      <c r="Y73">
        <f t="shared" si="25"/>
        <v>0.23065688836479639</v>
      </c>
      <c r="Z73">
        <f t="shared" si="26"/>
        <v>0.10985935521082441</v>
      </c>
    </row>
    <row r="74" spans="1:26" hidden="1" x14ac:dyDescent="0.2">
      <c r="A74">
        <f t="shared" si="18"/>
        <v>1.3997831023085427</v>
      </c>
      <c r="B74" t="s">
        <v>54</v>
      </c>
      <c r="C74" t="s">
        <v>113</v>
      </c>
      <c r="D74">
        <v>-0.18879684442622799</v>
      </c>
      <c r="E74">
        <v>2.6959795303607498E-2</v>
      </c>
      <c r="F74">
        <v>-8.4236106782700604E-2</v>
      </c>
      <c r="G74">
        <v>1.9841496056679699E-2</v>
      </c>
      <c r="H74">
        <v>7.4959748668245396E-2</v>
      </c>
      <c r="I74">
        <v>0.37331087140938901</v>
      </c>
      <c r="J74">
        <v>4.9540107724352397E-2</v>
      </c>
      <c r="K74">
        <v>0.14926902915923099</v>
      </c>
      <c r="L74">
        <v>-4.7675337610765901E-2</v>
      </c>
      <c r="M74">
        <v>-4.8212328135564399E-2</v>
      </c>
      <c r="N74">
        <v>8.0447848369054498E-2</v>
      </c>
      <c r="O74">
        <v>5.1186060273840497E-2</v>
      </c>
      <c r="P74">
        <v>-0.30191008683394499</v>
      </c>
      <c r="Q74">
        <v>-0.29547551624429502</v>
      </c>
      <c r="S74">
        <f t="shared" si="19"/>
        <v>1.0000000000000009E-3</v>
      </c>
      <c r="T74">
        <f t="shared" si="20"/>
        <v>0.2167566397298355</v>
      </c>
      <c r="U74">
        <f t="shared" si="21"/>
        <v>0.10556073764352739</v>
      </c>
      <c r="V74">
        <f t="shared" si="22"/>
        <v>0.20963834048290769</v>
      </c>
      <c r="W74">
        <f t="shared" si="23"/>
        <v>0.26475659309447341</v>
      </c>
      <c r="X74">
        <f t="shared" si="24"/>
        <v>0.56310771583561703</v>
      </c>
      <c r="Y74">
        <f t="shared" si="25"/>
        <v>0.23933695215058037</v>
      </c>
      <c r="Z74">
        <f t="shared" si="26"/>
        <v>0.33906587358545898</v>
      </c>
    </row>
    <row r="75" spans="1:26" x14ac:dyDescent="0.2">
      <c r="A75">
        <f t="shared" si="18"/>
        <v>-4.0319157663595009</v>
      </c>
      <c r="B75" t="s">
        <v>97</v>
      </c>
      <c r="C75" t="s">
        <v>129</v>
      </c>
      <c r="D75">
        <v>0.60251366303842901</v>
      </c>
      <c r="E75">
        <v>0.53660686742515096</v>
      </c>
      <c r="F75">
        <v>0.64648981025853103</v>
      </c>
      <c r="G75">
        <v>0.211672568842832</v>
      </c>
      <c r="H75">
        <v>-0.88137234925382602</v>
      </c>
      <c r="I75">
        <v>-0.79655269540893503</v>
      </c>
      <c r="J75">
        <v>-1.0009209400052399</v>
      </c>
      <c r="K75">
        <v>-0.96173893250724796</v>
      </c>
      <c r="L75">
        <v>-0.15396894793587601</v>
      </c>
      <c r="M75">
        <v>-0.30275406030059798</v>
      </c>
      <c r="N75">
        <v>-0.43194214892805499</v>
      </c>
      <c r="O75">
        <v>0.54625351719923798</v>
      </c>
      <c r="P75">
        <v>0.30014351080498902</v>
      </c>
      <c r="Q75">
        <v>4.7830611067595799E-2</v>
      </c>
      <c r="S75">
        <f t="shared" si="19"/>
        <v>1.6044346030436689</v>
      </c>
      <c r="T75">
        <f t="shared" si="20"/>
        <v>1.5385278074303907</v>
      </c>
      <c r="U75">
        <f t="shared" si="21"/>
        <v>1.6484107502637708</v>
      </c>
      <c r="V75">
        <f t="shared" si="22"/>
        <v>1.2135935088480718</v>
      </c>
      <c r="W75">
        <f t="shared" si="23"/>
        <v>0.12054859075141389</v>
      </c>
      <c r="X75">
        <f t="shared" si="24"/>
        <v>0.20536824459630487</v>
      </c>
      <c r="Y75">
        <f t="shared" si="25"/>
        <v>1.0000000000000009E-3</v>
      </c>
      <c r="Z75">
        <f t="shared" si="26"/>
        <v>4.0182007497991945E-2</v>
      </c>
    </row>
    <row r="76" spans="1:26" x14ac:dyDescent="0.2">
      <c r="A76">
        <f t="shared" si="18"/>
        <v>-1.0998271845770506</v>
      </c>
      <c r="B76" t="s">
        <v>95</v>
      </c>
      <c r="C76" t="s">
        <v>115</v>
      </c>
      <c r="D76">
        <v>0.107134146689164</v>
      </c>
      <c r="E76">
        <v>-8.4381198179883599E-2</v>
      </c>
      <c r="F76">
        <v>0.177716798375435</v>
      </c>
      <c r="G76">
        <v>-4.1372974243440497E-2</v>
      </c>
      <c r="H76">
        <v>-4.66438947512237E-2</v>
      </c>
      <c r="I76">
        <v>-5.2286737793332698E-2</v>
      </c>
      <c r="J76">
        <v>-3.8216118342475597E-2</v>
      </c>
      <c r="K76">
        <v>2.9198154150424899E-2</v>
      </c>
      <c r="L76">
        <v>-6.7799708912245293E-2</v>
      </c>
      <c r="M76">
        <v>-3.0809043920145301E-2</v>
      </c>
      <c r="N76">
        <v>4.67059706921446E-3</v>
      </c>
      <c r="O76">
        <v>-7.2477003030684203E-3</v>
      </c>
      <c r="P76">
        <v>8.3300981301217505E-2</v>
      </c>
      <c r="Q76">
        <v>-5.9836843151533203E-2</v>
      </c>
      <c r="S76">
        <f t="shared" si="19"/>
        <v>0.19251534486904759</v>
      </c>
      <c r="T76">
        <f t="shared" si="20"/>
        <v>1.0000000000000009E-3</v>
      </c>
      <c r="U76">
        <f t="shared" si="21"/>
        <v>0.26309799655531863</v>
      </c>
      <c r="V76">
        <f t="shared" si="22"/>
        <v>4.4008223936443103E-2</v>
      </c>
      <c r="W76">
        <f t="shared" si="23"/>
        <v>3.87373034286599E-2</v>
      </c>
      <c r="X76">
        <f t="shared" si="24"/>
        <v>3.3094460386550902E-2</v>
      </c>
      <c r="Y76">
        <f t="shared" si="25"/>
        <v>4.7165079837408003E-2</v>
      </c>
      <c r="Z76">
        <f t="shared" si="26"/>
        <v>0.1145793523303085</v>
      </c>
    </row>
    <row r="77" spans="1:26" hidden="1" x14ac:dyDescent="0.2">
      <c r="A77">
        <f t="shared" si="18"/>
        <v>0.66599945332236399</v>
      </c>
      <c r="B77" t="s">
        <v>102</v>
      </c>
      <c r="C77" t="s">
        <v>162</v>
      </c>
      <c r="D77">
        <v>0.29183494724812298</v>
      </c>
      <c r="E77">
        <v>-0.64561518790462402</v>
      </c>
      <c r="F77">
        <v>7.8447809339774396E-2</v>
      </c>
      <c r="G77">
        <v>-0.36825228356451001</v>
      </c>
      <c r="H77">
        <v>0.20365062081187399</v>
      </c>
      <c r="I77">
        <v>6.2130603625584799E-2</v>
      </c>
      <c r="J77">
        <v>-2.5783104576801101E-2</v>
      </c>
      <c r="K77">
        <v>0.256238586537543</v>
      </c>
      <c r="L77">
        <v>0.35744745069636902</v>
      </c>
      <c r="M77">
        <v>0.13378318185330099</v>
      </c>
      <c r="N77">
        <v>0.28628098215393599</v>
      </c>
      <c r="O77">
        <v>-0.36427150878407999</v>
      </c>
      <c r="P77">
        <v>-0.33619742194193702</v>
      </c>
      <c r="Q77">
        <v>-0.38286267949122998</v>
      </c>
      <c r="S77">
        <f t="shared" si="19"/>
        <v>0.938450135152747</v>
      </c>
      <c r="T77">
        <f t="shared" si="20"/>
        <v>1.0000000000000009E-3</v>
      </c>
      <c r="U77">
        <f t="shared" si="21"/>
        <v>0.72506299724439838</v>
      </c>
      <c r="V77">
        <f t="shared" si="22"/>
        <v>0.27836290434011401</v>
      </c>
      <c r="W77">
        <f t="shared" si="23"/>
        <v>0.85026580871649804</v>
      </c>
      <c r="X77">
        <f t="shared" si="24"/>
        <v>0.70874579153020878</v>
      </c>
      <c r="Y77">
        <f t="shared" si="25"/>
        <v>0.62083208332782291</v>
      </c>
      <c r="Z77">
        <f t="shared" si="26"/>
        <v>0.90285377444216697</v>
      </c>
    </row>
    <row r="78" spans="1:26" hidden="1" x14ac:dyDescent="0.2">
      <c r="A78">
        <f t="shared" si="18"/>
        <v>1.7606511522436141</v>
      </c>
      <c r="B78" t="s">
        <v>38</v>
      </c>
      <c r="C78" t="s">
        <v>117</v>
      </c>
      <c r="D78">
        <v>0.15449196270245599</v>
      </c>
      <c r="E78">
        <v>-0.31879170926387501</v>
      </c>
      <c r="F78">
        <v>-0.25015177461918697</v>
      </c>
      <c r="G78">
        <v>-0.107030589782175</v>
      </c>
      <c r="H78">
        <v>0.22939932901443399</v>
      </c>
      <c r="I78">
        <v>0.47741210590844302</v>
      </c>
      <c r="J78">
        <v>0.29994650184073901</v>
      </c>
      <c r="K78">
        <v>0.281497716597984</v>
      </c>
      <c r="L78">
        <v>-8.5956183085627899E-2</v>
      </c>
      <c r="M78">
        <v>-2.8038773672655198E-2</v>
      </c>
      <c r="N78">
        <v>9.2775222945537195E-2</v>
      </c>
      <c r="O78">
        <v>-0.26284826125421401</v>
      </c>
      <c r="P78">
        <v>-0.48434445775521301</v>
      </c>
      <c r="Q78">
        <v>-0.38235579528117603</v>
      </c>
      <c r="S78">
        <f t="shared" si="19"/>
        <v>0.47428367196633103</v>
      </c>
      <c r="T78">
        <f t="shared" si="20"/>
        <v>1.0000000000000009E-3</v>
      </c>
      <c r="U78">
        <f t="shared" si="21"/>
        <v>6.963993464468804E-2</v>
      </c>
      <c r="V78">
        <f t="shared" si="22"/>
        <v>0.21276111948170001</v>
      </c>
      <c r="W78">
        <f t="shared" si="23"/>
        <v>0.54919103827830895</v>
      </c>
      <c r="X78">
        <f t="shared" si="24"/>
        <v>0.79720381517231798</v>
      </c>
      <c r="Y78">
        <f t="shared" si="25"/>
        <v>0.61973821110461402</v>
      </c>
      <c r="Z78">
        <f t="shared" si="26"/>
        <v>0.60128942586185907</v>
      </c>
    </row>
    <row r="79" spans="1:26" hidden="1" x14ac:dyDescent="0.2">
      <c r="A79">
        <f t="shared" si="18"/>
        <v>2.1132090675002146</v>
      </c>
      <c r="B79" t="s">
        <v>63</v>
      </c>
      <c r="C79" t="s">
        <v>118</v>
      </c>
      <c r="D79">
        <v>-0.14393923170258199</v>
      </c>
      <c r="E79">
        <v>-0.19908975991349401</v>
      </c>
      <c r="F79">
        <v>-0.28481328020190699</v>
      </c>
      <c r="G79">
        <v>-0.13696234279185701</v>
      </c>
      <c r="H79">
        <v>7.1645208517958595E-2</v>
      </c>
      <c r="I79">
        <v>0.250592921824697</v>
      </c>
      <c r="J79">
        <v>0.24327234438279099</v>
      </c>
      <c r="K79">
        <v>-7.1396299458715604E-2</v>
      </c>
      <c r="L79">
        <v>-2.1260850108397698E-3</v>
      </c>
      <c r="M79">
        <v>0.23321262035232901</v>
      </c>
      <c r="N79">
        <v>0.130269716005358</v>
      </c>
      <c r="O79">
        <v>-1.66758394230726E-3</v>
      </c>
      <c r="P79">
        <v>-0.14400426559370499</v>
      </c>
      <c r="Q79">
        <v>-8.1231402271660202E-2</v>
      </c>
      <c r="S79">
        <f t="shared" si="19"/>
        <v>0.141874048499325</v>
      </c>
      <c r="T79">
        <f t="shared" si="20"/>
        <v>8.6723520288412986E-2</v>
      </c>
      <c r="U79">
        <f t="shared" si="21"/>
        <v>1.0000000000000009E-3</v>
      </c>
      <c r="V79">
        <f t="shared" si="22"/>
        <v>0.14885093741004998</v>
      </c>
      <c r="W79">
        <f t="shared" si="23"/>
        <v>0.35745848871986557</v>
      </c>
      <c r="X79">
        <f t="shared" si="24"/>
        <v>0.53640620202660405</v>
      </c>
      <c r="Y79">
        <f t="shared" si="25"/>
        <v>0.52908562458469799</v>
      </c>
      <c r="Z79">
        <f t="shared" si="26"/>
        <v>0.21441698074319138</v>
      </c>
    </row>
    <row r="80" spans="1:26" hidden="1" x14ac:dyDescent="0.2">
      <c r="A80">
        <f t="shared" si="18"/>
        <v>1.2971360814034043</v>
      </c>
      <c r="B80" t="s">
        <v>66</v>
      </c>
      <c r="C80" t="s">
        <v>118</v>
      </c>
      <c r="D80">
        <v>-4.4249873072494898E-3</v>
      </c>
      <c r="E80">
        <v>-4.47285652094144E-2</v>
      </c>
      <c r="F80">
        <v>-0.153375406970539</v>
      </c>
      <c r="G80">
        <v>1.45642470639604E-2</v>
      </c>
      <c r="H80">
        <v>2.5787561409563502E-2</v>
      </c>
      <c r="I80">
        <v>0.24361728937466601</v>
      </c>
      <c r="J80">
        <v>0.48269548375260002</v>
      </c>
      <c r="K80">
        <v>-0.17690233854895601</v>
      </c>
      <c r="L80">
        <v>7.4310819031293093E-2</v>
      </c>
      <c r="M80">
        <v>0.200276026151053</v>
      </c>
      <c r="N80">
        <v>0.23202395292154199</v>
      </c>
      <c r="O80">
        <v>-0.30109454418322001</v>
      </c>
      <c r="P80">
        <v>-0.52813780030490398</v>
      </c>
      <c r="Q80">
        <v>-0.39780663509293201</v>
      </c>
      <c r="S80">
        <f t="shared" si="19"/>
        <v>0.17347735124170652</v>
      </c>
      <c r="T80">
        <f t="shared" si="20"/>
        <v>0.13317377333954161</v>
      </c>
      <c r="U80">
        <f t="shared" si="21"/>
        <v>2.4526931578417011E-2</v>
      </c>
      <c r="V80">
        <f t="shared" si="22"/>
        <v>0.19246658561291641</v>
      </c>
      <c r="W80">
        <f t="shared" si="23"/>
        <v>0.20368989995851952</v>
      </c>
      <c r="X80">
        <f t="shared" si="24"/>
        <v>0.42151962792362202</v>
      </c>
      <c r="Y80">
        <f t="shared" si="25"/>
        <v>0.66059782230155606</v>
      </c>
      <c r="Z80">
        <f t="shared" si="26"/>
        <v>1.0000000000000009E-3</v>
      </c>
    </row>
    <row r="81" spans="1:26" x14ac:dyDescent="0.2">
      <c r="A81">
        <f t="shared" si="18"/>
        <v>-2.1043883576908589</v>
      </c>
      <c r="B81" t="s">
        <v>86</v>
      </c>
      <c r="C81" t="s">
        <v>115</v>
      </c>
      <c r="D81">
        <v>5.58384944740613E-2</v>
      </c>
      <c r="E81">
        <v>0.31428713069452202</v>
      </c>
      <c r="F81">
        <v>0.28758151218538303</v>
      </c>
      <c r="G81">
        <v>-4.0840898096510203E-2</v>
      </c>
      <c r="H81">
        <v>-0.44984971482153202</v>
      </c>
      <c r="I81">
        <v>-0.31723309116805898</v>
      </c>
      <c r="J81">
        <v>-0.42700129595113201</v>
      </c>
      <c r="K81">
        <v>-0.64473182219068303</v>
      </c>
      <c r="L81">
        <v>-0.10995347547998099</v>
      </c>
      <c r="M81">
        <v>-2.5272548949764901E-2</v>
      </c>
      <c r="N81">
        <v>0.25662777042422003</v>
      </c>
      <c r="O81">
        <v>2.6112918788317702E-2</v>
      </c>
      <c r="P81">
        <v>0.19062378568892899</v>
      </c>
      <c r="Q81">
        <v>0.42530543609647897</v>
      </c>
      <c r="S81">
        <f t="shared" si="19"/>
        <v>0.70157031666474434</v>
      </c>
      <c r="T81">
        <f t="shared" si="20"/>
        <v>0.960018952885205</v>
      </c>
      <c r="U81">
        <f t="shared" si="21"/>
        <v>0.93331333437606601</v>
      </c>
      <c r="V81">
        <f t="shared" si="22"/>
        <v>0.60489092409417289</v>
      </c>
      <c r="W81">
        <f t="shared" si="23"/>
        <v>0.19588210736915102</v>
      </c>
      <c r="X81">
        <f t="shared" si="24"/>
        <v>0.32849873102262406</v>
      </c>
      <c r="Y81">
        <f t="shared" si="25"/>
        <v>0.21873052623955103</v>
      </c>
      <c r="Z81">
        <f t="shared" si="26"/>
        <v>1.0000000000000009E-3</v>
      </c>
    </row>
    <row r="82" spans="1:26" hidden="1" x14ac:dyDescent="0.2">
      <c r="A82">
        <f t="shared" si="18"/>
        <v>1.2972653186717664</v>
      </c>
      <c r="B82" t="s">
        <v>68</v>
      </c>
      <c r="C82" t="s">
        <v>116</v>
      </c>
      <c r="D82">
        <v>-5.9178453948515397E-2</v>
      </c>
      <c r="E82">
        <v>-0.30656943364436401</v>
      </c>
      <c r="F82">
        <v>-0.27737977188502599</v>
      </c>
      <c r="G82">
        <v>-0.624865566402936</v>
      </c>
      <c r="H82">
        <v>0.16056974499596599</v>
      </c>
      <c r="I82">
        <v>0.12816931169593401</v>
      </c>
      <c r="J82">
        <v>5.5738442805475602E-2</v>
      </c>
      <c r="K82">
        <v>0.18838093168404399</v>
      </c>
      <c r="L82">
        <v>0.152135113989912</v>
      </c>
      <c r="M82">
        <v>0.12783417570351499</v>
      </c>
      <c r="N82">
        <v>7.7710903309451795E-2</v>
      </c>
      <c r="O82">
        <v>4.7240530494882103E-2</v>
      </c>
      <c r="P82">
        <v>-9.2957484388614703E-2</v>
      </c>
      <c r="Q82">
        <v>0.18707950845405899</v>
      </c>
      <c r="S82">
        <f t="shared" si="19"/>
        <v>0.56668711245442061</v>
      </c>
      <c r="T82">
        <f t="shared" si="20"/>
        <v>0.31929613275857199</v>
      </c>
      <c r="U82">
        <f t="shared" si="21"/>
        <v>0.34848579451791001</v>
      </c>
      <c r="V82">
        <f t="shared" si="22"/>
        <v>1.0000000000000009E-3</v>
      </c>
      <c r="W82">
        <f t="shared" si="23"/>
        <v>0.78643531139890199</v>
      </c>
      <c r="X82">
        <f t="shared" si="24"/>
        <v>0.75403487809887004</v>
      </c>
      <c r="Y82">
        <f t="shared" si="25"/>
        <v>0.68160400920841158</v>
      </c>
      <c r="Z82">
        <f t="shared" si="26"/>
        <v>0.81424649808698002</v>
      </c>
    </row>
    <row r="83" spans="1:26" x14ac:dyDescent="0.2">
      <c r="A83">
        <f t="shared" si="18"/>
        <v>-2.8916221820185082</v>
      </c>
      <c r="B83" t="s">
        <v>86</v>
      </c>
      <c r="C83" t="s">
        <v>115</v>
      </c>
      <c r="D83">
        <v>6.4954281081588405E-2</v>
      </c>
      <c r="E83">
        <v>3.3133443113442199E-2</v>
      </c>
      <c r="F83">
        <v>0.18480012644739499</v>
      </c>
      <c r="G83">
        <v>0.11837903833339899</v>
      </c>
      <c r="H83">
        <v>-0.109226947724158</v>
      </c>
      <c r="I83">
        <v>-0.156570457756286</v>
      </c>
      <c r="J83">
        <v>-0.120174927162532</v>
      </c>
      <c r="K83">
        <v>-0.10530631972974699</v>
      </c>
      <c r="L83">
        <v>2.4035448902173601E-2</v>
      </c>
      <c r="M83">
        <v>-0.190038944351927</v>
      </c>
      <c r="N83">
        <v>0.114846972167127</v>
      </c>
      <c r="O83">
        <v>-2.17775374081359E-2</v>
      </c>
      <c r="P83">
        <v>-1.25310833109271E-2</v>
      </c>
      <c r="Q83">
        <v>0.113709270391616</v>
      </c>
      <c r="S83">
        <f t="shared" si="19"/>
        <v>0.22252473883787441</v>
      </c>
      <c r="T83">
        <f t="shared" si="20"/>
        <v>0.19070390086972822</v>
      </c>
      <c r="U83">
        <f t="shared" si="21"/>
        <v>0.34237058420368099</v>
      </c>
      <c r="V83">
        <f t="shared" si="22"/>
        <v>0.275949496089685</v>
      </c>
      <c r="W83">
        <f t="shared" si="23"/>
        <v>4.8343510032128001E-2</v>
      </c>
      <c r="X83">
        <f t="shared" si="24"/>
        <v>1.0000000000000009E-3</v>
      </c>
      <c r="Y83">
        <f t="shared" si="25"/>
        <v>3.7395530593754001E-2</v>
      </c>
      <c r="Z83">
        <f t="shared" si="26"/>
        <v>5.2264138026539009E-2</v>
      </c>
    </row>
    <row r="84" spans="1:26" x14ac:dyDescent="0.2">
      <c r="A84">
        <f t="shared" si="18"/>
        <v>-2.4864645501308691</v>
      </c>
      <c r="B84" t="s">
        <v>91</v>
      </c>
      <c r="C84" t="s">
        <v>121</v>
      </c>
      <c r="D84">
        <v>0.26819810419527401</v>
      </c>
      <c r="E84">
        <v>0.35977305266304899</v>
      </c>
      <c r="F84">
        <v>0.18897965929628599</v>
      </c>
      <c r="G84">
        <v>0.46964653714523502</v>
      </c>
      <c r="H84">
        <v>-0.60790250721027095</v>
      </c>
      <c r="I84">
        <v>-0.95109141182984602</v>
      </c>
      <c r="J84">
        <v>-0.63312968740971098</v>
      </c>
      <c r="K84">
        <v>-0.70708140904406602</v>
      </c>
      <c r="L84">
        <v>7.9850974239514302E-2</v>
      </c>
      <c r="M84">
        <v>-9.5311670192852901E-2</v>
      </c>
      <c r="N84">
        <v>-0.304376684669458</v>
      </c>
      <c r="O84">
        <v>0.32362610182795998</v>
      </c>
      <c r="P84">
        <v>0.32029576952136002</v>
      </c>
      <c r="Q84">
        <v>0.326757292948402</v>
      </c>
      <c r="S84">
        <f t="shared" si="19"/>
        <v>1.2202895160251201</v>
      </c>
      <c r="T84">
        <f t="shared" si="20"/>
        <v>1.311864464492895</v>
      </c>
      <c r="U84">
        <f t="shared" si="21"/>
        <v>1.141071071126132</v>
      </c>
      <c r="V84">
        <f t="shared" si="22"/>
        <v>1.421737948975081</v>
      </c>
      <c r="W84">
        <f t="shared" si="23"/>
        <v>0.34418890461957508</v>
      </c>
      <c r="X84">
        <f t="shared" si="24"/>
        <v>1.0000000000000009E-3</v>
      </c>
      <c r="Y84">
        <f t="shared" si="25"/>
        <v>0.31896172442013504</v>
      </c>
      <c r="Z84">
        <f t="shared" si="26"/>
        <v>0.24501000278578</v>
      </c>
    </row>
    <row r="85" spans="1:26" x14ac:dyDescent="0.2">
      <c r="A85">
        <f t="shared" si="18"/>
        <v>-0.43531059447837156</v>
      </c>
      <c r="B85" t="s">
        <v>91</v>
      </c>
      <c r="C85" t="s">
        <v>121</v>
      </c>
      <c r="D85">
        <v>9.7863053580001094E-2</v>
      </c>
      <c r="E85">
        <v>3.6504689709074598E-2</v>
      </c>
      <c r="F85">
        <v>0.117099464447756</v>
      </c>
      <c r="G85">
        <v>-0.12546201098481699</v>
      </c>
      <c r="H85">
        <v>8.7984265867227393E-2</v>
      </c>
      <c r="I85">
        <v>4.8133973217428398E-2</v>
      </c>
      <c r="J85">
        <v>-0.114716464218346</v>
      </c>
      <c r="K85">
        <v>-5.9972532702785103E-2</v>
      </c>
      <c r="L85">
        <v>4.9392745266095099E-2</v>
      </c>
      <c r="M85">
        <v>0.33649479975315799</v>
      </c>
      <c r="N85">
        <v>0.10965240171286</v>
      </c>
      <c r="O85">
        <v>-0.235504731184393</v>
      </c>
      <c r="P85">
        <v>-0.331856351018537</v>
      </c>
      <c r="Q85">
        <v>-0.14738824752166599</v>
      </c>
      <c r="S85">
        <f t="shared" si="19"/>
        <v>0.2243250645648181</v>
      </c>
      <c r="T85">
        <f t="shared" si="20"/>
        <v>0.16296670069389158</v>
      </c>
      <c r="U85">
        <f t="shared" si="21"/>
        <v>0.243561475432573</v>
      </c>
      <c r="V85">
        <f t="shared" si="22"/>
        <v>1.0000000000000009E-3</v>
      </c>
      <c r="W85">
        <f t="shared" si="23"/>
        <v>0.21444627685204437</v>
      </c>
      <c r="X85">
        <f t="shared" si="24"/>
        <v>0.1745959842022454</v>
      </c>
      <c r="Y85">
        <f t="shared" si="25"/>
        <v>1.1745546766470993E-2</v>
      </c>
      <c r="Z85">
        <f t="shared" si="26"/>
        <v>6.6489478282031889E-2</v>
      </c>
    </row>
    <row r="86" spans="1:26" x14ac:dyDescent="0.2">
      <c r="A86">
        <f t="shared" si="18"/>
        <v>-1.4718899967527121</v>
      </c>
      <c r="B86" t="s">
        <v>66</v>
      </c>
      <c r="C86" t="s">
        <v>118</v>
      </c>
      <c r="D86">
        <v>0.41841249533236702</v>
      </c>
      <c r="E86">
        <v>0.35686026004772797</v>
      </c>
      <c r="F86">
        <v>-5.7240189943898998E-2</v>
      </c>
      <c r="G86">
        <v>0.27494765650008002</v>
      </c>
      <c r="H86">
        <v>-0.51590471053040998</v>
      </c>
      <c r="I86">
        <v>4.2039145484830301E-2</v>
      </c>
      <c r="J86">
        <v>-0.19465463113808901</v>
      </c>
      <c r="K86">
        <v>-0.29572297986393797</v>
      </c>
      <c r="L86">
        <v>-0.35592413682950502</v>
      </c>
      <c r="M86">
        <v>0.241539807952666</v>
      </c>
      <c r="N86">
        <v>0.10386868196548101</v>
      </c>
      <c r="O86">
        <v>-0.102741763636055</v>
      </c>
      <c r="P86">
        <v>-7.4509078933615996E-2</v>
      </c>
      <c r="Q86">
        <v>-0.192170600251406</v>
      </c>
      <c r="S86">
        <f t="shared" si="19"/>
        <v>0.935317205862777</v>
      </c>
      <c r="T86">
        <f t="shared" si="20"/>
        <v>0.87376497057813796</v>
      </c>
      <c r="U86">
        <f t="shared" si="21"/>
        <v>0.45966452058651097</v>
      </c>
      <c r="V86">
        <f t="shared" si="22"/>
        <v>0.79185236703049</v>
      </c>
      <c r="W86">
        <f t="shared" si="23"/>
        <v>1.0000000000000009E-3</v>
      </c>
      <c r="X86">
        <f t="shared" si="24"/>
        <v>0.55894385601524033</v>
      </c>
      <c r="Y86">
        <f t="shared" si="25"/>
        <v>0.32225007939232098</v>
      </c>
      <c r="Z86">
        <f t="shared" si="26"/>
        <v>0.22118173066647201</v>
      </c>
    </row>
    <row r="87" spans="1:26" hidden="1" x14ac:dyDescent="0.2">
      <c r="A87">
        <f t="shared" si="18"/>
        <v>1.7765451084169961</v>
      </c>
      <c r="B87" t="s">
        <v>77</v>
      </c>
      <c r="C87" t="s">
        <v>119</v>
      </c>
      <c r="D87">
        <v>-8.1982386104298699E-2</v>
      </c>
      <c r="E87">
        <v>-0.12578589697741699</v>
      </c>
      <c r="F87">
        <v>-0.117300440661429</v>
      </c>
      <c r="G87">
        <v>-0.19249509234173701</v>
      </c>
      <c r="H87">
        <v>8.50831811954222E-2</v>
      </c>
      <c r="I87">
        <v>2.3438829305622E-3</v>
      </c>
      <c r="J87">
        <v>4.8050864549489702E-2</v>
      </c>
      <c r="K87">
        <v>-3.0963034238643699E-2</v>
      </c>
      <c r="L87">
        <v>0.102657354515811</v>
      </c>
      <c r="M87">
        <v>0.13515806040259701</v>
      </c>
      <c r="N87">
        <v>2.0286271554963799E-2</v>
      </c>
      <c r="O87">
        <v>-4.74141041521534E-2</v>
      </c>
      <c r="P87">
        <v>0.125809603860078</v>
      </c>
      <c r="Q87">
        <v>3.1131980614381001E-2</v>
      </c>
      <c r="S87">
        <f t="shared" si="19"/>
        <v>0.11151270623743831</v>
      </c>
      <c r="T87">
        <f t="shared" si="20"/>
        <v>6.7709195364320018E-2</v>
      </c>
      <c r="U87">
        <f t="shared" si="21"/>
        <v>7.6194651680308007E-2</v>
      </c>
      <c r="V87">
        <f t="shared" si="22"/>
        <v>1.0000000000000009E-3</v>
      </c>
      <c r="W87">
        <f t="shared" si="23"/>
        <v>0.27857827353715919</v>
      </c>
      <c r="X87">
        <f t="shared" si="24"/>
        <v>0.19583897527229921</v>
      </c>
      <c r="Y87">
        <f t="shared" si="25"/>
        <v>0.24154595689122671</v>
      </c>
      <c r="Z87">
        <f t="shared" si="26"/>
        <v>0.16253205810309332</v>
      </c>
    </row>
    <row r="88" spans="1:26" hidden="1" x14ac:dyDescent="0.2">
      <c r="A88">
        <f t="shared" si="18"/>
        <v>0.14648403924632941</v>
      </c>
      <c r="B88" t="s">
        <v>78</v>
      </c>
      <c r="C88" t="s">
        <v>117</v>
      </c>
      <c r="D88">
        <v>0.30955815490771599</v>
      </c>
      <c r="E88">
        <v>-0.212233226634406</v>
      </c>
      <c r="F88">
        <v>-0.38302076288021403</v>
      </c>
      <c r="G88">
        <v>8.8955787998052899E-2</v>
      </c>
      <c r="H88">
        <v>-0.134278081087472</v>
      </c>
      <c r="I88">
        <v>0.171281611999685</v>
      </c>
      <c r="J88">
        <v>-8.4217193503395293E-2</v>
      </c>
      <c r="K88">
        <v>-6.39259610234965E-3</v>
      </c>
      <c r="L88">
        <v>-3.6620280740944297E-2</v>
      </c>
      <c r="M88">
        <v>2.56111931667444E-2</v>
      </c>
      <c r="N88">
        <v>-1.07675433164295E-2</v>
      </c>
      <c r="O88">
        <v>0.307681004305282</v>
      </c>
      <c r="P88">
        <v>-0.14174417421642099</v>
      </c>
      <c r="Q88">
        <v>-5.6743362642768198E-2</v>
      </c>
      <c r="S88">
        <f t="shared" si="19"/>
        <v>0.69357891778793002</v>
      </c>
      <c r="T88">
        <f t="shared" si="20"/>
        <v>0.17178753624580803</v>
      </c>
      <c r="U88">
        <f t="shared" si="21"/>
        <v>1.0000000000000009E-3</v>
      </c>
      <c r="V88">
        <f t="shared" si="22"/>
        <v>0.47297655087826695</v>
      </c>
      <c r="W88">
        <f t="shared" si="23"/>
        <v>0.24974268179274203</v>
      </c>
      <c r="X88">
        <f t="shared" si="24"/>
        <v>0.55530237487989909</v>
      </c>
      <c r="Y88">
        <f t="shared" si="25"/>
        <v>0.29980356937681873</v>
      </c>
      <c r="Z88">
        <f t="shared" si="26"/>
        <v>0.37762816677786437</v>
      </c>
    </row>
    <row r="89" spans="1:26" hidden="1" x14ac:dyDescent="0.2">
      <c r="A89">
        <f t="shared" si="18"/>
        <v>0.38292417571417714</v>
      </c>
      <c r="B89" t="s">
        <v>102</v>
      </c>
      <c r="C89" t="s">
        <v>162</v>
      </c>
      <c r="D89">
        <v>0.13537621484901499</v>
      </c>
      <c r="E89">
        <v>-0.35723746545339602</v>
      </c>
      <c r="F89">
        <v>6.6012264727897105E-2</v>
      </c>
      <c r="G89">
        <v>8.8333248257850203E-2</v>
      </c>
      <c r="H89">
        <v>-0.17207545710224101</v>
      </c>
      <c r="I89">
        <v>0.31373097071920503</v>
      </c>
      <c r="J89">
        <v>1.32366166125752E-2</v>
      </c>
      <c r="K89">
        <v>0.19265980057426901</v>
      </c>
      <c r="L89">
        <v>-0.27721148330023798</v>
      </c>
      <c r="M89">
        <v>-2.21017553567666E-2</v>
      </c>
      <c r="N89">
        <v>-7.5985737086702004E-2</v>
      </c>
      <c r="O89">
        <v>9.1879247876349199E-2</v>
      </c>
      <c r="P89">
        <v>-0.34678632601107001</v>
      </c>
      <c r="Q89">
        <v>0.16049078306938999</v>
      </c>
      <c r="S89">
        <f t="shared" si="19"/>
        <v>0.49361368030241104</v>
      </c>
      <c r="T89">
        <f t="shared" si="20"/>
        <v>1.0000000000000009E-3</v>
      </c>
      <c r="U89">
        <f t="shared" si="21"/>
        <v>0.42424973018129314</v>
      </c>
      <c r="V89">
        <f t="shared" si="22"/>
        <v>0.44657071371124624</v>
      </c>
      <c r="W89">
        <f t="shared" si="23"/>
        <v>0.18616200835115501</v>
      </c>
      <c r="X89">
        <f t="shared" si="24"/>
        <v>0.67196843617260105</v>
      </c>
      <c r="Y89">
        <f t="shared" si="25"/>
        <v>0.37147408206597121</v>
      </c>
      <c r="Z89">
        <f t="shared" si="26"/>
        <v>0.55089726602766498</v>
      </c>
    </row>
    <row r="90" spans="1:26" hidden="1" x14ac:dyDescent="0.2">
      <c r="A90">
        <f t="shared" si="18"/>
        <v>2.1580401276870953</v>
      </c>
      <c r="B90" t="s">
        <v>70</v>
      </c>
      <c r="C90" t="s">
        <v>118</v>
      </c>
      <c r="D90">
        <v>-0.13632519940514501</v>
      </c>
      <c r="E90">
        <v>-0.15721233798119399</v>
      </c>
      <c r="F90">
        <v>-0.119405504769524</v>
      </c>
      <c r="G90">
        <v>-0.24133781597807899</v>
      </c>
      <c r="H90">
        <v>0.10477831685238501</v>
      </c>
      <c r="I90">
        <v>0.14934216081201601</v>
      </c>
      <c r="J90">
        <v>0.232088388127902</v>
      </c>
      <c r="K90">
        <v>-4.9375253958290302E-2</v>
      </c>
      <c r="L90">
        <v>0.13910321563007599</v>
      </c>
      <c r="M90">
        <v>0.149163421418093</v>
      </c>
      <c r="N90">
        <v>9.6250940991314496E-2</v>
      </c>
      <c r="O90">
        <v>-8.0447621526804597E-2</v>
      </c>
      <c r="P90">
        <v>3.4347141338457701E-3</v>
      </c>
      <c r="Q90">
        <v>-0.19377496234786601</v>
      </c>
      <c r="S90">
        <f t="shared" si="19"/>
        <v>0.10601261657293398</v>
      </c>
      <c r="T90">
        <f t="shared" si="20"/>
        <v>8.5125477996884996E-2</v>
      </c>
      <c r="U90">
        <f t="shared" si="21"/>
        <v>0.122932311208555</v>
      </c>
      <c r="V90">
        <f t="shared" si="22"/>
        <v>1.0000000000000009E-3</v>
      </c>
      <c r="W90">
        <f t="shared" si="23"/>
        <v>0.347116132830464</v>
      </c>
      <c r="X90">
        <f t="shared" si="24"/>
        <v>0.39167997679009503</v>
      </c>
      <c r="Y90">
        <f t="shared" si="25"/>
        <v>0.47442620410598102</v>
      </c>
      <c r="Z90">
        <f t="shared" si="26"/>
        <v>0.19296256201978867</v>
      </c>
    </row>
    <row r="91" spans="1:26" x14ac:dyDescent="0.2">
      <c r="A91">
        <f t="shared" si="18"/>
        <v>-1.8884435118067802</v>
      </c>
      <c r="B91" t="s">
        <v>20</v>
      </c>
      <c r="C91" t="s">
        <v>118</v>
      </c>
      <c r="D91">
        <v>0.47167756834816399</v>
      </c>
      <c r="E91">
        <v>0.370563333067982</v>
      </c>
      <c r="F91">
        <v>0.12915708723094499</v>
      </c>
      <c r="G91">
        <v>0.30500763476178699</v>
      </c>
      <c r="H91">
        <v>-0.86172427188731604</v>
      </c>
      <c r="I91">
        <v>-0.236792865400206</v>
      </c>
      <c r="J91">
        <v>-0.396455914178934</v>
      </c>
      <c r="K91">
        <v>-0.67908758943861403</v>
      </c>
      <c r="L91">
        <v>-0.21354008472478</v>
      </c>
      <c r="M91">
        <v>-3.2618582041235897E-2</v>
      </c>
      <c r="N91">
        <v>-6.0081183431559902E-2</v>
      </c>
      <c r="O91">
        <v>0.15707165519209099</v>
      </c>
      <c r="P91">
        <v>5.1269254047898699E-2</v>
      </c>
      <c r="Q91">
        <v>0.33074719483738901</v>
      </c>
      <c r="S91">
        <f t="shared" si="19"/>
        <v>1.33440184023548</v>
      </c>
      <c r="T91">
        <f t="shared" si="20"/>
        <v>1.2332876049552981</v>
      </c>
      <c r="U91">
        <f t="shared" si="21"/>
        <v>0.99188135911826103</v>
      </c>
      <c r="V91">
        <f t="shared" si="22"/>
        <v>1.167731906649103</v>
      </c>
      <c r="W91">
        <f t="shared" si="23"/>
        <v>1.0000000000000009E-3</v>
      </c>
      <c r="X91">
        <f t="shared" si="24"/>
        <v>0.62593140648710999</v>
      </c>
      <c r="Y91">
        <f t="shared" si="25"/>
        <v>0.46626835770838204</v>
      </c>
      <c r="Z91">
        <f t="shared" si="26"/>
        <v>0.18363668244870202</v>
      </c>
    </row>
    <row r="92" spans="1:26" hidden="1" x14ac:dyDescent="0.2">
      <c r="A92">
        <f t="shared" si="18"/>
        <v>0.69028930275311084</v>
      </c>
      <c r="B92" t="s">
        <v>83</v>
      </c>
      <c r="C92" t="s">
        <v>118</v>
      </c>
      <c r="D92">
        <v>-0.20819162895041901</v>
      </c>
      <c r="E92">
        <v>-0.37585568920396101</v>
      </c>
      <c r="F92">
        <v>-3.9002894844086797E-2</v>
      </c>
      <c r="G92">
        <v>-9.2219123096095104E-2</v>
      </c>
      <c r="H92">
        <v>3.3315382309902802E-2</v>
      </c>
      <c r="I92">
        <v>-0.16916170592497601</v>
      </c>
      <c r="J92">
        <v>8.4601687868683904E-3</v>
      </c>
      <c r="K92">
        <v>-0.101812248410144</v>
      </c>
      <c r="L92">
        <v>-0.14244197710157799</v>
      </c>
      <c r="M92">
        <v>-0.101710013350054</v>
      </c>
      <c r="N92">
        <v>0.24294484878139799</v>
      </c>
      <c r="O92">
        <v>0.299219223583373</v>
      </c>
      <c r="P92">
        <v>0.31408411356983501</v>
      </c>
      <c r="Q92">
        <v>0.146449637746838</v>
      </c>
      <c r="S92">
        <f t="shared" si="19"/>
        <v>0.168664060253542</v>
      </c>
      <c r="T92">
        <f t="shared" si="20"/>
        <v>1.0000000000000009E-3</v>
      </c>
      <c r="U92">
        <f t="shared" si="21"/>
        <v>0.3378527943598742</v>
      </c>
      <c r="V92">
        <f t="shared" si="22"/>
        <v>0.28463656610786592</v>
      </c>
      <c r="W92">
        <f t="shared" si="23"/>
        <v>0.41017107151386378</v>
      </c>
      <c r="X92">
        <f t="shared" si="24"/>
        <v>0.207693983278985</v>
      </c>
      <c r="Y92">
        <f t="shared" si="25"/>
        <v>0.3853158579908294</v>
      </c>
      <c r="Z92">
        <f t="shared" si="26"/>
        <v>0.27504344079381704</v>
      </c>
    </row>
    <row r="93" spans="1:26" hidden="1" x14ac:dyDescent="0.2">
      <c r="A93">
        <f t="shared" si="18"/>
        <v>1.2045805617540002</v>
      </c>
      <c r="B93" t="s">
        <v>83</v>
      </c>
      <c r="C93" t="s">
        <v>118</v>
      </c>
      <c r="D93">
        <v>3.2734333485368597E-2</v>
      </c>
      <c r="E93">
        <v>-0.26278591682170899</v>
      </c>
      <c r="F93">
        <v>-0.14958162405124301</v>
      </c>
      <c r="G93">
        <v>-0.107076386540244</v>
      </c>
      <c r="H93">
        <v>2.9140822562023699E-2</v>
      </c>
      <c r="I93">
        <v>0.148130445839532</v>
      </c>
      <c r="J93">
        <v>0.25900802984871502</v>
      </c>
      <c r="K93">
        <v>-0.181351510344853</v>
      </c>
      <c r="L93">
        <v>0.125563403152298</v>
      </c>
      <c r="M93">
        <v>-2.0445675320372499E-2</v>
      </c>
      <c r="N93">
        <v>0.19932042068261399</v>
      </c>
      <c r="O93">
        <v>-8.8111363440699295E-3</v>
      </c>
      <c r="P93">
        <v>8.5948776081448096E-3</v>
      </c>
      <c r="Q93">
        <v>-0.18177122879802099</v>
      </c>
      <c r="S93">
        <f t="shared" si="19"/>
        <v>0.29652025030707757</v>
      </c>
      <c r="T93">
        <f t="shared" si="20"/>
        <v>1.0000000000000009E-3</v>
      </c>
      <c r="U93">
        <f t="shared" si="21"/>
        <v>0.11420429277046598</v>
      </c>
      <c r="V93">
        <f t="shared" si="22"/>
        <v>0.156709530281465</v>
      </c>
      <c r="W93">
        <f t="shared" si="23"/>
        <v>0.2929267393837327</v>
      </c>
      <c r="X93">
        <f t="shared" si="24"/>
        <v>0.41191636266124099</v>
      </c>
      <c r="Y93">
        <f t="shared" si="25"/>
        <v>0.522793946670424</v>
      </c>
      <c r="Z93">
        <f t="shared" si="26"/>
        <v>8.2434406476855987E-2</v>
      </c>
    </row>
    <row r="94" spans="1:26" x14ac:dyDescent="0.2">
      <c r="A94">
        <f t="shared" si="18"/>
        <v>-0.58820703040479394</v>
      </c>
      <c r="B94" t="s">
        <v>70</v>
      </c>
      <c r="C94" t="s">
        <v>118</v>
      </c>
      <c r="D94">
        <v>1.5870085691842499E-2</v>
      </c>
      <c r="E94">
        <v>-0.137177491702587</v>
      </c>
      <c r="F94">
        <v>6.2357844236005898E-2</v>
      </c>
      <c r="G94">
        <v>-5.0906367095631497E-2</v>
      </c>
      <c r="H94">
        <v>-1.37670426430336E-2</v>
      </c>
      <c r="I94">
        <v>-0.28304731173963299</v>
      </c>
      <c r="J94">
        <v>9.1017144476733494E-2</v>
      </c>
      <c r="K94">
        <v>-0.387196940028186</v>
      </c>
      <c r="L94">
        <v>0.20573358994968499</v>
      </c>
      <c r="M94">
        <v>-9.3472714401080695E-2</v>
      </c>
      <c r="N94">
        <v>8.6020035571541698E-2</v>
      </c>
      <c r="O94">
        <v>0.115514788011552</v>
      </c>
      <c r="P94">
        <v>0.23466747894888701</v>
      </c>
      <c r="Q94">
        <v>2.3013729542238699E-2</v>
      </c>
      <c r="S94">
        <f t="shared" si="19"/>
        <v>0.40406702572002851</v>
      </c>
      <c r="T94">
        <f t="shared" si="20"/>
        <v>0.25101944832559897</v>
      </c>
      <c r="U94">
        <f t="shared" si="21"/>
        <v>0.45055478426419188</v>
      </c>
      <c r="V94">
        <f t="shared" si="22"/>
        <v>0.33729057293255449</v>
      </c>
      <c r="W94">
        <f t="shared" si="23"/>
        <v>0.37442989738515242</v>
      </c>
      <c r="X94">
        <f t="shared" si="24"/>
        <v>0.10514962828855301</v>
      </c>
      <c r="Y94">
        <f t="shared" si="25"/>
        <v>0.47921408450491948</v>
      </c>
      <c r="Z94">
        <f t="shared" si="26"/>
        <v>1.0000000000000009E-3</v>
      </c>
    </row>
    <row r="95" spans="1:26" hidden="1" x14ac:dyDescent="0.2">
      <c r="A95">
        <f t="shared" si="18"/>
        <v>1.3267599958365188</v>
      </c>
      <c r="B95" t="s">
        <v>95</v>
      </c>
      <c r="C95" t="s">
        <v>115</v>
      </c>
      <c r="D95">
        <v>-7.6903172272464404E-2</v>
      </c>
      <c r="E95">
        <v>5.6645989415402498E-2</v>
      </c>
      <c r="F95">
        <v>0.106745522187422</v>
      </c>
      <c r="G95">
        <v>-4.6811033662079199E-2</v>
      </c>
      <c r="H95">
        <v>-2.20954236167685E-2</v>
      </c>
      <c r="I95">
        <v>0.28527270966958701</v>
      </c>
      <c r="J95">
        <v>0.126583675065049</v>
      </c>
      <c r="K95">
        <v>0.179797635222845</v>
      </c>
      <c r="L95">
        <v>0.20504020521802199</v>
      </c>
      <c r="M95">
        <v>-3.5084904906540197E-2</v>
      </c>
      <c r="N95">
        <v>4.8243492314513803E-2</v>
      </c>
      <c r="O95">
        <v>-9.2861193529282404E-2</v>
      </c>
      <c r="P95">
        <v>-0.55347994290775304</v>
      </c>
      <c r="Q95">
        <v>-0.40089580743856201</v>
      </c>
      <c r="S95">
        <f t="shared" si="19"/>
        <v>1.0000000000000009E-3</v>
      </c>
      <c r="T95">
        <f t="shared" si="20"/>
        <v>0.1345491616878669</v>
      </c>
      <c r="U95">
        <f t="shared" si="21"/>
        <v>0.18464869445988641</v>
      </c>
      <c r="V95">
        <f t="shared" si="22"/>
        <v>3.1092138610385206E-2</v>
      </c>
      <c r="W95">
        <f t="shared" si="23"/>
        <v>5.5807748655695905E-2</v>
      </c>
      <c r="X95">
        <f t="shared" si="24"/>
        <v>0.36317588194205142</v>
      </c>
      <c r="Y95">
        <f t="shared" si="25"/>
        <v>0.20448684733751341</v>
      </c>
      <c r="Z95">
        <f t="shared" si="26"/>
        <v>0.25770080749530944</v>
      </c>
    </row>
    <row r="96" spans="1:26" x14ac:dyDescent="0.2">
      <c r="A96">
        <f t="shared" si="18"/>
        <v>-3.3318427663814578</v>
      </c>
      <c r="B96" t="s">
        <v>133</v>
      </c>
      <c r="C96" t="s">
        <v>109</v>
      </c>
      <c r="D96">
        <v>0.164293356296115</v>
      </c>
      <c r="E96">
        <v>1.01113757155051</v>
      </c>
      <c r="F96">
        <v>0.61412068710971102</v>
      </c>
      <c r="G96">
        <v>0.41675855857017402</v>
      </c>
      <c r="H96">
        <v>-0.76358635607026604</v>
      </c>
      <c r="I96">
        <v>-0.84661720350518899</v>
      </c>
      <c r="J96">
        <v>-1.09031127080301</v>
      </c>
      <c r="K96">
        <v>-1.01207543168481</v>
      </c>
      <c r="L96">
        <v>-0.41361753942712998</v>
      </c>
      <c r="M96">
        <v>-0.12806967658636501</v>
      </c>
      <c r="N96">
        <v>0.247165106141428</v>
      </c>
      <c r="O96">
        <v>3.9331467471281897E-2</v>
      </c>
      <c r="P96">
        <v>-0.186468839788858</v>
      </c>
      <c r="Q96">
        <v>0.174618776863461</v>
      </c>
      <c r="S96">
        <f t="shared" si="19"/>
        <v>1.255604627099125</v>
      </c>
      <c r="T96">
        <f t="shared" si="20"/>
        <v>2.1024488423535201</v>
      </c>
      <c r="U96">
        <f t="shared" si="21"/>
        <v>1.7054319579127211</v>
      </c>
      <c r="V96">
        <f t="shared" si="22"/>
        <v>1.508069829373184</v>
      </c>
      <c r="W96">
        <f t="shared" si="23"/>
        <v>0.32772491473274401</v>
      </c>
      <c r="X96">
        <f t="shared" si="24"/>
        <v>0.24469406729782106</v>
      </c>
      <c r="Y96">
        <f t="shared" si="25"/>
        <v>9.9999999999988987E-4</v>
      </c>
      <c r="Z96">
        <f t="shared" si="26"/>
        <v>7.923583911819998E-2</v>
      </c>
    </row>
    <row r="97" spans="1:26" hidden="1" x14ac:dyDescent="0.2">
      <c r="A97">
        <f t="shared" si="18"/>
        <v>0.69158974188175149</v>
      </c>
      <c r="B97" t="s">
        <v>163</v>
      </c>
      <c r="C97" t="s">
        <v>164</v>
      </c>
      <c r="D97">
        <v>0.32276215575810502</v>
      </c>
      <c r="E97">
        <v>9.6481329510071406E-2</v>
      </c>
      <c r="F97">
        <v>-0.24593867637189601</v>
      </c>
      <c r="G97">
        <v>-0.93386656772460297</v>
      </c>
      <c r="H97">
        <v>0.63763894920526198</v>
      </c>
      <c r="I97">
        <v>-0.64322498795488003</v>
      </c>
      <c r="J97">
        <v>0.26142183857575602</v>
      </c>
      <c r="K97">
        <v>0.81581405139682905</v>
      </c>
      <c r="L97">
        <v>-0.22853973158983501</v>
      </c>
      <c r="M97">
        <v>-0.34736719916175901</v>
      </c>
      <c r="N97">
        <v>-0.135201240741437</v>
      </c>
      <c r="O97">
        <v>0.58778492491220802</v>
      </c>
      <c r="P97">
        <v>-0.425763594642115</v>
      </c>
      <c r="Q97">
        <v>-1.4701610639948</v>
      </c>
      <c r="S97">
        <f t="shared" si="19"/>
        <v>1.2576287234827079</v>
      </c>
      <c r="T97">
        <f t="shared" si="20"/>
        <v>1.0313478972346743</v>
      </c>
      <c r="U97">
        <f t="shared" si="21"/>
        <v>0.68892789135270693</v>
      </c>
      <c r="V97">
        <f t="shared" si="22"/>
        <v>1.0000000000000009E-3</v>
      </c>
      <c r="W97">
        <f t="shared" si="23"/>
        <v>1.572505516929865</v>
      </c>
      <c r="X97">
        <f t="shared" si="24"/>
        <v>0.29164157976972294</v>
      </c>
      <c r="Y97">
        <f t="shared" si="25"/>
        <v>1.1962884063003589</v>
      </c>
      <c r="Z97">
        <f t="shared" si="26"/>
        <v>1.7506806191214319</v>
      </c>
    </row>
    <row r="98" spans="1:26" hidden="1" x14ac:dyDescent="0.2">
      <c r="A98">
        <f t="shared" si="18"/>
        <v>1.5988516868065081</v>
      </c>
      <c r="B98" t="s">
        <v>165</v>
      </c>
      <c r="C98" t="s">
        <v>166</v>
      </c>
      <c r="D98">
        <v>-0.287502740551213</v>
      </c>
      <c r="E98">
        <v>-0.51770121673412395</v>
      </c>
      <c r="F98">
        <v>-0.21422519793920999</v>
      </c>
      <c r="G98">
        <v>-0.13801419706213</v>
      </c>
      <c r="H98">
        <v>0.16818111491473001</v>
      </c>
      <c r="I98">
        <v>0.20940105827653999</v>
      </c>
      <c r="J98">
        <v>0.35302364558891203</v>
      </c>
      <c r="K98">
        <v>-2.67031880674952E-2</v>
      </c>
      <c r="L98">
        <v>-8.9807020106697097E-2</v>
      </c>
      <c r="M98">
        <v>-0.16656113698113501</v>
      </c>
      <c r="N98">
        <v>-0.13138447908645401</v>
      </c>
      <c r="O98">
        <v>0.343254176340826</v>
      </c>
      <c r="P98">
        <v>0.140478392336227</v>
      </c>
      <c r="Q98">
        <v>8.16416033301781E-2</v>
      </c>
      <c r="S98">
        <f t="shared" si="19"/>
        <v>0.23119847618291095</v>
      </c>
      <c r="T98">
        <f t="shared" si="20"/>
        <v>1.0000000000000009E-3</v>
      </c>
      <c r="U98">
        <f t="shared" si="21"/>
        <v>0.30447601879491393</v>
      </c>
      <c r="V98">
        <f t="shared" si="22"/>
        <v>0.38068701967199392</v>
      </c>
      <c r="W98">
        <f t="shared" si="23"/>
        <v>0.68688233164885393</v>
      </c>
      <c r="X98">
        <f t="shared" si="24"/>
        <v>0.72810227501066394</v>
      </c>
      <c r="Y98">
        <f t="shared" si="25"/>
        <v>0.87172486232303603</v>
      </c>
      <c r="Z98">
        <f t="shared" si="26"/>
        <v>0.49199802866662873</v>
      </c>
    </row>
    <row r="99" spans="1:26" hidden="1" x14ac:dyDescent="0.2">
      <c r="A99">
        <f t="shared" si="18"/>
        <v>1.1652187917756398</v>
      </c>
      <c r="B99" t="s">
        <v>167</v>
      </c>
      <c r="C99" t="s">
        <v>164</v>
      </c>
      <c r="D99">
        <v>0.12683105122536201</v>
      </c>
      <c r="E99">
        <v>-0.41689921926651602</v>
      </c>
      <c r="F99">
        <v>-0.19620602055838099</v>
      </c>
      <c r="G99">
        <v>-0.244757862076664</v>
      </c>
      <c r="H99">
        <v>-0.30553118705974502</v>
      </c>
      <c r="I99">
        <v>0.67199630768485297</v>
      </c>
      <c r="J99">
        <v>0.241462553467851</v>
      </c>
      <c r="K99">
        <v>-0.17014592273458801</v>
      </c>
      <c r="L99">
        <v>-0.205442617401425</v>
      </c>
      <c r="M99">
        <v>2.0056070821093199E-2</v>
      </c>
      <c r="N99">
        <v>0.16133081056932999</v>
      </c>
      <c r="O99">
        <v>-8.7823087938373207E-2</v>
      </c>
      <c r="P99">
        <v>-4.4284396795616097E-2</v>
      </c>
      <c r="Q99">
        <v>8.2169276178479494E-2</v>
      </c>
      <c r="S99">
        <f t="shared" si="19"/>
        <v>0.54473027049187805</v>
      </c>
      <c r="T99">
        <f t="shared" si="20"/>
        <v>1.0000000000000009E-3</v>
      </c>
      <c r="U99">
        <f t="shared" si="21"/>
        <v>0.22169319870813503</v>
      </c>
      <c r="V99">
        <f t="shared" si="22"/>
        <v>0.17314135718985202</v>
      </c>
      <c r="W99">
        <f t="shared" si="23"/>
        <v>0.112368032206771</v>
      </c>
      <c r="X99">
        <f t="shared" si="24"/>
        <v>1.089895526951369</v>
      </c>
      <c r="Y99">
        <f t="shared" si="25"/>
        <v>0.65936177273436702</v>
      </c>
      <c r="Z99">
        <f t="shared" si="26"/>
        <v>0.24775329653192801</v>
      </c>
    </row>
    <row r="100" spans="1:26" x14ac:dyDescent="0.2">
      <c r="A100">
        <f t="shared" si="18"/>
        <v>-8.2148465005569396E-2</v>
      </c>
      <c r="B100" t="s">
        <v>168</v>
      </c>
      <c r="C100" t="s">
        <v>139</v>
      </c>
      <c r="D100">
        <v>1.59088873157902E-2</v>
      </c>
      <c r="E100">
        <v>1.1387820025515E-2</v>
      </c>
      <c r="F100">
        <v>-0.108203455721119</v>
      </c>
      <c r="G100">
        <v>-1.88075664354592E-3</v>
      </c>
      <c r="H100">
        <v>-5.0377752007266297E-2</v>
      </c>
      <c r="I100">
        <v>0.138034421685343</v>
      </c>
      <c r="J100">
        <v>5.8770844938576802E-2</v>
      </c>
      <c r="K100">
        <v>-0.28879311689396397</v>
      </c>
      <c r="L100">
        <v>-0.14271937400808901</v>
      </c>
      <c r="M100">
        <v>-0.16424258326404401</v>
      </c>
      <c r="N100">
        <v>-3.8600408629475703E-2</v>
      </c>
      <c r="O100">
        <v>9.1944541606020197E-2</v>
      </c>
      <c r="P100">
        <v>0.14133792838480499</v>
      </c>
      <c r="Q100">
        <v>0.248237423627095</v>
      </c>
      <c r="S100">
        <f t="shared" si="19"/>
        <v>0.30570200420975419</v>
      </c>
      <c r="T100">
        <f t="shared" si="20"/>
        <v>0.301180936919479</v>
      </c>
      <c r="U100">
        <f t="shared" si="21"/>
        <v>0.18158966117284497</v>
      </c>
      <c r="V100">
        <f t="shared" si="22"/>
        <v>0.28791236025041805</v>
      </c>
      <c r="W100">
        <f t="shared" si="23"/>
        <v>0.23941536488669768</v>
      </c>
      <c r="X100">
        <f t="shared" si="24"/>
        <v>0.427827538579307</v>
      </c>
      <c r="Y100">
        <f t="shared" si="25"/>
        <v>0.34856396183254079</v>
      </c>
      <c r="Z100">
        <f t="shared" si="26"/>
        <v>1.0000000000000009E-3</v>
      </c>
    </row>
  </sheetData>
  <autoFilter ref="A1:Z100" xr:uid="{3D11305C-1339-4A42-9DA1-46251639BE9D}">
    <filterColumn colId="0">
      <customFilters>
        <customFilter operator="lessThan" val="0"/>
      </customFilters>
    </filterColumn>
    <sortState xmlns:xlrd2="http://schemas.microsoft.com/office/spreadsheetml/2017/richdata2" ref="A2:Z100">
      <sortCondition ref="B1:B100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61B7-386E-41CB-AFC1-B8488C7A001B}">
  <dimension ref="A1:Z17"/>
  <sheetViews>
    <sheetView workbookViewId="0">
      <selection activeCell="F46" sqref="F46"/>
    </sheetView>
  </sheetViews>
  <sheetFormatPr baseColWidth="10" defaultColWidth="8.83203125" defaultRowHeight="15" x14ac:dyDescent="0.2"/>
  <cols>
    <col min="2" max="2" width="31.1640625" customWidth="1"/>
  </cols>
  <sheetData>
    <row r="1" spans="1:26" x14ac:dyDescent="0.2">
      <c r="A1" t="s">
        <v>338</v>
      </c>
      <c r="B1" t="s">
        <v>15</v>
      </c>
      <c r="C1" t="s">
        <v>1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323</v>
      </c>
    </row>
    <row r="2" spans="1:26" x14ac:dyDescent="0.2">
      <c r="A2">
        <v>-1.8255834845015315</v>
      </c>
      <c r="B2" t="s">
        <v>124</v>
      </c>
      <c r="C2" t="s">
        <v>107</v>
      </c>
      <c r="D2">
        <v>0.52330723003271495</v>
      </c>
      <c r="E2">
        <v>0.155725779852076</v>
      </c>
      <c r="F2">
        <v>0.56769115830823502</v>
      </c>
      <c r="G2">
        <v>0.52616500974681202</v>
      </c>
      <c r="H2">
        <v>-0.64176008609346802</v>
      </c>
      <c r="I2">
        <v>-0.79493369951080295</v>
      </c>
      <c r="J2">
        <v>-0.77827921909296005</v>
      </c>
      <c r="K2">
        <v>-1.4492614581040399</v>
      </c>
      <c r="L2">
        <v>-0.175201226164336</v>
      </c>
      <c r="M2">
        <v>-0.36011791805148402</v>
      </c>
      <c r="N2">
        <v>-0.24765941668934299</v>
      </c>
      <c r="O2">
        <v>0.100050286304357</v>
      </c>
      <c r="P2">
        <v>0.24098660847838099</v>
      </c>
      <c r="Q2">
        <v>0.67747420977023798</v>
      </c>
      <c r="S2">
        <v>1.9735686881367549</v>
      </c>
      <c r="T2">
        <v>1.605987237956116</v>
      </c>
      <c r="U2">
        <v>2.0179526164122752</v>
      </c>
      <c r="V2">
        <v>1.9764264678508519</v>
      </c>
      <c r="W2">
        <v>0.80850137201057193</v>
      </c>
      <c r="X2">
        <v>0.655327758593237</v>
      </c>
      <c r="Y2">
        <v>0.6719822390110799</v>
      </c>
      <c r="Z2">
        <v>9.9999999999988987E-4</v>
      </c>
    </row>
    <row r="3" spans="1:26" x14ac:dyDescent="0.2">
      <c r="A3">
        <v>-3.4906711654250904</v>
      </c>
      <c r="B3" t="s">
        <v>111</v>
      </c>
      <c r="C3" t="s">
        <v>107</v>
      </c>
      <c r="D3">
        <v>0.41493090839098701</v>
      </c>
      <c r="E3">
        <v>8.1385932982678696E-2</v>
      </c>
      <c r="F3">
        <v>0.55367982721948406</v>
      </c>
      <c r="G3">
        <v>0.55428943214869397</v>
      </c>
      <c r="H3">
        <v>-0.64599065370775699</v>
      </c>
      <c r="I3">
        <v>-0.95409023308884799</v>
      </c>
      <c r="J3">
        <v>-0.96941779680238505</v>
      </c>
      <c r="K3">
        <v>-0.82413219148994399</v>
      </c>
      <c r="L3">
        <v>6.9609541476598402E-3</v>
      </c>
      <c r="M3">
        <v>-0.19024076965619899</v>
      </c>
      <c r="N3">
        <v>0.12932773862833499</v>
      </c>
      <c r="O3">
        <v>0.119296728558399</v>
      </c>
      <c r="P3">
        <v>0.21607978696053201</v>
      </c>
      <c r="Q3">
        <v>0.28551846541690201</v>
      </c>
      <c r="S3">
        <v>1.3853487051933722</v>
      </c>
      <c r="T3">
        <v>1.0518037297850638</v>
      </c>
      <c r="U3">
        <v>1.5240976240218691</v>
      </c>
      <c r="V3">
        <v>1.524707228951079</v>
      </c>
      <c r="W3">
        <v>0.32442714309462806</v>
      </c>
      <c r="X3">
        <v>1.6327563713537052E-2</v>
      </c>
      <c r="Y3">
        <v>1.0000000000000009E-3</v>
      </c>
      <c r="Z3">
        <v>0.14628560531244106</v>
      </c>
    </row>
    <row r="4" spans="1:26" x14ac:dyDescent="0.2">
      <c r="A4">
        <v>-2.4594930032871849</v>
      </c>
      <c r="B4" t="s">
        <v>110</v>
      </c>
      <c r="C4" t="s">
        <v>107</v>
      </c>
      <c r="D4">
        <v>1.5939950352924701E-2</v>
      </c>
      <c r="E4">
        <v>1.8397461958585298E-2</v>
      </c>
      <c r="F4">
        <v>0.31455374968986899</v>
      </c>
      <c r="G4">
        <v>0.137336753862873</v>
      </c>
      <c r="H4">
        <v>-0.60677095990946295</v>
      </c>
      <c r="I4">
        <v>-0.97876949142177705</v>
      </c>
      <c r="J4">
        <v>-0.87226463949552002</v>
      </c>
      <c r="K4">
        <v>-0.66034224832319599</v>
      </c>
      <c r="L4">
        <v>0.117625427511114</v>
      </c>
      <c r="M4">
        <v>-0.17055573154884399</v>
      </c>
      <c r="N4">
        <v>2.8372256637703999E-2</v>
      </c>
      <c r="O4">
        <v>0.35919290672390097</v>
      </c>
      <c r="P4">
        <v>0.48828454363452201</v>
      </c>
      <c r="Q4">
        <v>0.68766062283173901</v>
      </c>
      <c r="S4">
        <v>0.99570944177470178</v>
      </c>
      <c r="T4">
        <v>0.99816695338036232</v>
      </c>
      <c r="U4">
        <v>1.2943232411116461</v>
      </c>
      <c r="V4">
        <v>1.1171062452846501</v>
      </c>
      <c r="W4">
        <v>0.3729985315123141</v>
      </c>
      <c r="X4">
        <v>1.0000000000000009E-3</v>
      </c>
      <c r="Y4">
        <v>0.10750485192625703</v>
      </c>
      <c r="Z4">
        <v>0.31942724309858106</v>
      </c>
    </row>
    <row r="5" spans="1:26" x14ac:dyDescent="0.2">
      <c r="A5">
        <v>-2.809814262391253</v>
      </c>
      <c r="B5" t="s">
        <v>28</v>
      </c>
      <c r="C5" t="s">
        <v>119</v>
      </c>
      <c r="D5">
        <v>0.56277112090363701</v>
      </c>
      <c r="E5">
        <v>0.37586296159418497</v>
      </c>
      <c r="F5">
        <v>0.31857633448804801</v>
      </c>
      <c r="G5">
        <v>0.208088540407842</v>
      </c>
      <c r="H5">
        <v>-0.75031823513830798</v>
      </c>
      <c r="I5">
        <v>-0.71861461539353699</v>
      </c>
      <c r="J5">
        <v>-0.96295851039424796</v>
      </c>
      <c r="K5">
        <v>-1.08556706075094</v>
      </c>
      <c r="L5">
        <v>0.13835844323461899</v>
      </c>
      <c r="M5">
        <v>7.2437626095091107E-2</v>
      </c>
      <c r="N5">
        <v>-0.33148202734170601</v>
      </c>
      <c r="O5">
        <v>0.42245558300755198</v>
      </c>
      <c r="P5">
        <v>-4.2353491434585699E-3</v>
      </c>
      <c r="Q5">
        <v>0.43565204726179901</v>
      </c>
      <c r="S5">
        <f t="shared" ref="S5:Z5" si="0">0.001+D5-MIN($D5:$K5)</f>
        <v>1.6493381816545769</v>
      </c>
      <c r="T5">
        <f t="shared" si="0"/>
        <v>1.462430022345125</v>
      </c>
      <c r="U5">
        <f t="shared" si="0"/>
        <v>1.405143395238988</v>
      </c>
      <c r="V5">
        <f t="shared" si="0"/>
        <v>1.294655601158782</v>
      </c>
      <c r="W5">
        <f t="shared" si="0"/>
        <v>0.33624882561263203</v>
      </c>
      <c r="X5">
        <f t="shared" si="0"/>
        <v>0.36795244535740301</v>
      </c>
      <c r="Y5">
        <f t="shared" si="0"/>
        <v>0.12360855035669205</v>
      </c>
      <c r="Z5">
        <f t="shared" si="0"/>
        <v>9.9999999999988987E-4</v>
      </c>
    </row>
    <row r="6" spans="1:26" x14ac:dyDescent="0.2">
      <c r="A6">
        <v>-2.7154417336095618</v>
      </c>
      <c r="B6" t="s">
        <v>24</v>
      </c>
      <c r="C6" t="s">
        <v>119</v>
      </c>
      <c r="D6">
        <v>0.26695969714870099</v>
      </c>
      <c r="E6">
        <v>9.6250469019830406E-2</v>
      </c>
      <c r="F6">
        <v>0.38616285876217099</v>
      </c>
      <c r="G6">
        <v>0.16327142747836099</v>
      </c>
      <c r="H6">
        <v>-0.84865129860344002</v>
      </c>
      <c r="I6">
        <v>-0.536165469095498</v>
      </c>
      <c r="J6">
        <v>-0.76565604289738298</v>
      </c>
      <c r="K6">
        <v>-0.59172454537730301</v>
      </c>
      <c r="L6">
        <v>0.456134928236126</v>
      </c>
      <c r="M6">
        <v>-0.55855928499248098</v>
      </c>
      <c r="N6">
        <v>-0.64439225886587603</v>
      </c>
      <c r="O6">
        <v>0.59901127146838096</v>
      </c>
      <c r="P6">
        <v>0.42271857827167703</v>
      </c>
      <c r="Q6">
        <v>0.331853881562505</v>
      </c>
      <c r="S6">
        <v>1.1166109957521411</v>
      </c>
      <c r="T6">
        <v>0.94590176762327038</v>
      </c>
      <c r="U6">
        <v>1.235814157365611</v>
      </c>
      <c r="V6">
        <v>1.012922726081801</v>
      </c>
      <c r="W6">
        <v>1.0000000000000009E-3</v>
      </c>
      <c r="X6">
        <v>0.31348582950794202</v>
      </c>
      <c r="Y6">
        <v>8.3995255706057037E-2</v>
      </c>
      <c r="Z6">
        <v>0.25792675322613701</v>
      </c>
    </row>
    <row r="7" spans="1:26" x14ac:dyDescent="0.2">
      <c r="A7">
        <v>-2.4864645501308691</v>
      </c>
      <c r="B7" t="s">
        <v>91</v>
      </c>
      <c r="C7" t="s">
        <v>121</v>
      </c>
      <c r="D7">
        <v>0.26819810419527401</v>
      </c>
      <c r="E7">
        <v>0.35977305266304899</v>
      </c>
      <c r="F7">
        <v>0.18897965929628599</v>
      </c>
      <c r="G7">
        <v>0.46964653714523502</v>
      </c>
      <c r="H7">
        <v>-0.60790250721027095</v>
      </c>
      <c r="I7">
        <v>-0.95109141182984602</v>
      </c>
      <c r="J7">
        <v>-0.63312968740971098</v>
      </c>
      <c r="K7">
        <v>-0.70708140904406602</v>
      </c>
      <c r="L7">
        <v>7.9850974239514302E-2</v>
      </c>
      <c r="M7">
        <v>-9.5311670192852901E-2</v>
      </c>
      <c r="N7">
        <v>-0.304376684669458</v>
      </c>
      <c r="O7">
        <v>0.32362610182795998</v>
      </c>
      <c r="P7">
        <v>0.32029576952136002</v>
      </c>
      <c r="Q7">
        <v>0.326757292948402</v>
      </c>
      <c r="S7">
        <v>1.2202895160251201</v>
      </c>
      <c r="T7">
        <v>1.311864464492895</v>
      </c>
      <c r="U7">
        <v>1.141071071126132</v>
      </c>
      <c r="V7">
        <v>1.421737948975081</v>
      </c>
      <c r="W7">
        <v>0.34418890461957508</v>
      </c>
      <c r="X7">
        <v>1.0000000000000009E-3</v>
      </c>
      <c r="Y7">
        <v>0.31896172442013504</v>
      </c>
      <c r="Z7">
        <v>0.24501000278578</v>
      </c>
    </row>
    <row r="8" spans="1:26" x14ac:dyDescent="0.2">
      <c r="A8">
        <v>-3.3318427663814578</v>
      </c>
      <c r="B8" t="s">
        <v>133</v>
      </c>
      <c r="C8" t="s">
        <v>109</v>
      </c>
      <c r="D8">
        <v>0.164293356296115</v>
      </c>
      <c r="E8">
        <v>1.01113757155051</v>
      </c>
      <c r="F8">
        <v>0.61412068710971102</v>
      </c>
      <c r="G8">
        <v>0.41675855857017402</v>
      </c>
      <c r="H8">
        <v>-0.76358635607026604</v>
      </c>
      <c r="I8">
        <v>-0.84661720350518899</v>
      </c>
      <c r="J8">
        <v>-1.09031127080301</v>
      </c>
      <c r="K8">
        <v>-1.01207543168481</v>
      </c>
      <c r="L8">
        <v>-0.41361753942712998</v>
      </c>
      <c r="M8">
        <v>-0.12806967658636501</v>
      </c>
      <c r="N8">
        <v>0.247165106141428</v>
      </c>
      <c r="O8">
        <v>3.9331467471281897E-2</v>
      </c>
      <c r="P8">
        <v>-0.186468839788858</v>
      </c>
      <c r="Q8">
        <v>0.174618776863461</v>
      </c>
      <c r="S8">
        <v>1.255604627099125</v>
      </c>
      <c r="T8">
        <v>2.1024488423535201</v>
      </c>
      <c r="U8">
        <v>1.7054319579127211</v>
      </c>
      <c r="V8">
        <v>1.508069829373184</v>
      </c>
      <c r="W8">
        <v>0.32772491473274401</v>
      </c>
      <c r="X8">
        <v>0.24469406729782106</v>
      </c>
      <c r="Y8">
        <v>9.9999999999988987E-4</v>
      </c>
      <c r="Z8">
        <v>7.923583911819998E-2</v>
      </c>
    </row>
    <row r="10" spans="1:26" x14ac:dyDescent="0.2">
      <c r="A10" t="s">
        <v>338</v>
      </c>
      <c r="B10" t="s">
        <v>15</v>
      </c>
      <c r="C10" t="s">
        <v>16</v>
      </c>
      <c r="D10" t="s">
        <v>0</v>
      </c>
      <c r="E10" t="s">
        <v>1</v>
      </c>
      <c r="F10" t="s">
        <v>2</v>
      </c>
      <c r="G10" t="s">
        <v>3</v>
      </c>
      <c r="H10" t="s">
        <v>4</v>
      </c>
      <c r="I10" t="s">
        <v>5</v>
      </c>
      <c r="J10" t="s">
        <v>6</v>
      </c>
      <c r="K10" t="s">
        <v>7</v>
      </c>
      <c r="L10" t="s">
        <v>8</v>
      </c>
      <c r="M10" t="s">
        <v>9</v>
      </c>
      <c r="N10" t="s">
        <v>10</v>
      </c>
      <c r="O10" t="s">
        <v>11</v>
      </c>
      <c r="P10" t="s">
        <v>12</v>
      </c>
      <c r="Q10" t="s">
        <v>13</v>
      </c>
      <c r="S10" t="s">
        <v>316</v>
      </c>
      <c r="T10" t="s">
        <v>317</v>
      </c>
      <c r="U10" t="s">
        <v>318</v>
      </c>
      <c r="V10" t="s">
        <v>319</v>
      </c>
      <c r="W10" t="s">
        <v>320</v>
      </c>
      <c r="X10" t="s">
        <v>321</v>
      </c>
      <c r="Y10" t="s">
        <v>322</v>
      </c>
      <c r="Z10" t="s">
        <v>323</v>
      </c>
    </row>
    <row r="11" spans="1:26" x14ac:dyDescent="0.2">
      <c r="A11">
        <v>-1.8255834845015315</v>
      </c>
      <c r="B11" t="s">
        <v>334</v>
      </c>
      <c r="C11" t="s">
        <v>107</v>
      </c>
      <c r="D11">
        <v>0.52330723003271495</v>
      </c>
      <c r="E11">
        <v>0.155725779852076</v>
      </c>
      <c r="F11">
        <v>0.56769115830823502</v>
      </c>
      <c r="G11">
        <v>0.52616500974681202</v>
      </c>
      <c r="H11">
        <v>-0.64176008609346802</v>
      </c>
      <c r="I11">
        <v>-0.79493369951080295</v>
      </c>
      <c r="J11">
        <v>-0.77827921909296005</v>
      </c>
      <c r="K11">
        <v>-1.4492614581040399</v>
      </c>
      <c r="L11">
        <v>-0.175201226164336</v>
      </c>
      <c r="M11">
        <v>-0.36011791805148402</v>
      </c>
      <c r="N11">
        <v>-0.24765941668934299</v>
      </c>
      <c r="O11">
        <v>0.100050286304357</v>
      </c>
      <c r="P11">
        <v>0.24098660847838099</v>
      </c>
      <c r="Q11">
        <v>0.67747420977023798</v>
      </c>
      <c r="S11">
        <v>1.9735686881367549</v>
      </c>
      <c r="T11">
        <v>1.605987237956116</v>
      </c>
      <c r="U11">
        <v>2.0179526164122752</v>
      </c>
      <c r="V11">
        <v>1.9764264678508519</v>
      </c>
      <c r="W11">
        <v>0.80850137201057193</v>
      </c>
      <c r="X11">
        <v>0.655327758593237</v>
      </c>
      <c r="Y11">
        <v>0.6719822390110799</v>
      </c>
      <c r="Z11">
        <v>9.9999999999988987E-4</v>
      </c>
    </row>
    <row r="12" spans="1:26" x14ac:dyDescent="0.2">
      <c r="A12">
        <v>-3.4906711654250904</v>
      </c>
      <c r="B12" t="s">
        <v>335</v>
      </c>
      <c r="C12" t="s">
        <v>107</v>
      </c>
      <c r="D12">
        <v>0.41493090839098701</v>
      </c>
      <c r="E12">
        <v>8.1385932982678696E-2</v>
      </c>
      <c r="F12">
        <v>0.55367982721948406</v>
      </c>
      <c r="G12">
        <v>0.55428943214869397</v>
      </c>
      <c r="H12">
        <v>-0.64599065370775699</v>
      </c>
      <c r="I12">
        <v>-0.95409023308884799</v>
      </c>
      <c r="J12">
        <v>-0.96941779680238505</v>
      </c>
      <c r="K12">
        <v>-0.82413219148994399</v>
      </c>
      <c r="L12">
        <v>6.9609541476598402E-3</v>
      </c>
      <c r="M12">
        <v>-0.19024076965619899</v>
      </c>
      <c r="N12">
        <v>0.12932773862833499</v>
      </c>
      <c r="O12">
        <v>0.119296728558399</v>
      </c>
      <c r="P12">
        <v>0.21607978696053201</v>
      </c>
      <c r="Q12">
        <v>0.28551846541690201</v>
      </c>
      <c r="S12">
        <v>1.3853487051933722</v>
      </c>
      <c r="T12">
        <v>1.0518037297850638</v>
      </c>
      <c r="U12">
        <v>1.5240976240218691</v>
      </c>
      <c r="V12">
        <v>1.524707228951079</v>
      </c>
      <c r="W12">
        <v>0.32442714309462806</v>
      </c>
      <c r="X12">
        <v>1.6327563713537052E-2</v>
      </c>
      <c r="Y12">
        <v>1.0000000000000009E-3</v>
      </c>
      <c r="Z12">
        <v>0.14628560531244106</v>
      </c>
    </row>
    <row r="13" spans="1:26" x14ac:dyDescent="0.2">
      <c r="A13">
        <v>-2.4594930032871849</v>
      </c>
      <c r="B13" t="s">
        <v>330</v>
      </c>
      <c r="C13" t="s">
        <v>107</v>
      </c>
      <c r="D13">
        <v>1.5939950352924701E-2</v>
      </c>
      <c r="E13">
        <v>1.8397461958585298E-2</v>
      </c>
      <c r="F13">
        <v>0.31455374968986899</v>
      </c>
      <c r="G13">
        <v>0.137336753862873</v>
      </c>
      <c r="H13">
        <v>-0.60677095990946295</v>
      </c>
      <c r="I13">
        <v>-0.97876949142177705</v>
      </c>
      <c r="J13">
        <v>-0.87226463949552002</v>
      </c>
      <c r="K13">
        <v>-0.66034224832319599</v>
      </c>
      <c r="L13">
        <v>0.117625427511114</v>
      </c>
      <c r="M13">
        <v>-0.17055573154884399</v>
      </c>
      <c r="N13">
        <v>2.8372256637703999E-2</v>
      </c>
      <c r="O13">
        <v>0.35919290672390097</v>
      </c>
      <c r="P13">
        <v>0.48828454363452201</v>
      </c>
      <c r="Q13">
        <v>0.68766062283173901</v>
      </c>
      <c r="S13">
        <v>0.99570944177470178</v>
      </c>
      <c r="T13">
        <v>0.99816695338036232</v>
      </c>
      <c r="U13">
        <v>1.2943232411116461</v>
      </c>
      <c r="V13">
        <v>1.1171062452846501</v>
      </c>
      <c r="W13">
        <v>0.3729985315123141</v>
      </c>
      <c r="X13">
        <v>1.0000000000000009E-3</v>
      </c>
      <c r="Y13">
        <v>0.10750485192625703</v>
      </c>
      <c r="Z13">
        <v>0.31942724309858106</v>
      </c>
    </row>
    <row r="14" spans="1:26" x14ac:dyDescent="0.2">
      <c r="A14">
        <v>-2.809814262391253</v>
      </c>
      <c r="B14" t="s">
        <v>336</v>
      </c>
      <c r="C14" t="s">
        <v>119</v>
      </c>
      <c r="D14">
        <v>0.56277112090363701</v>
      </c>
      <c r="E14">
        <v>0.37586296159418497</v>
      </c>
      <c r="F14">
        <v>0.31857633448804801</v>
      </c>
      <c r="G14">
        <v>0.208088540407842</v>
      </c>
      <c r="H14">
        <v>-0.75031823513830798</v>
      </c>
      <c r="I14">
        <v>-0.71861461539353699</v>
      </c>
      <c r="J14">
        <v>-0.96295851039424796</v>
      </c>
      <c r="K14">
        <v>-1.08556706075094</v>
      </c>
      <c r="L14">
        <v>0.13835844323461899</v>
      </c>
      <c r="M14">
        <v>7.2437626095091107E-2</v>
      </c>
      <c r="N14">
        <v>-0.33148202734170601</v>
      </c>
      <c r="O14">
        <v>0.42245558300755198</v>
      </c>
      <c r="P14">
        <v>-4.2353491434585699E-3</v>
      </c>
      <c r="Q14">
        <v>0.43565204726179901</v>
      </c>
      <c r="S14">
        <f t="shared" ref="S14" si="1">0.001+D14-MIN($D14:$K14)</f>
        <v>1.6493381816545769</v>
      </c>
      <c r="T14">
        <f t="shared" ref="T14" si="2">0.001+E14-MIN($D14:$K14)</f>
        <v>1.462430022345125</v>
      </c>
      <c r="U14">
        <f t="shared" ref="U14" si="3">0.001+F14-MIN($D14:$K14)</f>
        <v>1.405143395238988</v>
      </c>
      <c r="V14">
        <f t="shared" ref="V14" si="4">0.001+G14-MIN($D14:$K14)</f>
        <v>1.294655601158782</v>
      </c>
      <c r="W14">
        <f t="shared" ref="W14" si="5">0.001+H14-MIN($D14:$K14)</f>
        <v>0.33624882561263203</v>
      </c>
      <c r="X14">
        <f t="shared" ref="X14" si="6">0.001+I14-MIN($D14:$K14)</f>
        <v>0.36795244535740301</v>
      </c>
      <c r="Y14">
        <f t="shared" ref="Y14" si="7">0.001+J14-MIN($D14:$K14)</f>
        <v>0.12360855035669205</v>
      </c>
      <c r="Z14">
        <f t="shared" ref="Z14" si="8">0.001+K14-MIN($D14:$K14)</f>
        <v>9.9999999999988987E-4</v>
      </c>
    </row>
    <row r="15" spans="1:26" x14ac:dyDescent="0.2">
      <c r="A15">
        <v>-2.7154417336095618</v>
      </c>
      <c r="B15" t="s">
        <v>337</v>
      </c>
      <c r="C15" t="s">
        <v>119</v>
      </c>
      <c r="D15">
        <v>0.26695969714870099</v>
      </c>
      <c r="E15">
        <v>9.6250469019830406E-2</v>
      </c>
      <c r="F15">
        <v>0.38616285876217099</v>
      </c>
      <c r="G15">
        <v>0.16327142747836099</v>
      </c>
      <c r="H15">
        <v>-0.84865129860344002</v>
      </c>
      <c r="I15">
        <v>-0.536165469095498</v>
      </c>
      <c r="J15">
        <v>-0.76565604289738298</v>
      </c>
      <c r="K15">
        <v>-0.59172454537730301</v>
      </c>
      <c r="L15">
        <v>0.456134928236126</v>
      </c>
      <c r="M15">
        <v>-0.55855928499248098</v>
      </c>
      <c r="N15">
        <v>-0.64439225886587603</v>
      </c>
      <c r="O15">
        <v>0.59901127146838096</v>
      </c>
      <c r="P15">
        <v>0.42271857827167703</v>
      </c>
      <c r="Q15">
        <v>0.331853881562505</v>
      </c>
      <c r="S15">
        <v>1.1166109957521411</v>
      </c>
      <c r="T15">
        <v>0.94590176762327038</v>
      </c>
      <c r="U15">
        <v>1.235814157365611</v>
      </c>
      <c r="V15">
        <v>1.012922726081801</v>
      </c>
      <c r="W15">
        <v>1.0000000000000009E-3</v>
      </c>
      <c r="X15">
        <v>0.31348582950794202</v>
      </c>
      <c r="Y15">
        <v>8.3995255706057037E-2</v>
      </c>
      <c r="Z15">
        <v>0.25792675322613701</v>
      </c>
    </row>
    <row r="16" spans="1:26" x14ac:dyDescent="0.2">
      <c r="A16">
        <v>-2.4864645501308691</v>
      </c>
      <c r="B16" t="s">
        <v>331</v>
      </c>
      <c r="C16" t="s">
        <v>121</v>
      </c>
      <c r="D16">
        <v>0.26819810419527401</v>
      </c>
      <c r="E16">
        <v>0.35977305266304899</v>
      </c>
      <c r="F16">
        <v>0.18897965929628599</v>
      </c>
      <c r="G16">
        <v>0.46964653714523502</v>
      </c>
      <c r="H16">
        <v>-0.60790250721027095</v>
      </c>
      <c r="I16">
        <v>-0.95109141182984602</v>
      </c>
      <c r="J16">
        <v>-0.63312968740971098</v>
      </c>
      <c r="K16">
        <v>-0.70708140904406602</v>
      </c>
      <c r="L16">
        <v>7.9850974239514302E-2</v>
      </c>
      <c r="M16">
        <v>-9.5311670192852901E-2</v>
      </c>
      <c r="N16">
        <v>-0.304376684669458</v>
      </c>
      <c r="O16">
        <v>0.32362610182795998</v>
      </c>
      <c r="P16">
        <v>0.32029576952136002</v>
      </c>
      <c r="Q16">
        <v>0.326757292948402</v>
      </c>
      <c r="S16">
        <v>1.2202895160251201</v>
      </c>
      <c r="T16">
        <v>1.311864464492895</v>
      </c>
      <c r="U16">
        <v>1.141071071126132</v>
      </c>
      <c r="V16">
        <v>1.421737948975081</v>
      </c>
      <c r="W16">
        <v>0.34418890461957508</v>
      </c>
      <c r="X16">
        <v>1.0000000000000009E-3</v>
      </c>
      <c r="Y16">
        <v>0.31896172442013504</v>
      </c>
      <c r="Z16">
        <v>0.24501000278578</v>
      </c>
    </row>
    <row r="17" spans="1:26" x14ac:dyDescent="0.2">
      <c r="A17">
        <v>-3.3318427663814578</v>
      </c>
      <c r="B17" t="s">
        <v>332</v>
      </c>
      <c r="C17" t="s">
        <v>109</v>
      </c>
      <c r="D17">
        <v>0.164293356296115</v>
      </c>
      <c r="E17">
        <v>1.01113757155051</v>
      </c>
      <c r="F17">
        <v>0.61412068710971102</v>
      </c>
      <c r="G17">
        <v>0.41675855857017402</v>
      </c>
      <c r="H17">
        <v>-0.76358635607026604</v>
      </c>
      <c r="I17">
        <v>-0.84661720350518899</v>
      </c>
      <c r="J17">
        <v>-1.09031127080301</v>
      </c>
      <c r="K17">
        <v>-1.01207543168481</v>
      </c>
      <c r="L17">
        <v>-0.41361753942712998</v>
      </c>
      <c r="M17">
        <v>-0.12806967658636501</v>
      </c>
      <c r="N17">
        <v>0.247165106141428</v>
      </c>
      <c r="O17">
        <v>3.9331467471281897E-2</v>
      </c>
      <c r="P17">
        <v>-0.186468839788858</v>
      </c>
      <c r="Q17">
        <v>0.174618776863461</v>
      </c>
      <c r="S17">
        <v>1.255604627099125</v>
      </c>
      <c r="T17">
        <v>2.1024488423535201</v>
      </c>
      <c r="U17">
        <v>1.7054319579127211</v>
      </c>
      <c r="V17">
        <v>1.508069829373184</v>
      </c>
      <c r="W17">
        <v>0.32772491473274401</v>
      </c>
      <c r="X17">
        <v>0.24469406729782106</v>
      </c>
      <c r="Y17">
        <v>9.9999999999988987E-4</v>
      </c>
      <c r="Z17">
        <v>7.92358391181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BAF9C-E5DF-434D-AE96-8A777557AC3A}">
  <sheetPr filterMode="1"/>
  <dimension ref="A1:Z266"/>
  <sheetViews>
    <sheetView workbookViewId="0"/>
  </sheetViews>
  <sheetFormatPr baseColWidth="10" defaultColWidth="8.83203125" defaultRowHeight="15" x14ac:dyDescent="0.2"/>
  <cols>
    <col min="2" max="2" width="21.83203125" customWidth="1"/>
    <col min="3" max="3" width="57.33203125" customWidth="1"/>
  </cols>
  <sheetData>
    <row r="1" spans="1:26" x14ac:dyDescent="0.2">
      <c r="A1" t="s">
        <v>338</v>
      </c>
      <c r="B1" t="s">
        <v>15</v>
      </c>
      <c r="C1" t="s">
        <v>1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323</v>
      </c>
    </row>
    <row r="2" spans="1:26" hidden="1" x14ac:dyDescent="0.2">
      <c r="A2">
        <f>LOG(AVERAGE(W2:Z2)/AVERAGE(S2:V2),2)</f>
        <v>-2.3050714219271917</v>
      </c>
      <c r="B2" t="s">
        <v>169</v>
      </c>
      <c r="C2" t="s">
        <v>14</v>
      </c>
      <c r="D2">
        <v>0.43589655750727302</v>
      </c>
      <c r="E2">
        <v>0.17021116210173101</v>
      </c>
      <c r="F2">
        <v>-0.27872687440802202</v>
      </c>
      <c r="G2">
        <v>0.57194335939547003</v>
      </c>
      <c r="H2">
        <v>-0.48364854385032702</v>
      </c>
      <c r="I2">
        <v>-0.61610519610525005</v>
      </c>
      <c r="J2">
        <v>-0.279214421767148</v>
      </c>
      <c r="K2">
        <v>-0.40798761790765598</v>
      </c>
      <c r="L2">
        <v>-5.7017610777029E-2</v>
      </c>
      <c r="M2">
        <v>-0.117032028564285</v>
      </c>
      <c r="N2">
        <v>0.235229586172886</v>
      </c>
      <c r="O2">
        <v>0.230342619341731</v>
      </c>
      <c r="P2">
        <v>-1.8057301150209398E-2</v>
      </c>
      <c r="Q2">
        <v>6.31877197457235E-2</v>
      </c>
      <c r="S2">
        <f t="shared" ref="S2:Z2" si="0">0.001+D2-MIN($D2:$K2)</f>
        <v>1.0530017536125231</v>
      </c>
      <c r="T2">
        <f t="shared" si="0"/>
        <v>0.78731635820698109</v>
      </c>
      <c r="U2">
        <f t="shared" si="0"/>
        <v>0.33837832169722803</v>
      </c>
      <c r="V2">
        <f t="shared" si="0"/>
        <v>1.1890485555007202</v>
      </c>
      <c r="W2">
        <f t="shared" si="0"/>
        <v>0.13345665225492304</v>
      </c>
      <c r="X2">
        <f t="shared" si="0"/>
        <v>1.0000000000000009E-3</v>
      </c>
      <c r="Y2">
        <f t="shared" si="0"/>
        <v>0.33789077433810205</v>
      </c>
      <c r="Z2">
        <f t="shared" si="0"/>
        <v>0.20911757819759408</v>
      </c>
    </row>
    <row r="3" spans="1:26" hidden="1" x14ac:dyDescent="0.2">
      <c r="A3">
        <f t="shared" ref="A3:A30" si="1">LOG(AVERAGE(W3:Z3)/AVERAGE(S3:V3),2)</f>
        <v>-2.5547322702438153</v>
      </c>
      <c r="B3" t="s">
        <v>170</v>
      </c>
      <c r="C3" t="s">
        <v>14</v>
      </c>
      <c r="D3">
        <v>0.32271602940440502</v>
      </c>
      <c r="E3">
        <v>-0.19383436916559399</v>
      </c>
      <c r="F3">
        <v>0.219307805403232</v>
      </c>
      <c r="G3">
        <v>0.53928271363749702</v>
      </c>
      <c r="H3">
        <v>-0.39718872523044801</v>
      </c>
      <c r="I3">
        <v>-0.112665136824507</v>
      </c>
      <c r="J3">
        <v>-0.48245134236521903</v>
      </c>
      <c r="K3">
        <v>-0.46133044606432999</v>
      </c>
      <c r="L3">
        <v>-0.162250941958269</v>
      </c>
      <c r="M3">
        <v>1.3652650950655499E-2</v>
      </c>
      <c r="N3">
        <v>-5.0299144460623703E-2</v>
      </c>
      <c r="O3">
        <v>0.39277909580841203</v>
      </c>
      <c r="P3">
        <v>-9.5576157681300303E-2</v>
      </c>
      <c r="Q3">
        <v>1.9531093017665299E-2</v>
      </c>
      <c r="S3">
        <f t="shared" ref="S3:S30" si="2">0.001+D3-MIN($D3:$K3)</f>
        <v>0.80616737176962405</v>
      </c>
      <c r="T3">
        <f t="shared" ref="T3:T30" si="3">0.001+E3-MIN($D3:$K3)</f>
        <v>0.28961697319962504</v>
      </c>
      <c r="U3">
        <f t="shared" ref="U3:U30" si="4">0.001+F3-MIN($D3:$K3)</f>
        <v>0.70275914776845105</v>
      </c>
      <c r="V3">
        <f t="shared" ref="V3:V30" si="5">0.001+G3-MIN($D3:$K3)</f>
        <v>1.0227340560027161</v>
      </c>
      <c r="W3">
        <f t="shared" ref="W3:W30" si="6">0.001+H3-MIN($D3:$K3)</f>
        <v>8.6262617134771014E-2</v>
      </c>
      <c r="X3">
        <f t="shared" ref="X3:X30" si="7">0.001+I3-MIN($D3:$K3)</f>
        <v>0.37078620554071201</v>
      </c>
      <c r="Y3">
        <f t="shared" ref="Y3:Y30" si="8">0.001+J3-MIN($D3:$K3)</f>
        <v>1.0000000000000009E-3</v>
      </c>
      <c r="Z3">
        <f t="shared" ref="Z3:Z30" si="9">0.001+K3-MIN($D3:$K3)</f>
        <v>2.2120896300889037E-2</v>
      </c>
    </row>
    <row r="4" spans="1:26" hidden="1" x14ac:dyDescent="0.2">
      <c r="A4">
        <f t="shared" si="1"/>
        <v>-2.0910608097096479</v>
      </c>
      <c r="B4" t="s">
        <v>171</v>
      </c>
      <c r="C4" t="s">
        <v>14</v>
      </c>
      <c r="D4">
        <v>-4.6966980005791401E-3</v>
      </c>
      <c r="E4">
        <v>-3.8947152899549302E-2</v>
      </c>
      <c r="F4">
        <v>0.36833604976956003</v>
      </c>
      <c r="G4">
        <v>0.12757664130270799</v>
      </c>
      <c r="H4">
        <v>-0.33415441917530397</v>
      </c>
      <c r="I4">
        <v>-0.85649873677612098</v>
      </c>
      <c r="J4">
        <v>-0.65934512551486402</v>
      </c>
      <c r="K4">
        <v>-0.66879812716285303</v>
      </c>
      <c r="L4">
        <v>8.0660266922059506E-2</v>
      </c>
      <c r="M4">
        <v>-0.16113146208849599</v>
      </c>
      <c r="N4">
        <v>0.20498555660781201</v>
      </c>
      <c r="O4">
        <v>0.22605865206088699</v>
      </c>
      <c r="P4">
        <v>0.50833604726580806</v>
      </c>
      <c r="Q4">
        <v>0.42469053689791197</v>
      </c>
      <c r="S4">
        <f t="shared" si="2"/>
        <v>0.85280203877554184</v>
      </c>
      <c r="T4">
        <f t="shared" si="3"/>
        <v>0.81855158387657168</v>
      </c>
      <c r="U4">
        <f t="shared" si="4"/>
        <v>1.2258347865456809</v>
      </c>
      <c r="V4">
        <f t="shared" si="5"/>
        <v>0.98507537807882894</v>
      </c>
      <c r="W4">
        <f t="shared" si="6"/>
        <v>0.52334431760081701</v>
      </c>
      <c r="X4">
        <f t="shared" si="7"/>
        <v>1.0000000000000009E-3</v>
      </c>
      <c r="Y4">
        <f t="shared" si="8"/>
        <v>0.19815361126125697</v>
      </c>
      <c r="Z4">
        <f t="shared" si="9"/>
        <v>0.18870060961326796</v>
      </c>
    </row>
    <row r="5" spans="1:26" hidden="1" x14ac:dyDescent="0.2">
      <c r="A5">
        <f t="shared" si="1"/>
        <v>-2.7050905447284159</v>
      </c>
      <c r="B5" t="s">
        <v>172</v>
      </c>
      <c r="C5" t="s">
        <v>14</v>
      </c>
      <c r="D5">
        <v>0.197923489790683</v>
      </c>
      <c r="E5">
        <v>-8.2684631463072394E-2</v>
      </c>
      <c r="F5">
        <v>0.26178233660798</v>
      </c>
      <c r="G5">
        <v>0.29130135482500003</v>
      </c>
      <c r="H5">
        <v>-0.74149537786575503</v>
      </c>
      <c r="I5">
        <v>-1.1189430309219599</v>
      </c>
      <c r="J5">
        <v>-1.21517086489524</v>
      </c>
      <c r="K5">
        <v>-0.94058219563539103</v>
      </c>
      <c r="L5">
        <v>-0.33627622172445998</v>
      </c>
      <c r="M5">
        <v>-0.21470358222618299</v>
      </c>
      <c r="N5">
        <v>-3.9987070515650203E-2</v>
      </c>
      <c r="O5">
        <v>0.65340663733192905</v>
      </c>
      <c r="P5">
        <v>0.845823001390822</v>
      </c>
      <c r="Q5">
        <v>0.56464157450455499</v>
      </c>
      <c r="S5">
        <f t="shared" si="2"/>
        <v>1.414094354685923</v>
      </c>
      <c r="T5">
        <f t="shared" si="3"/>
        <v>1.1334862334321676</v>
      </c>
      <c r="U5">
        <f t="shared" si="4"/>
        <v>1.47795320150322</v>
      </c>
      <c r="V5">
        <f t="shared" si="5"/>
        <v>1.5074722197202399</v>
      </c>
      <c r="W5">
        <f t="shared" si="6"/>
        <v>0.47467548702948492</v>
      </c>
      <c r="X5">
        <f t="shared" si="7"/>
        <v>9.7227833973279942E-2</v>
      </c>
      <c r="Y5">
        <f t="shared" si="8"/>
        <v>9.9999999999988987E-4</v>
      </c>
      <c r="Z5">
        <f t="shared" si="9"/>
        <v>0.27558866925984893</v>
      </c>
    </row>
    <row r="6" spans="1:26" hidden="1" x14ac:dyDescent="0.2">
      <c r="A6">
        <f t="shared" si="1"/>
        <v>-1.9518419070288056</v>
      </c>
      <c r="B6" t="s">
        <v>173</v>
      </c>
      <c r="C6" t="s">
        <v>14</v>
      </c>
      <c r="D6">
        <v>8.0882047815531793E-2</v>
      </c>
      <c r="E6">
        <v>0.10586245666529399</v>
      </c>
      <c r="F6">
        <v>0.35123822022761197</v>
      </c>
      <c r="G6">
        <v>-0.12786604452771499</v>
      </c>
      <c r="H6">
        <v>-0.70858206462587903</v>
      </c>
      <c r="I6">
        <v>-0.91668446770923095</v>
      </c>
      <c r="J6">
        <v>-0.53460315595670505</v>
      </c>
      <c r="K6">
        <v>-0.45602438105428</v>
      </c>
      <c r="L6">
        <v>0.16397927452177</v>
      </c>
      <c r="M6">
        <v>0.180578917523146</v>
      </c>
      <c r="N6">
        <v>-8.7941787002378605E-2</v>
      </c>
      <c r="O6">
        <v>0.40213132997970102</v>
      </c>
      <c r="P6">
        <v>0.20683870210007499</v>
      </c>
      <c r="Q6">
        <v>0.53025138520487902</v>
      </c>
      <c r="S6">
        <f t="shared" si="2"/>
        <v>0.99856651552476272</v>
      </c>
      <c r="T6">
        <f t="shared" si="3"/>
        <v>1.023546924374525</v>
      </c>
      <c r="U6">
        <f t="shared" si="4"/>
        <v>1.2689226879368429</v>
      </c>
      <c r="V6">
        <f t="shared" si="5"/>
        <v>0.78981842318151596</v>
      </c>
      <c r="W6">
        <f t="shared" si="6"/>
        <v>0.20910240308335193</v>
      </c>
      <c r="X6">
        <f t="shared" si="7"/>
        <v>1.0000000000000009E-3</v>
      </c>
      <c r="Y6">
        <f t="shared" si="8"/>
        <v>0.38308131175252591</v>
      </c>
      <c r="Z6">
        <f t="shared" si="9"/>
        <v>0.46166008665495095</v>
      </c>
    </row>
    <row r="7" spans="1:26" hidden="1" x14ac:dyDescent="0.2">
      <c r="A7">
        <f t="shared" si="1"/>
        <v>-2.6174087228612555</v>
      </c>
      <c r="B7" t="s">
        <v>106</v>
      </c>
      <c r="C7" t="s">
        <v>174</v>
      </c>
      <c r="D7">
        <v>0.76228208056570601</v>
      </c>
      <c r="E7">
        <v>-0.30162516993933097</v>
      </c>
      <c r="F7">
        <v>0.59272245531012202</v>
      </c>
      <c r="G7">
        <v>0.28242163537278098</v>
      </c>
      <c r="H7">
        <v>-0.50378783837065</v>
      </c>
      <c r="I7">
        <v>-1.0668413584538701</v>
      </c>
      <c r="J7">
        <v>-0.79575803875374895</v>
      </c>
      <c r="K7">
        <v>-0.99123341441123003</v>
      </c>
      <c r="L7">
        <v>2.2942367783272698E-2</v>
      </c>
      <c r="M7">
        <v>-0.12603549544244699</v>
      </c>
      <c r="N7">
        <v>8.0023282144670901E-2</v>
      </c>
      <c r="O7">
        <v>0.250033246278905</v>
      </c>
      <c r="P7">
        <v>6.2909079036080201E-2</v>
      </c>
      <c r="Q7">
        <v>0.35979900811183002</v>
      </c>
      <c r="S7">
        <f t="shared" si="2"/>
        <v>1.8301234390195762</v>
      </c>
      <c r="T7">
        <f t="shared" si="3"/>
        <v>0.7662161885145391</v>
      </c>
      <c r="U7">
        <f t="shared" si="4"/>
        <v>1.660563813763992</v>
      </c>
      <c r="V7">
        <f t="shared" si="5"/>
        <v>1.350262993826651</v>
      </c>
      <c r="W7">
        <f t="shared" si="6"/>
        <v>0.56405352008322007</v>
      </c>
      <c r="X7">
        <f t="shared" si="7"/>
        <v>9.9999999999988987E-4</v>
      </c>
      <c r="Y7">
        <f t="shared" si="8"/>
        <v>0.27208331970012112</v>
      </c>
      <c r="Z7">
        <f t="shared" si="9"/>
        <v>7.6607944042640042E-2</v>
      </c>
    </row>
    <row r="8" spans="1:26" hidden="1" x14ac:dyDescent="0.2">
      <c r="A8">
        <f t="shared" si="1"/>
        <v>-3.8659399519312965</v>
      </c>
      <c r="B8" t="s">
        <v>175</v>
      </c>
      <c r="C8" t="s">
        <v>14</v>
      </c>
      <c r="D8">
        <v>0.211679085029953</v>
      </c>
      <c r="E8">
        <v>0.24316870815095701</v>
      </c>
      <c r="F8">
        <v>0.47400948980170299</v>
      </c>
      <c r="G8">
        <v>0.30717563310162299</v>
      </c>
      <c r="H8">
        <v>-0.68051341674731103</v>
      </c>
      <c r="I8">
        <v>-0.86868807724701802</v>
      </c>
      <c r="J8">
        <v>-0.89799085601639905</v>
      </c>
      <c r="K8">
        <v>-0.817363286292909</v>
      </c>
      <c r="L8">
        <v>0.113877665618346</v>
      </c>
      <c r="M8">
        <v>-3.1664192573048297E-2</v>
      </c>
      <c r="N8">
        <v>7.1536667917015896E-4</v>
      </c>
      <c r="O8">
        <v>0.272546284792552</v>
      </c>
      <c r="P8">
        <v>0.26174254293189397</v>
      </c>
      <c r="Q8">
        <v>0.36585451750706499</v>
      </c>
      <c r="S8">
        <f t="shared" si="2"/>
        <v>1.1106699410463521</v>
      </c>
      <c r="T8">
        <f t="shared" si="3"/>
        <v>1.1421595641673561</v>
      </c>
      <c r="U8">
        <f t="shared" si="4"/>
        <v>1.3730003458181019</v>
      </c>
      <c r="V8">
        <f t="shared" si="5"/>
        <v>1.2061664891180222</v>
      </c>
      <c r="W8">
        <f t="shared" si="6"/>
        <v>0.21847743926908803</v>
      </c>
      <c r="X8">
        <f t="shared" si="7"/>
        <v>3.0302778769381034E-2</v>
      </c>
      <c r="Y8">
        <f t="shared" si="8"/>
        <v>1.0000000000000009E-3</v>
      </c>
      <c r="Z8">
        <f t="shared" si="9"/>
        <v>8.1627569723490057E-2</v>
      </c>
    </row>
    <row r="9" spans="1:26" hidden="1" x14ac:dyDescent="0.2">
      <c r="A9">
        <f t="shared" si="1"/>
        <v>-2.0455182783504684</v>
      </c>
      <c r="B9" t="s">
        <v>110</v>
      </c>
      <c r="C9" t="s">
        <v>174</v>
      </c>
      <c r="D9">
        <v>1.56459462594629E-2</v>
      </c>
      <c r="E9">
        <v>0.107922611373318</v>
      </c>
      <c r="F9">
        <v>0.48288547084164601</v>
      </c>
      <c r="G9">
        <v>9.0703786089417093E-2</v>
      </c>
      <c r="H9">
        <v>-0.232616967293067</v>
      </c>
      <c r="I9">
        <v>-0.63116662782694599</v>
      </c>
      <c r="J9">
        <v>-0.26100983577311598</v>
      </c>
      <c r="K9">
        <v>-0.62246417908765705</v>
      </c>
      <c r="L9">
        <v>0.33331360285541001</v>
      </c>
      <c r="M9">
        <v>-0.20048733985297301</v>
      </c>
      <c r="N9">
        <v>0.14547316385216599</v>
      </c>
      <c r="O9">
        <v>-0.176469721512168</v>
      </c>
      <c r="P9">
        <v>0.42179405109695001</v>
      </c>
      <c r="Q9">
        <v>1.0744874164371801E-2</v>
      </c>
      <c r="S9">
        <f t="shared" si="2"/>
        <v>0.64781257408640891</v>
      </c>
      <c r="T9">
        <f t="shared" si="3"/>
        <v>0.74008923920026404</v>
      </c>
      <c r="U9">
        <f t="shared" si="4"/>
        <v>1.1150520986685919</v>
      </c>
      <c r="V9">
        <f t="shared" si="5"/>
        <v>0.72287041391636309</v>
      </c>
      <c r="W9">
        <f t="shared" si="6"/>
        <v>0.39954966053387897</v>
      </c>
      <c r="X9">
        <f t="shared" si="7"/>
        <v>1.0000000000000009E-3</v>
      </c>
      <c r="Y9">
        <f t="shared" si="8"/>
        <v>0.37115679205383001</v>
      </c>
      <c r="Z9">
        <f t="shared" si="9"/>
        <v>9.702448739288938E-3</v>
      </c>
    </row>
    <row r="10" spans="1:26" hidden="1" x14ac:dyDescent="0.2">
      <c r="A10">
        <f t="shared" si="1"/>
        <v>-3.4906711654250904</v>
      </c>
      <c r="B10" t="s">
        <v>111</v>
      </c>
      <c r="C10" t="s">
        <v>174</v>
      </c>
      <c r="D10">
        <v>0.41493090839098701</v>
      </c>
      <c r="E10">
        <v>8.1385932982678696E-2</v>
      </c>
      <c r="F10">
        <v>0.55367982721948406</v>
      </c>
      <c r="G10">
        <v>0.55428943214869397</v>
      </c>
      <c r="H10">
        <v>-0.64599065370775699</v>
      </c>
      <c r="I10">
        <v>-0.95409023308884799</v>
      </c>
      <c r="J10">
        <v>-0.96941779680238505</v>
      </c>
      <c r="K10">
        <v>-0.82413219148994399</v>
      </c>
      <c r="L10">
        <v>6.9609541476598402E-3</v>
      </c>
      <c r="M10">
        <v>-0.19024076965619899</v>
      </c>
      <c r="N10">
        <v>0.12932773862833499</v>
      </c>
      <c r="O10">
        <v>0.119296728558399</v>
      </c>
      <c r="P10">
        <v>0.21607978696053201</v>
      </c>
      <c r="Q10">
        <v>0.28551846541690201</v>
      </c>
      <c r="S10">
        <f t="shared" si="2"/>
        <v>1.3853487051933722</v>
      </c>
      <c r="T10">
        <f t="shared" si="3"/>
        <v>1.0518037297850638</v>
      </c>
      <c r="U10">
        <f t="shared" si="4"/>
        <v>1.5240976240218691</v>
      </c>
      <c r="V10">
        <f t="shared" si="5"/>
        <v>1.524707228951079</v>
      </c>
      <c r="W10">
        <f t="shared" si="6"/>
        <v>0.32442714309462806</v>
      </c>
      <c r="X10">
        <f t="shared" si="7"/>
        <v>1.6327563713537052E-2</v>
      </c>
      <c r="Y10">
        <f t="shared" si="8"/>
        <v>1.0000000000000009E-3</v>
      </c>
      <c r="Z10">
        <f t="shared" si="9"/>
        <v>0.14628560531244106</v>
      </c>
    </row>
    <row r="11" spans="1:26" hidden="1" x14ac:dyDescent="0.2">
      <c r="A11">
        <f t="shared" si="1"/>
        <v>-3.4143600857742209</v>
      </c>
      <c r="B11" t="s">
        <v>112</v>
      </c>
      <c r="C11" t="s">
        <v>174</v>
      </c>
      <c r="D11">
        <v>0.43934919192878302</v>
      </c>
      <c r="E11">
        <v>0.164635216397861</v>
      </c>
      <c r="F11">
        <v>0.54365765387704801</v>
      </c>
      <c r="G11">
        <v>-0.188997881898156</v>
      </c>
      <c r="H11">
        <v>-0.78114080798604602</v>
      </c>
      <c r="I11">
        <v>-0.79232318769136401</v>
      </c>
      <c r="J11">
        <v>-0.62333329847335095</v>
      </c>
      <c r="K11">
        <v>-0.869806005048678</v>
      </c>
      <c r="L11">
        <v>-3.3221385432611302E-3</v>
      </c>
      <c r="M11">
        <v>-0.155754154750503</v>
      </c>
      <c r="N11">
        <v>0.34547993078931299</v>
      </c>
      <c r="O11">
        <v>0.10844759327803399</v>
      </c>
      <c r="P11">
        <v>0.31875652239978602</v>
      </c>
      <c r="Q11">
        <v>0.42360800395907799</v>
      </c>
      <c r="S11">
        <f t="shared" si="2"/>
        <v>1.310155196977461</v>
      </c>
      <c r="T11">
        <f t="shared" si="3"/>
        <v>1.0354412214465389</v>
      </c>
      <c r="U11">
        <f t="shared" si="4"/>
        <v>1.414463658925726</v>
      </c>
      <c r="V11">
        <f t="shared" si="5"/>
        <v>0.68180812315052197</v>
      </c>
      <c r="W11">
        <f t="shared" si="6"/>
        <v>8.9665197062631985E-2</v>
      </c>
      <c r="X11">
        <f t="shared" si="7"/>
        <v>7.8482817357313994E-2</v>
      </c>
      <c r="Y11">
        <f t="shared" si="8"/>
        <v>0.24747270657532705</v>
      </c>
      <c r="Z11">
        <f t="shared" si="9"/>
        <v>1.0000000000000009E-3</v>
      </c>
    </row>
    <row r="12" spans="1:26" hidden="1" x14ac:dyDescent="0.2">
      <c r="A12">
        <f t="shared" si="1"/>
        <v>-3.39256660445619</v>
      </c>
      <c r="B12" t="s">
        <v>17</v>
      </c>
      <c r="C12" t="s">
        <v>176</v>
      </c>
      <c r="D12">
        <v>0.20392073832355101</v>
      </c>
      <c r="E12">
        <v>-0.239874387141842</v>
      </c>
      <c r="F12">
        <v>0.210624665037141</v>
      </c>
      <c r="G12">
        <v>0.37744244937007498</v>
      </c>
      <c r="H12">
        <v>-0.54305900953235797</v>
      </c>
      <c r="I12">
        <v>-0.65576319205282296</v>
      </c>
      <c r="J12">
        <v>-0.56223653682625496</v>
      </c>
      <c r="K12">
        <v>-0.691078427842027</v>
      </c>
      <c r="L12">
        <v>0.14622640866796199</v>
      </c>
      <c r="M12">
        <v>-0.19433470439980299</v>
      </c>
      <c r="N12">
        <v>-0.35698357723527901</v>
      </c>
      <c r="O12">
        <v>6.7787296363041705E-2</v>
      </c>
      <c r="P12">
        <v>0.71667251395056097</v>
      </c>
      <c r="Q12">
        <v>0.56022308924972797</v>
      </c>
      <c r="S12">
        <f t="shared" si="2"/>
        <v>0.89599916616557795</v>
      </c>
      <c r="T12">
        <f t="shared" si="3"/>
        <v>0.45220404070018499</v>
      </c>
      <c r="U12">
        <f t="shared" si="4"/>
        <v>0.90270309287916795</v>
      </c>
      <c r="V12">
        <f t="shared" si="5"/>
        <v>1.0695208772121019</v>
      </c>
      <c r="W12">
        <f t="shared" si="6"/>
        <v>0.14901941830966903</v>
      </c>
      <c r="X12">
        <f t="shared" si="7"/>
        <v>3.6315235789204037E-2</v>
      </c>
      <c r="Y12">
        <f t="shared" si="8"/>
        <v>0.12984189101577204</v>
      </c>
      <c r="Z12">
        <f t="shared" si="9"/>
        <v>1.0000000000000009E-3</v>
      </c>
    </row>
    <row r="13" spans="1:26" hidden="1" x14ac:dyDescent="0.2">
      <c r="A13">
        <f t="shared" si="1"/>
        <v>-2.4594930032871849</v>
      </c>
      <c r="B13" t="s">
        <v>110</v>
      </c>
      <c r="C13" t="s">
        <v>174</v>
      </c>
      <c r="D13">
        <v>1.5939950352924701E-2</v>
      </c>
      <c r="E13">
        <v>1.8397461958585298E-2</v>
      </c>
      <c r="F13">
        <v>0.31455374968986899</v>
      </c>
      <c r="G13">
        <v>0.137336753862873</v>
      </c>
      <c r="H13">
        <v>-0.60677095990946295</v>
      </c>
      <c r="I13">
        <v>-0.97876949142177705</v>
      </c>
      <c r="J13">
        <v>-0.87226463949552002</v>
      </c>
      <c r="K13">
        <v>-0.66034224832319599</v>
      </c>
      <c r="L13">
        <v>0.117625427511114</v>
      </c>
      <c r="M13">
        <v>-0.17055573154884399</v>
      </c>
      <c r="N13">
        <v>2.8372256637703999E-2</v>
      </c>
      <c r="O13">
        <v>0.35919290672390097</v>
      </c>
      <c r="P13">
        <v>0.48828454363452201</v>
      </c>
      <c r="Q13">
        <v>0.68766062283173901</v>
      </c>
      <c r="S13">
        <f t="shared" si="2"/>
        <v>0.99570944177470178</v>
      </c>
      <c r="T13">
        <f t="shared" si="3"/>
        <v>0.99816695338036232</v>
      </c>
      <c r="U13">
        <f t="shared" si="4"/>
        <v>1.2943232411116461</v>
      </c>
      <c r="V13">
        <f t="shared" si="5"/>
        <v>1.1171062452846501</v>
      </c>
      <c r="W13">
        <f t="shared" si="6"/>
        <v>0.3729985315123141</v>
      </c>
      <c r="X13">
        <f t="shared" si="7"/>
        <v>1.0000000000000009E-3</v>
      </c>
      <c r="Y13">
        <f t="shared" si="8"/>
        <v>0.10750485192625703</v>
      </c>
      <c r="Z13">
        <f t="shared" si="9"/>
        <v>0.31942724309858106</v>
      </c>
    </row>
    <row r="14" spans="1:26" hidden="1" x14ac:dyDescent="0.2">
      <c r="A14">
        <f t="shared" si="1"/>
        <v>-6.1584291727072262</v>
      </c>
      <c r="B14" t="s">
        <v>114</v>
      </c>
      <c r="C14" t="s">
        <v>174</v>
      </c>
      <c r="D14">
        <v>0.48286278802473598</v>
      </c>
      <c r="E14">
        <v>0.45305732686368899</v>
      </c>
      <c r="F14">
        <v>0.28340243728769798</v>
      </c>
      <c r="G14">
        <v>1.0468850662642E-2</v>
      </c>
      <c r="H14">
        <v>-1.03670612968245</v>
      </c>
      <c r="I14">
        <v>-1.0386889920184501</v>
      </c>
      <c r="J14">
        <v>-1.0349920013937699</v>
      </c>
      <c r="K14">
        <v>-0.97292917185647598</v>
      </c>
      <c r="L14">
        <v>-9.4386445140010197E-2</v>
      </c>
      <c r="M14">
        <v>8.9737395263007596E-3</v>
      </c>
      <c r="N14">
        <v>-4.2417672497327502E-2</v>
      </c>
      <c r="O14">
        <v>0.56536406939860595</v>
      </c>
      <c r="P14">
        <v>0.47398347698330401</v>
      </c>
      <c r="Q14">
        <v>0.32753643830934998</v>
      </c>
      <c r="S14">
        <f t="shared" si="2"/>
        <v>1.522551780043186</v>
      </c>
      <c r="T14">
        <f t="shared" si="3"/>
        <v>1.492746318882139</v>
      </c>
      <c r="U14">
        <f t="shared" si="4"/>
        <v>1.3230914293061482</v>
      </c>
      <c r="V14">
        <f t="shared" si="5"/>
        <v>1.050157842681092</v>
      </c>
      <c r="W14">
        <f t="shared" si="6"/>
        <v>2.9828623359999806E-3</v>
      </c>
      <c r="X14">
        <f t="shared" si="7"/>
        <v>9.9999999999988987E-4</v>
      </c>
      <c r="Y14">
        <f t="shared" si="8"/>
        <v>4.6969906246800974E-3</v>
      </c>
      <c r="Z14">
        <f t="shared" si="9"/>
        <v>6.6759820161974126E-2</v>
      </c>
    </row>
    <row r="15" spans="1:26" hidden="1" x14ac:dyDescent="0.2">
      <c r="A15">
        <f t="shared" si="1"/>
        <v>-2.906691050674858</v>
      </c>
      <c r="B15" t="s">
        <v>175</v>
      </c>
      <c r="C15" t="s">
        <v>14</v>
      </c>
      <c r="D15">
        <v>0.19673186928939701</v>
      </c>
      <c r="E15">
        <v>0.149559918787632</v>
      </c>
      <c r="F15">
        <v>0.493137899404542</v>
      </c>
      <c r="G15">
        <v>5.92171819249784E-2</v>
      </c>
      <c r="H15">
        <v>-0.27848070676580999</v>
      </c>
      <c r="I15">
        <v>-0.571054402654251</v>
      </c>
      <c r="J15">
        <v>-0.57165285891087803</v>
      </c>
      <c r="K15">
        <v>-0.44413020669161601</v>
      </c>
      <c r="L15">
        <v>0.27579558995657999</v>
      </c>
      <c r="M15">
        <v>-0.160954769204954</v>
      </c>
      <c r="N15">
        <v>8.3195500769077599E-2</v>
      </c>
      <c r="O15">
        <v>-3.9241399187446204E-3</v>
      </c>
      <c r="P15">
        <v>4.3749808187158103E-2</v>
      </c>
      <c r="Q15">
        <v>0.25976150495941502</v>
      </c>
      <c r="S15">
        <f t="shared" si="2"/>
        <v>0.76938472820027504</v>
      </c>
      <c r="T15">
        <f t="shared" si="3"/>
        <v>0.72221277769851</v>
      </c>
      <c r="U15">
        <f t="shared" si="4"/>
        <v>1.06579075831542</v>
      </c>
      <c r="V15">
        <f t="shared" si="5"/>
        <v>0.63187004083585641</v>
      </c>
      <c r="W15">
        <f t="shared" si="6"/>
        <v>0.29417215214506803</v>
      </c>
      <c r="X15">
        <f t="shared" si="7"/>
        <v>1.5984562566270233E-3</v>
      </c>
      <c r="Y15">
        <f t="shared" si="8"/>
        <v>1.0000000000000009E-3</v>
      </c>
      <c r="Z15">
        <f t="shared" si="9"/>
        <v>0.12852265221926201</v>
      </c>
    </row>
    <row r="16" spans="1:26" hidden="1" x14ac:dyDescent="0.2">
      <c r="A16">
        <f t="shared" si="1"/>
        <v>-2.7640386813136226</v>
      </c>
      <c r="B16" t="s">
        <v>177</v>
      </c>
      <c r="C16" t="s">
        <v>178</v>
      </c>
      <c r="D16">
        <v>9.2762331541047502E-2</v>
      </c>
      <c r="E16">
        <v>0.12280505810806</v>
      </c>
      <c r="F16">
        <v>0.33851796693250102</v>
      </c>
      <c r="G16">
        <v>0.229508852080924</v>
      </c>
      <c r="H16">
        <v>-0.58635339445810197</v>
      </c>
      <c r="I16">
        <v>-0.94557236299574898</v>
      </c>
      <c r="J16">
        <v>-0.90505849177289099</v>
      </c>
      <c r="K16">
        <v>-0.67656622375277298</v>
      </c>
      <c r="L16">
        <v>0.18438698727900599</v>
      </c>
      <c r="M16">
        <v>-3.7348481449107802E-2</v>
      </c>
      <c r="N16">
        <v>6.2379360959466702E-2</v>
      </c>
      <c r="O16">
        <v>0.233305304761417</v>
      </c>
      <c r="P16">
        <v>0.46490447203840102</v>
      </c>
      <c r="Q16">
        <v>0.43533000818624801</v>
      </c>
      <c r="S16">
        <f t="shared" si="2"/>
        <v>1.0393346945367965</v>
      </c>
      <c r="T16">
        <f t="shared" si="3"/>
        <v>1.069377421103809</v>
      </c>
      <c r="U16">
        <f t="shared" si="4"/>
        <v>1.2850903299282499</v>
      </c>
      <c r="V16">
        <f t="shared" si="5"/>
        <v>1.1760812150766731</v>
      </c>
      <c r="W16">
        <f t="shared" si="6"/>
        <v>0.36021896853764701</v>
      </c>
      <c r="X16">
        <f t="shared" si="7"/>
        <v>1.0000000000000009E-3</v>
      </c>
      <c r="Y16">
        <f t="shared" si="8"/>
        <v>4.151387122285799E-2</v>
      </c>
      <c r="Z16">
        <f t="shared" si="9"/>
        <v>0.27000613924297601</v>
      </c>
    </row>
    <row r="17" spans="1:26" hidden="1" x14ac:dyDescent="0.2">
      <c r="A17">
        <f t="shared" si="1"/>
        <v>-1.5912108100456079</v>
      </c>
      <c r="B17" t="s">
        <v>177</v>
      </c>
      <c r="C17" t="s">
        <v>178</v>
      </c>
      <c r="D17">
        <v>0.37095874319987598</v>
      </c>
      <c r="E17">
        <v>-0.23752580102044701</v>
      </c>
      <c r="F17">
        <v>2.68670079507504E-2</v>
      </c>
      <c r="G17">
        <v>0.42755391450916602</v>
      </c>
      <c r="H17">
        <v>-0.91568592989014796</v>
      </c>
      <c r="I17">
        <v>-0.65408990388890498</v>
      </c>
      <c r="J17">
        <v>-0.89155324128788205</v>
      </c>
      <c r="K17">
        <v>-1.58677071074996</v>
      </c>
      <c r="L17">
        <v>-0.118319976636168</v>
      </c>
      <c r="M17">
        <v>0.54826963325619005</v>
      </c>
      <c r="N17">
        <v>0.25309976827764102</v>
      </c>
      <c r="O17">
        <v>0.130387341870559</v>
      </c>
      <c r="P17">
        <v>0.53099219215732196</v>
      </c>
      <c r="Q17">
        <v>0.42487674910283202</v>
      </c>
      <c r="S17">
        <f t="shared" si="2"/>
        <v>1.9587294539498359</v>
      </c>
      <c r="T17">
        <f t="shared" si="3"/>
        <v>1.3502449097295131</v>
      </c>
      <c r="U17">
        <f t="shared" si="4"/>
        <v>1.6146377187007104</v>
      </c>
      <c r="V17">
        <f t="shared" si="5"/>
        <v>2.0153246252591259</v>
      </c>
      <c r="W17">
        <f t="shared" si="6"/>
        <v>0.67208478085981205</v>
      </c>
      <c r="X17">
        <f t="shared" si="7"/>
        <v>0.93368080686105503</v>
      </c>
      <c r="Y17">
        <f t="shared" si="8"/>
        <v>0.69621746946207796</v>
      </c>
      <c r="Z17">
        <f t="shared" si="9"/>
        <v>9.9999999999988987E-4</v>
      </c>
    </row>
    <row r="18" spans="1:26" hidden="1" x14ac:dyDescent="0.2">
      <c r="A18">
        <f t="shared" si="1"/>
        <v>-2.1043883576908589</v>
      </c>
      <c r="B18" t="s">
        <v>86</v>
      </c>
      <c r="C18" t="s">
        <v>179</v>
      </c>
      <c r="D18">
        <v>5.58384944740613E-2</v>
      </c>
      <c r="E18">
        <v>0.31428713069452202</v>
      </c>
      <c r="F18">
        <v>0.28758151218538303</v>
      </c>
      <c r="G18">
        <v>-4.0840898096510203E-2</v>
      </c>
      <c r="H18">
        <v>-0.44984971482153202</v>
      </c>
      <c r="I18">
        <v>-0.31723309116805898</v>
      </c>
      <c r="J18">
        <v>-0.42700129595113201</v>
      </c>
      <c r="K18">
        <v>-0.64473182219068303</v>
      </c>
      <c r="L18">
        <v>-0.10995347547998099</v>
      </c>
      <c r="M18">
        <v>-2.5272548949764901E-2</v>
      </c>
      <c r="N18">
        <v>0.25662777042422003</v>
      </c>
      <c r="O18">
        <v>2.6112918788317702E-2</v>
      </c>
      <c r="P18">
        <v>0.19062378568892899</v>
      </c>
      <c r="Q18">
        <v>0.42530543609647897</v>
      </c>
      <c r="S18">
        <f t="shared" si="2"/>
        <v>0.70157031666474434</v>
      </c>
      <c r="T18">
        <f t="shared" si="3"/>
        <v>0.960018952885205</v>
      </c>
      <c r="U18">
        <f t="shared" si="4"/>
        <v>0.93331333437606601</v>
      </c>
      <c r="V18">
        <f t="shared" si="5"/>
        <v>0.60489092409417289</v>
      </c>
      <c r="W18">
        <f t="shared" si="6"/>
        <v>0.19588210736915102</v>
      </c>
      <c r="X18">
        <f t="shared" si="7"/>
        <v>0.32849873102262406</v>
      </c>
      <c r="Y18">
        <f t="shared" si="8"/>
        <v>0.21873052623955103</v>
      </c>
      <c r="Z18">
        <f t="shared" si="9"/>
        <v>1.0000000000000009E-3</v>
      </c>
    </row>
    <row r="19" spans="1:26" hidden="1" x14ac:dyDescent="0.2">
      <c r="A19">
        <f t="shared" si="1"/>
        <v>-3.1297790709505504</v>
      </c>
      <c r="B19" t="s">
        <v>18</v>
      </c>
      <c r="C19" t="s">
        <v>180</v>
      </c>
      <c r="D19">
        <v>0.41838443361806499</v>
      </c>
      <c r="E19">
        <v>5.7453982869121803E-2</v>
      </c>
      <c r="F19">
        <v>-0.104655125362725</v>
      </c>
      <c r="G19">
        <v>0.18857037508142199</v>
      </c>
      <c r="H19">
        <v>-0.63340009897185601</v>
      </c>
      <c r="I19">
        <v>-0.54606162526185598</v>
      </c>
      <c r="J19">
        <v>-0.53667602292855798</v>
      </c>
      <c r="K19">
        <v>-0.46760101949201699</v>
      </c>
      <c r="L19">
        <v>0.48274389007621099</v>
      </c>
      <c r="M19">
        <v>-0.249296360508825</v>
      </c>
      <c r="N19">
        <v>-0.39412206399136201</v>
      </c>
      <c r="O19">
        <v>0.54021657048055605</v>
      </c>
      <c r="P19">
        <v>0.30115119773760601</v>
      </c>
      <c r="Q19">
        <v>0.17023176694039799</v>
      </c>
      <c r="S19">
        <f t="shared" si="2"/>
        <v>1.052784532589921</v>
      </c>
      <c r="T19">
        <f t="shared" si="3"/>
        <v>0.69185408184097785</v>
      </c>
      <c r="U19">
        <f t="shared" si="4"/>
        <v>0.52974497360913098</v>
      </c>
      <c r="V19">
        <f t="shared" si="5"/>
        <v>0.82297047405327795</v>
      </c>
      <c r="W19">
        <f t="shared" si="6"/>
        <v>1.0000000000000009E-3</v>
      </c>
      <c r="X19">
        <f t="shared" si="7"/>
        <v>8.8338473710000032E-2</v>
      </c>
      <c r="Y19">
        <f t="shared" si="8"/>
        <v>9.7724076043298025E-2</v>
      </c>
      <c r="Z19">
        <f t="shared" si="9"/>
        <v>0.16679907947983902</v>
      </c>
    </row>
    <row r="20" spans="1:26" hidden="1" x14ac:dyDescent="0.2">
      <c r="A20">
        <f t="shared" si="1"/>
        <v>-4.007417370469863</v>
      </c>
      <c r="B20" t="s">
        <v>19</v>
      </c>
      <c r="C20" t="s">
        <v>181</v>
      </c>
      <c r="D20">
        <v>-9.1961837287440604E-2</v>
      </c>
      <c r="E20">
        <v>0.77242708657118198</v>
      </c>
      <c r="F20">
        <v>0.60452941824199102</v>
      </c>
      <c r="G20">
        <v>0.294431352544199</v>
      </c>
      <c r="H20">
        <v>-1.7016869148199301</v>
      </c>
      <c r="I20">
        <v>-1.8585296486344201</v>
      </c>
      <c r="J20">
        <v>-1.7042486063436899</v>
      </c>
      <c r="K20">
        <v>-1.9477907857760299</v>
      </c>
      <c r="L20">
        <v>-5.6092353304275998E-2</v>
      </c>
      <c r="M20">
        <v>0.249189332165379</v>
      </c>
      <c r="N20">
        <v>-0.148897158818112</v>
      </c>
      <c r="O20">
        <v>0.55409584204718598</v>
      </c>
      <c r="P20">
        <v>0.51809595025975597</v>
      </c>
      <c r="Q20">
        <v>0.58956646203038598</v>
      </c>
      <c r="S20">
        <f t="shared" si="2"/>
        <v>1.8568289484885894</v>
      </c>
      <c r="T20">
        <f t="shared" si="3"/>
        <v>2.721217872347212</v>
      </c>
      <c r="U20">
        <f t="shared" si="4"/>
        <v>2.553320204018021</v>
      </c>
      <c r="V20">
        <f t="shared" si="5"/>
        <v>2.2432221383202289</v>
      </c>
      <c r="W20">
        <f t="shared" si="6"/>
        <v>0.24710387095609976</v>
      </c>
      <c r="X20">
        <f t="shared" si="7"/>
        <v>9.0261137141609771E-2</v>
      </c>
      <c r="Y20">
        <f t="shared" si="8"/>
        <v>0.24454217943233991</v>
      </c>
      <c r="Z20">
        <f t="shared" si="9"/>
        <v>9.9999999999988987E-4</v>
      </c>
    </row>
    <row r="21" spans="1:26" hidden="1" x14ac:dyDescent="0.2">
      <c r="A21">
        <f t="shared" si="1"/>
        <v>-1.8884435118067802</v>
      </c>
      <c r="B21" t="s">
        <v>20</v>
      </c>
      <c r="C21" t="s">
        <v>182</v>
      </c>
      <c r="D21">
        <v>0.47167756834816399</v>
      </c>
      <c r="E21">
        <v>0.370563333067982</v>
      </c>
      <c r="F21">
        <v>0.12915708723094499</v>
      </c>
      <c r="G21">
        <v>0.30500763476178699</v>
      </c>
      <c r="H21">
        <v>-0.86172427188731604</v>
      </c>
      <c r="I21">
        <v>-0.236792865400206</v>
      </c>
      <c r="J21">
        <v>-0.396455914178934</v>
      </c>
      <c r="K21">
        <v>-0.67908758943861403</v>
      </c>
      <c r="L21">
        <v>-0.21354008472478</v>
      </c>
      <c r="M21">
        <v>-3.2618582041235897E-2</v>
      </c>
      <c r="N21">
        <v>-6.0081183431559902E-2</v>
      </c>
      <c r="O21">
        <v>0.15707165519209099</v>
      </c>
      <c r="P21">
        <v>5.1269254047898699E-2</v>
      </c>
      <c r="Q21">
        <v>0.33074719483738901</v>
      </c>
      <c r="S21">
        <f t="shared" si="2"/>
        <v>1.33440184023548</v>
      </c>
      <c r="T21">
        <f t="shared" si="3"/>
        <v>1.2332876049552981</v>
      </c>
      <c r="U21">
        <f t="shared" si="4"/>
        <v>0.99188135911826103</v>
      </c>
      <c r="V21">
        <f t="shared" si="5"/>
        <v>1.167731906649103</v>
      </c>
      <c r="W21">
        <f t="shared" si="6"/>
        <v>1.0000000000000009E-3</v>
      </c>
      <c r="X21">
        <f t="shared" si="7"/>
        <v>0.62593140648710999</v>
      </c>
      <c r="Y21">
        <f t="shared" si="8"/>
        <v>0.46626835770838204</v>
      </c>
      <c r="Z21">
        <f t="shared" si="9"/>
        <v>0.18363668244870202</v>
      </c>
    </row>
    <row r="22" spans="1:26" hidden="1" x14ac:dyDescent="0.2">
      <c r="A22">
        <f t="shared" si="1"/>
        <v>-3.5794473833728047</v>
      </c>
      <c r="B22" t="s">
        <v>21</v>
      </c>
      <c r="C22" t="s">
        <v>183</v>
      </c>
      <c r="D22">
        <v>0.30613859377264002</v>
      </c>
      <c r="E22">
        <v>0.246975956754209</v>
      </c>
      <c r="F22">
        <v>0.233651658225802</v>
      </c>
      <c r="G22">
        <v>-0.13240936149480401</v>
      </c>
      <c r="H22">
        <v>-0.71624593342878295</v>
      </c>
      <c r="I22">
        <v>-0.72923055220768296</v>
      </c>
      <c r="J22">
        <v>-0.67209302178842301</v>
      </c>
      <c r="K22">
        <v>-0.81363055221624703</v>
      </c>
      <c r="L22">
        <v>-0.35721374088496299</v>
      </c>
      <c r="M22">
        <v>2.78587991903229E-2</v>
      </c>
      <c r="N22">
        <v>5.6708723534724101E-2</v>
      </c>
      <c r="O22">
        <v>0.63880713985347803</v>
      </c>
      <c r="P22">
        <v>0.42419423455490501</v>
      </c>
      <c r="Q22">
        <v>0.42352801310318</v>
      </c>
      <c r="S22">
        <f t="shared" si="2"/>
        <v>1.1207691459888871</v>
      </c>
      <c r="T22">
        <f t="shared" si="3"/>
        <v>1.0616065089704561</v>
      </c>
      <c r="U22">
        <f t="shared" si="4"/>
        <v>1.0482822104420491</v>
      </c>
      <c r="V22">
        <f t="shared" si="5"/>
        <v>0.68222119072144305</v>
      </c>
      <c r="W22">
        <f t="shared" si="6"/>
        <v>9.8384618787464073E-2</v>
      </c>
      <c r="X22">
        <f t="shared" si="7"/>
        <v>8.540000000856407E-2</v>
      </c>
      <c r="Y22">
        <f t="shared" si="8"/>
        <v>0.14253753042782402</v>
      </c>
      <c r="Z22">
        <f t="shared" si="9"/>
        <v>1.0000000000000009E-3</v>
      </c>
    </row>
    <row r="23" spans="1:26" hidden="1" x14ac:dyDescent="0.2">
      <c r="A23">
        <f t="shared" si="1"/>
        <v>-3.4979840267962796</v>
      </c>
      <c r="B23" t="s">
        <v>22</v>
      </c>
      <c r="C23" t="s">
        <v>184</v>
      </c>
      <c r="D23">
        <v>0.184703178813313</v>
      </c>
      <c r="E23">
        <v>0.363000004728188</v>
      </c>
      <c r="F23">
        <v>0.181106527831568</v>
      </c>
      <c r="G23">
        <v>0.230413024299503</v>
      </c>
      <c r="H23">
        <v>-0.49389288861160202</v>
      </c>
      <c r="I23">
        <v>-0.51403273691734797</v>
      </c>
      <c r="J23">
        <v>-0.47825832615129998</v>
      </c>
      <c r="K23">
        <v>-0.30669812923259498</v>
      </c>
      <c r="L23">
        <v>-0.153421925495353</v>
      </c>
      <c r="M23">
        <v>-9.2096802172100894E-2</v>
      </c>
      <c r="N23">
        <v>-0.382926784961792</v>
      </c>
      <c r="O23">
        <v>0.206839407836895</v>
      </c>
      <c r="P23">
        <v>0.122080715685498</v>
      </c>
      <c r="Q23">
        <v>0.57248132918360095</v>
      </c>
      <c r="S23">
        <f t="shared" si="2"/>
        <v>0.69973591573066096</v>
      </c>
      <c r="T23">
        <f t="shared" si="3"/>
        <v>0.87803274164553602</v>
      </c>
      <c r="U23">
        <f t="shared" si="4"/>
        <v>0.69613926474891596</v>
      </c>
      <c r="V23">
        <f t="shared" si="5"/>
        <v>0.74544576121685102</v>
      </c>
      <c r="W23">
        <f t="shared" si="6"/>
        <v>2.1139848305745945E-2</v>
      </c>
      <c r="X23">
        <f t="shared" si="7"/>
        <v>1.0000000000000009E-3</v>
      </c>
      <c r="Y23">
        <f t="shared" si="8"/>
        <v>3.6774410766047982E-2</v>
      </c>
      <c r="Z23">
        <f t="shared" si="9"/>
        <v>0.20833460768475298</v>
      </c>
    </row>
    <row r="24" spans="1:26" hidden="1" x14ac:dyDescent="0.2">
      <c r="A24">
        <f t="shared" si="1"/>
        <v>-1.7044500766720128</v>
      </c>
      <c r="B24" t="s">
        <v>87</v>
      </c>
      <c r="C24" t="s">
        <v>185</v>
      </c>
      <c r="D24">
        <v>0.21190657692796899</v>
      </c>
      <c r="E24">
        <v>0.20667225341451101</v>
      </c>
      <c r="F24">
        <v>0.53280827918735496</v>
      </c>
      <c r="G24">
        <v>-8.0815084418000893E-2</v>
      </c>
      <c r="H24">
        <v>-0.19490557317328999</v>
      </c>
      <c r="I24">
        <v>-0.64999442846705302</v>
      </c>
      <c r="J24">
        <v>-0.28905146297458101</v>
      </c>
      <c r="K24">
        <v>-0.40390172432105897</v>
      </c>
      <c r="L24">
        <v>-9.9772707900825694E-2</v>
      </c>
      <c r="M24">
        <v>-0.162225850657018</v>
      </c>
      <c r="N24">
        <v>-0.239353776315327</v>
      </c>
      <c r="O24">
        <v>0.20740036172315901</v>
      </c>
      <c r="P24">
        <v>0.129501647227487</v>
      </c>
      <c r="Q24">
        <v>0.36497274330212498</v>
      </c>
      <c r="S24">
        <f t="shared" si="2"/>
        <v>0.86290100539502201</v>
      </c>
      <c r="T24">
        <f t="shared" si="3"/>
        <v>0.85766668188156403</v>
      </c>
      <c r="U24">
        <f t="shared" si="4"/>
        <v>1.183802707654408</v>
      </c>
      <c r="V24">
        <f t="shared" si="5"/>
        <v>0.57017934404905213</v>
      </c>
      <c r="W24">
        <f t="shared" si="6"/>
        <v>0.45608885529376303</v>
      </c>
      <c r="X24">
        <f t="shared" si="7"/>
        <v>1.0000000000000009E-3</v>
      </c>
      <c r="Y24">
        <f t="shared" si="8"/>
        <v>0.36194296549247201</v>
      </c>
      <c r="Z24">
        <f t="shared" si="9"/>
        <v>0.24709270414599405</v>
      </c>
    </row>
    <row r="25" spans="1:26" hidden="1" x14ac:dyDescent="0.2">
      <c r="A25">
        <f t="shared" si="1"/>
        <v>-2.8779527267050078</v>
      </c>
      <c r="B25" t="s">
        <v>88</v>
      </c>
      <c r="C25" t="s">
        <v>186</v>
      </c>
      <c r="D25">
        <v>0.60456325699378299</v>
      </c>
      <c r="E25">
        <v>0.24268209227375301</v>
      </c>
      <c r="F25">
        <v>0.50766756812274305</v>
      </c>
      <c r="G25">
        <v>-6.8352295195330301E-2</v>
      </c>
      <c r="H25">
        <v>-1.1208904997669</v>
      </c>
      <c r="I25">
        <v>-0.79389149141114301</v>
      </c>
      <c r="J25">
        <v>-1.0157487546484101</v>
      </c>
      <c r="K25">
        <v>-0.77154985303430101</v>
      </c>
      <c r="L25">
        <v>-3.5533225058879098E-2</v>
      </c>
      <c r="M25">
        <v>-0.48134142156986298</v>
      </c>
      <c r="N25">
        <v>0.15261595261588201</v>
      </c>
      <c r="O25">
        <v>0.78748606063194304</v>
      </c>
      <c r="P25">
        <v>-7.3934104991232902E-2</v>
      </c>
      <c r="Q25">
        <v>0.40510572973063003</v>
      </c>
      <c r="S25">
        <f t="shared" si="2"/>
        <v>1.726453756760683</v>
      </c>
      <c r="T25">
        <f t="shared" si="3"/>
        <v>1.3645725920406531</v>
      </c>
      <c r="U25">
        <f t="shared" si="4"/>
        <v>1.6295580678896431</v>
      </c>
      <c r="V25">
        <f t="shared" si="5"/>
        <v>1.0535382045715698</v>
      </c>
      <c r="W25">
        <f t="shared" si="6"/>
        <v>9.9999999999988987E-4</v>
      </c>
      <c r="X25">
        <f t="shared" si="7"/>
        <v>0.32799900835575702</v>
      </c>
      <c r="Y25">
        <f t="shared" si="8"/>
        <v>0.10614174511848984</v>
      </c>
      <c r="Z25">
        <f t="shared" si="9"/>
        <v>0.35034064673259901</v>
      </c>
    </row>
    <row r="26" spans="1:26" hidden="1" x14ac:dyDescent="0.2">
      <c r="A26">
        <f t="shared" si="1"/>
        <v>-2.6362753217539501</v>
      </c>
      <c r="B26" t="s">
        <v>23</v>
      </c>
      <c r="C26" t="s">
        <v>187</v>
      </c>
      <c r="D26">
        <v>0.46201670558417002</v>
      </c>
      <c r="E26">
        <v>0.36125000387210898</v>
      </c>
      <c r="F26">
        <v>0.25279255882030599</v>
      </c>
      <c r="G26">
        <v>0.45574634805985698</v>
      </c>
      <c r="H26">
        <v>-0.83850914167219204</v>
      </c>
      <c r="I26">
        <v>-0.84548185790205799</v>
      </c>
      <c r="J26">
        <v>-0.83079236245370502</v>
      </c>
      <c r="K26">
        <v>-1.1702342004738699</v>
      </c>
      <c r="L26">
        <v>-8.1901647200575994E-2</v>
      </c>
      <c r="M26">
        <v>6.0937267103053402E-2</v>
      </c>
      <c r="N26">
        <v>-0.204572504722149</v>
      </c>
      <c r="O26">
        <v>0.35642805628274099</v>
      </c>
      <c r="P26">
        <v>0.186735955889517</v>
      </c>
      <c r="Q26">
        <v>0.46308694057958899</v>
      </c>
      <c r="S26">
        <f t="shared" si="2"/>
        <v>1.63325090605804</v>
      </c>
      <c r="T26">
        <f t="shared" si="3"/>
        <v>1.532484204345979</v>
      </c>
      <c r="U26">
        <f t="shared" si="4"/>
        <v>1.424026759294176</v>
      </c>
      <c r="V26">
        <f t="shared" si="5"/>
        <v>1.626980548533727</v>
      </c>
      <c r="W26">
        <f t="shared" si="6"/>
        <v>0.33272505880167791</v>
      </c>
      <c r="X26">
        <f t="shared" si="7"/>
        <v>0.32575234257181196</v>
      </c>
      <c r="Y26">
        <f t="shared" si="8"/>
        <v>0.34044183802016492</v>
      </c>
      <c r="Z26">
        <f t="shared" si="9"/>
        <v>9.9999999999988987E-4</v>
      </c>
    </row>
    <row r="27" spans="1:26" hidden="1" x14ac:dyDescent="0.2">
      <c r="A27">
        <f t="shared" si="1"/>
        <v>-2.7154417336095618</v>
      </c>
      <c r="B27" t="s">
        <v>24</v>
      </c>
      <c r="C27" t="s">
        <v>188</v>
      </c>
      <c r="D27">
        <v>0.26695969714870099</v>
      </c>
      <c r="E27">
        <v>9.6250469019830406E-2</v>
      </c>
      <c r="F27">
        <v>0.38616285876217099</v>
      </c>
      <c r="G27">
        <v>0.16327142747836099</v>
      </c>
      <c r="H27">
        <v>-0.84865129860344002</v>
      </c>
      <c r="I27">
        <v>-0.536165469095498</v>
      </c>
      <c r="J27">
        <v>-0.76565604289738298</v>
      </c>
      <c r="K27">
        <v>-0.59172454537730301</v>
      </c>
      <c r="L27">
        <v>0.456134928236126</v>
      </c>
      <c r="M27">
        <v>-0.55855928499248098</v>
      </c>
      <c r="N27">
        <v>-0.64439225886587603</v>
      </c>
      <c r="O27">
        <v>0.59901127146838096</v>
      </c>
      <c r="P27">
        <v>0.42271857827167703</v>
      </c>
      <c r="Q27">
        <v>0.331853881562505</v>
      </c>
      <c r="S27">
        <f t="shared" si="2"/>
        <v>1.1166109957521411</v>
      </c>
      <c r="T27">
        <f t="shared" si="3"/>
        <v>0.94590176762327038</v>
      </c>
      <c r="U27">
        <f t="shared" si="4"/>
        <v>1.235814157365611</v>
      </c>
      <c r="V27">
        <f t="shared" si="5"/>
        <v>1.012922726081801</v>
      </c>
      <c r="W27">
        <f t="shared" si="6"/>
        <v>1.0000000000000009E-3</v>
      </c>
      <c r="X27">
        <f t="shared" si="7"/>
        <v>0.31348582950794202</v>
      </c>
      <c r="Y27">
        <f t="shared" si="8"/>
        <v>8.3995255706057037E-2</v>
      </c>
      <c r="Z27">
        <f t="shared" si="9"/>
        <v>0.25792675322613701</v>
      </c>
    </row>
    <row r="28" spans="1:26" hidden="1" x14ac:dyDescent="0.2">
      <c r="A28">
        <f t="shared" si="1"/>
        <v>-2.6476543890128355</v>
      </c>
      <c r="B28" t="s">
        <v>89</v>
      </c>
      <c r="C28" t="s">
        <v>189</v>
      </c>
      <c r="D28">
        <v>0.15987218154046401</v>
      </c>
      <c r="E28">
        <v>-0.17139752775723899</v>
      </c>
      <c r="F28">
        <v>0.68506647817531696</v>
      </c>
      <c r="G28">
        <v>1.12831953846548E-2</v>
      </c>
      <c r="H28">
        <v>-0.200419855978374</v>
      </c>
      <c r="I28">
        <v>-0.56776474668839805</v>
      </c>
      <c r="J28">
        <v>-0.48945267316088698</v>
      </c>
      <c r="K28">
        <v>-0.545085543695639</v>
      </c>
      <c r="L28">
        <v>2.6253203153975901E-2</v>
      </c>
      <c r="M28">
        <v>0.232131440822687</v>
      </c>
      <c r="N28">
        <v>0.148786973947441</v>
      </c>
      <c r="O28">
        <v>-8.2483536354782602E-2</v>
      </c>
      <c r="P28">
        <v>0.14114589495291099</v>
      </c>
      <c r="Q28">
        <v>0.12143535158677</v>
      </c>
      <c r="S28">
        <f t="shared" si="2"/>
        <v>0.72863692822886206</v>
      </c>
      <c r="T28">
        <f t="shared" si="3"/>
        <v>0.39736721893115906</v>
      </c>
      <c r="U28">
        <f t="shared" si="4"/>
        <v>1.2538312248637151</v>
      </c>
      <c r="V28">
        <f t="shared" si="5"/>
        <v>0.58004794207305288</v>
      </c>
      <c r="W28">
        <f t="shared" si="6"/>
        <v>0.36834489071002408</v>
      </c>
      <c r="X28">
        <f t="shared" si="7"/>
        <v>1.0000000000000009E-3</v>
      </c>
      <c r="Y28">
        <f t="shared" si="8"/>
        <v>7.9312073527511073E-2</v>
      </c>
      <c r="Z28">
        <f t="shared" si="9"/>
        <v>2.3679202992759052E-2</v>
      </c>
    </row>
    <row r="29" spans="1:26" hidden="1" x14ac:dyDescent="0.2">
      <c r="A29">
        <f t="shared" si="1"/>
        <v>-2.9738163392156993</v>
      </c>
      <c r="B29" t="s">
        <v>25</v>
      </c>
      <c r="C29" t="s">
        <v>181</v>
      </c>
      <c r="D29">
        <v>0.43215443733508202</v>
      </c>
      <c r="E29">
        <v>-1.49891324701414E-2</v>
      </c>
      <c r="F29">
        <v>0.26325044687347599</v>
      </c>
      <c r="G29">
        <v>0.19095979111472799</v>
      </c>
      <c r="H29">
        <v>-0.47481856779953802</v>
      </c>
      <c r="I29">
        <v>-0.55582509547706305</v>
      </c>
      <c r="J29">
        <v>-0.36049849296964698</v>
      </c>
      <c r="K29">
        <v>-0.44172977087341803</v>
      </c>
      <c r="L29">
        <v>0.17512614002298699</v>
      </c>
      <c r="M29">
        <v>0.19671626570063599</v>
      </c>
      <c r="N29">
        <v>3.6665767782430601E-2</v>
      </c>
      <c r="O29">
        <v>-6.0763629484700397E-2</v>
      </c>
      <c r="P29">
        <v>-8.1388155558848006E-3</v>
      </c>
      <c r="Q29">
        <v>0.20212689322952701</v>
      </c>
      <c r="S29">
        <f t="shared" si="2"/>
        <v>0.98897953281214512</v>
      </c>
      <c r="T29">
        <f t="shared" si="3"/>
        <v>0.54183596300692161</v>
      </c>
      <c r="U29">
        <f t="shared" si="4"/>
        <v>0.82007554235053903</v>
      </c>
      <c r="V29">
        <f t="shared" si="5"/>
        <v>0.7477848865917911</v>
      </c>
      <c r="W29">
        <f t="shared" si="6"/>
        <v>8.2006527677525032E-2</v>
      </c>
      <c r="X29">
        <f t="shared" si="7"/>
        <v>1.0000000000000009E-3</v>
      </c>
      <c r="Y29">
        <f t="shared" si="8"/>
        <v>0.19632660250741607</v>
      </c>
      <c r="Z29">
        <f t="shared" si="9"/>
        <v>0.11509532460364502</v>
      </c>
    </row>
    <row r="30" spans="1:26" hidden="1" x14ac:dyDescent="0.2">
      <c r="A30">
        <f t="shared" si="1"/>
        <v>-1.8053252865261764</v>
      </c>
      <c r="B30" t="s">
        <v>26</v>
      </c>
      <c r="C30" t="s">
        <v>190</v>
      </c>
      <c r="D30">
        <v>2.85933560822169E-2</v>
      </c>
      <c r="E30">
        <v>0.14235402184708601</v>
      </c>
      <c r="F30">
        <v>6.0649796774869799E-2</v>
      </c>
      <c r="G30">
        <v>0.35294180833380201</v>
      </c>
      <c r="H30">
        <v>-0.42376378221150102</v>
      </c>
      <c r="I30">
        <v>-0.278946504683595</v>
      </c>
      <c r="J30">
        <v>-0.56283025150778498</v>
      </c>
      <c r="K30">
        <v>-0.77063062831082896</v>
      </c>
      <c r="L30">
        <v>7.2350580935871905E-2</v>
      </c>
      <c r="M30">
        <v>-4.1576603861441797E-2</v>
      </c>
      <c r="N30">
        <v>-0.27231566095290699</v>
      </c>
      <c r="O30">
        <v>-0.16898747548090501</v>
      </c>
      <c r="P30">
        <v>0.285852465104529</v>
      </c>
      <c r="Q30">
        <v>0.81866182690820399</v>
      </c>
      <c r="S30">
        <f t="shared" si="2"/>
        <v>0.80022398439304587</v>
      </c>
      <c r="T30">
        <f t="shared" si="3"/>
        <v>0.91398465015791497</v>
      </c>
      <c r="U30">
        <f t="shared" si="4"/>
        <v>0.83228042508569877</v>
      </c>
      <c r="V30">
        <f t="shared" si="5"/>
        <v>1.124572436644631</v>
      </c>
      <c r="W30">
        <f t="shared" si="6"/>
        <v>0.34786684609932794</v>
      </c>
      <c r="X30">
        <f t="shared" si="7"/>
        <v>0.49268412362723396</v>
      </c>
      <c r="Y30">
        <f t="shared" si="8"/>
        <v>0.20880037680304397</v>
      </c>
      <c r="Z30">
        <f t="shared" si="9"/>
        <v>1.0000000000000009E-3</v>
      </c>
    </row>
    <row r="31" spans="1:26" x14ac:dyDescent="0.2">
      <c r="A31">
        <f t="shared" ref="A31:A94" si="10">LOG(AVERAGE(W31:Z31)/AVERAGE(S31:V31),2)</f>
        <v>0.86509678882493191</v>
      </c>
      <c r="B31" t="s">
        <v>239</v>
      </c>
      <c r="C31" t="s">
        <v>197</v>
      </c>
      <c r="D31">
        <v>-7.6736994118077106E-2</v>
      </c>
      <c r="E31">
        <v>-0.31675444881458498</v>
      </c>
      <c r="F31">
        <v>-1.1284729080132999E-2</v>
      </c>
      <c r="G31">
        <v>-0.215836143264789</v>
      </c>
      <c r="H31">
        <v>9.3430580860234203E-2</v>
      </c>
      <c r="I31">
        <v>-3.5290394722110797E-2</v>
      </c>
      <c r="J31">
        <v>-2.27916817262592E-2</v>
      </c>
      <c r="K31">
        <v>-0.121677522425244</v>
      </c>
      <c r="L31">
        <v>-1.2523684387877701E-2</v>
      </c>
      <c r="M31">
        <v>2.4430890585735499E-2</v>
      </c>
      <c r="N31">
        <v>0.14094279136348301</v>
      </c>
      <c r="O31">
        <v>0.138782642422938</v>
      </c>
      <c r="P31">
        <v>6.7271250949925504E-2</v>
      </c>
      <c r="Q31">
        <v>0.250618757955061</v>
      </c>
      <c r="S31">
        <f t="shared" ref="S31:S94" si="11">0.001+D31-MIN($D31:$K31)</f>
        <v>0.24101745469650787</v>
      </c>
      <c r="T31">
        <f t="shared" ref="T31:T94" si="12">0.001+E31-MIN($D31:$K31)</f>
        <v>1.0000000000000009E-3</v>
      </c>
      <c r="U31">
        <f t="shared" ref="U31:U94" si="13">0.001+F31-MIN($D31:$K31)</f>
        <v>0.30646971973445197</v>
      </c>
      <c r="V31">
        <f t="shared" ref="V31:V94" si="14">0.001+G31-MIN($D31:$K31)</f>
        <v>0.10191830554979597</v>
      </c>
      <c r="W31">
        <f t="shared" ref="W31:W94" si="15">0.001+H31-MIN($D31:$K31)</f>
        <v>0.41118502967481918</v>
      </c>
      <c r="X31">
        <f t="shared" ref="X31:X94" si="16">0.001+I31-MIN($D31:$K31)</f>
        <v>0.28246405409247416</v>
      </c>
      <c r="Y31">
        <f t="shared" ref="Y31:Y94" si="17">0.001+J31-MIN($D31:$K31)</f>
        <v>0.29496276708832581</v>
      </c>
      <c r="Z31">
        <f t="shared" ref="Z31:Z94" si="18">0.001+K31-MIN($D31:$K31)</f>
        <v>0.19607692638934099</v>
      </c>
    </row>
    <row r="32" spans="1:26" hidden="1" x14ac:dyDescent="0.2">
      <c r="A32">
        <f t="shared" si="10"/>
        <v>-2.809814262391253</v>
      </c>
      <c r="B32" t="s">
        <v>28</v>
      </c>
      <c r="C32" t="s">
        <v>188</v>
      </c>
      <c r="D32">
        <v>0.56277112090363701</v>
      </c>
      <c r="E32">
        <v>0.37586296159418497</v>
      </c>
      <c r="F32">
        <v>0.31857633448804801</v>
      </c>
      <c r="G32">
        <v>0.208088540407842</v>
      </c>
      <c r="H32">
        <v>-0.75031823513830798</v>
      </c>
      <c r="I32">
        <v>-0.71861461539353699</v>
      </c>
      <c r="J32">
        <v>-0.96295851039424796</v>
      </c>
      <c r="K32">
        <v>-1.08556706075094</v>
      </c>
      <c r="L32">
        <v>0.13835844323461899</v>
      </c>
      <c r="M32">
        <v>7.2437626095091107E-2</v>
      </c>
      <c r="N32">
        <v>-0.33148202734170601</v>
      </c>
      <c r="O32">
        <v>0.42245558300755198</v>
      </c>
      <c r="P32">
        <v>-4.2353491434585699E-3</v>
      </c>
      <c r="Q32">
        <v>0.43565204726179901</v>
      </c>
      <c r="S32">
        <f t="shared" si="11"/>
        <v>1.6493381816545769</v>
      </c>
      <c r="T32">
        <f t="shared" si="12"/>
        <v>1.462430022345125</v>
      </c>
      <c r="U32">
        <f t="shared" si="13"/>
        <v>1.405143395238988</v>
      </c>
      <c r="V32">
        <f t="shared" si="14"/>
        <v>1.294655601158782</v>
      </c>
      <c r="W32">
        <f t="shared" si="15"/>
        <v>0.33624882561263203</v>
      </c>
      <c r="X32">
        <f t="shared" si="16"/>
        <v>0.36795244535740301</v>
      </c>
      <c r="Y32">
        <f t="shared" si="17"/>
        <v>0.12360855035669205</v>
      </c>
      <c r="Z32">
        <f t="shared" si="18"/>
        <v>9.9999999999988987E-4</v>
      </c>
    </row>
    <row r="33" spans="1:26" hidden="1" x14ac:dyDescent="0.2">
      <c r="A33">
        <f t="shared" si="10"/>
        <v>-3.4799248156662035</v>
      </c>
      <c r="B33" t="s">
        <v>29</v>
      </c>
      <c r="C33" t="s">
        <v>192</v>
      </c>
      <c r="D33">
        <v>0.44984027171284202</v>
      </c>
      <c r="E33">
        <v>0.29923840187169398</v>
      </c>
      <c r="F33">
        <v>0.269693707746821</v>
      </c>
      <c r="G33">
        <v>-9.6909734377222195E-2</v>
      </c>
      <c r="H33">
        <v>-0.80150043768602297</v>
      </c>
      <c r="I33">
        <v>-0.647915786119586</v>
      </c>
      <c r="J33">
        <v>-0.85844257240895505</v>
      </c>
      <c r="K33">
        <v>-0.73917122293515702</v>
      </c>
      <c r="L33">
        <v>0.105249072768877</v>
      </c>
      <c r="M33">
        <v>-9.6812991767897899E-2</v>
      </c>
      <c r="N33">
        <v>-0.30434039835369597</v>
      </c>
      <c r="O33">
        <v>0.41091775462677999</v>
      </c>
      <c r="P33">
        <v>0.330901858103958</v>
      </c>
      <c r="Q33">
        <v>0.57775638940062901</v>
      </c>
      <c r="S33">
        <f t="shared" si="11"/>
        <v>1.309282844121797</v>
      </c>
      <c r="T33">
        <f t="shared" si="12"/>
        <v>1.158680974280649</v>
      </c>
      <c r="U33">
        <f t="shared" si="13"/>
        <v>1.1291362801557761</v>
      </c>
      <c r="V33">
        <f t="shared" si="14"/>
        <v>0.76253283803173288</v>
      </c>
      <c r="W33">
        <f t="shared" si="15"/>
        <v>5.7942134722932082E-2</v>
      </c>
      <c r="X33">
        <f t="shared" si="16"/>
        <v>0.21152678628936905</v>
      </c>
      <c r="Y33">
        <f t="shared" si="17"/>
        <v>1.0000000000000009E-3</v>
      </c>
      <c r="Z33">
        <f t="shared" si="18"/>
        <v>0.12027134947379803</v>
      </c>
    </row>
    <row r="34" spans="1:26" x14ac:dyDescent="0.2">
      <c r="A34">
        <f t="shared" si="10"/>
        <v>3.3653028251089649</v>
      </c>
      <c r="B34" t="s">
        <v>201</v>
      </c>
      <c r="C34" t="s">
        <v>197</v>
      </c>
      <c r="D34">
        <v>-0.71916051482858301</v>
      </c>
      <c r="E34">
        <v>-0.73705546216278695</v>
      </c>
      <c r="F34">
        <v>-0.89384231423057103</v>
      </c>
      <c r="G34">
        <v>-0.553378443949883</v>
      </c>
      <c r="H34">
        <v>0.74883031492735797</v>
      </c>
      <c r="I34">
        <v>0.84466703758241102</v>
      </c>
      <c r="J34">
        <v>0.93327104882283596</v>
      </c>
      <c r="K34">
        <v>0.85949291108021697</v>
      </c>
      <c r="L34">
        <v>-0.29469042053241101</v>
      </c>
      <c r="M34">
        <v>-0.42486950269579299</v>
      </c>
      <c r="N34">
        <v>-0.29094078842962801</v>
      </c>
      <c r="O34">
        <v>-0.50193948405531097</v>
      </c>
      <c r="P34">
        <v>-0.58370076617467703</v>
      </c>
      <c r="Q34">
        <v>-0.68553588122456999</v>
      </c>
      <c r="S34">
        <f t="shared" si="11"/>
        <v>0.17568179940198803</v>
      </c>
      <c r="T34">
        <f t="shared" si="12"/>
        <v>0.15778685206778409</v>
      </c>
      <c r="U34">
        <f t="shared" si="13"/>
        <v>1.0000000000000009E-3</v>
      </c>
      <c r="V34">
        <f t="shared" si="14"/>
        <v>0.34146387028068803</v>
      </c>
      <c r="W34">
        <f t="shared" si="15"/>
        <v>1.6436726291579289</v>
      </c>
      <c r="X34">
        <f t="shared" si="16"/>
        <v>1.7395093518129821</v>
      </c>
      <c r="Y34">
        <f t="shared" si="17"/>
        <v>1.828113363053407</v>
      </c>
      <c r="Z34">
        <f t="shared" si="18"/>
        <v>1.754335225310788</v>
      </c>
    </row>
    <row r="35" spans="1:26" hidden="1" x14ac:dyDescent="0.2">
      <c r="A35">
        <f t="shared" si="10"/>
        <v>-2.4864645501308691</v>
      </c>
      <c r="B35" t="s">
        <v>91</v>
      </c>
      <c r="C35" t="s">
        <v>194</v>
      </c>
      <c r="D35">
        <v>0.26819810419527401</v>
      </c>
      <c r="E35">
        <v>0.35977305266304899</v>
      </c>
      <c r="F35">
        <v>0.18897965929628599</v>
      </c>
      <c r="G35">
        <v>0.46964653714523502</v>
      </c>
      <c r="H35">
        <v>-0.60790250721027095</v>
      </c>
      <c r="I35">
        <v>-0.95109141182984602</v>
      </c>
      <c r="J35">
        <v>-0.63312968740971098</v>
      </c>
      <c r="K35">
        <v>-0.70708140904406602</v>
      </c>
      <c r="L35">
        <v>7.9850974239514302E-2</v>
      </c>
      <c r="M35">
        <v>-9.5311670192852901E-2</v>
      </c>
      <c r="N35">
        <v>-0.304376684669458</v>
      </c>
      <c r="O35">
        <v>0.32362610182795998</v>
      </c>
      <c r="P35">
        <v>0.32029576952136002</v>
      </c>
      <c r="Q35">
        <v>0.326757292948402</v>
      </c>
      <c r="S35">
        <f t="shared" si="11"/>
        <v>1.2202895160251201</v>
      </c>
      <c r="T35">
        <f t="shared" si="12"/>
        <v>1.311864464492895</v>
      </c>
      <c r="U35">
        <f t="shared" si="13"/>
        <v>1.141071071126132</v>
      </c>
      <c r="V35">
        <f t="shared" si="14"/>
        <v>1.421737948975081</v>
      </c>
      <c r="W35">
        <f t="shared" si="15"/>
        <v>0.34418890461957508</v>
      </c>
      <c r="X35">
        <f t="shared" si="16"/>
        <v>1.0000000000000009E-3</v>
      </c>
      <c r="Y35">
        <f t="shared" si="17"/>
        <v>0.31896172442013504</v>
      </c>
      <c r="Z35">
        <f t="shared" si="18"/>
        <v>0.24501000278578</v>
      </c>
    </row>
    <row r="36" spans="1:26" x14ac:dyDescent="0.2">
      <c r="A36">
        <f t="shared" si="10"/>
        <v>0.66059841012477627</v>
      </c>
      <c r="B36" t="s">
        <v>238</v>
      </c>
      <c r="C36" t="s">
        <v>14</v>
      </c>
      <c r="D36">
        <v>-8.2053087568251401E-2</v>
      </c>
      <c r="E36">
        <v>-3.4329100525784598E-2</v>
      </c>
      <c r="F36">
        <v>-6.8948367460354307E-2</v>
      </c>
      <c r="G36">
        <v>-0.33045053273636898</v>
      </c>
      <c r="H36">
        <v>-1.07687288496514E-2</v>
      </c>
      <c r="I36">
        <v>1.2658936622795301E-2</v>
      </c>
      <c r="J36">
        <v>-7.0833900722426693E-2</v>
      </c>
      <c r="K36">
        <v>2.3572731518619602E-2</v>
      </c>
      <c r="L36">
        <v>6.2157682268201897E-2</v>
      </c>
      <c r="M36">
        <v>9.5586750832167E-2</v>
      </c>
      <c r="N36">
        <v>-0.139243587940796</v>
      </c>
      <c r="O36">
        <v>0.190650660156615</v>
      </c>
      <c r="P36">
        <v>0.17113442906832399</v>
      </c>
      <c r="Q36">
        <v>0.100978583374011</v>
      </c>
      <c r="S36">
        <f t="shared" si="11"/>
        <v>0.24939744516811757</v>
      </c>
      <c r="T36">
        <f t="shared" si="12"/>
        <v>0.2971214322105844</v>
      </c>
      <c r="U36">
        <f t="shared" si="13"/>
        <v>0.26250216527601467</v>
      </c>
      <c r="V36">
        <f t="shared" si="14"/>
        <v>1.0000000000000009E-3</v>
      </c>
      <c r="W36">
        <f t="shared" si="15"/>
        <v>0.32068180388671758</v>
      </c>
      <c r="X36">
        <f t="shared" si="16"/>
        <v>0.34410946935916431</v>
      </c>
      <c r="Y36">
        <f t="shared" si="17"/>
        <v>0.26061663201394231</v>
      </c>
      <c r="Z36">
        <f t="shared" si="18"/>
        <v>0.35502326425498859</v>
      </c>
    </row>
    <row r="37" spans="1:26" x14ac:dyDescent="0.2">
      <c r="A37">
        <f t="shared" si="10"/>
        <v>2.4054999024759178</v>
      </c>
      <c r="B37" t="s">
        <v>93</v>
      </c>
      <c r="C37" t="s">
        <v>198</v>
      </c>
      <c r="D37">
        <v>-0.49150219706169901</v>
      </c>
      <c r="E37">
        <v>-0.33637581181070703</v>
      </c>
      <c r="F37">
        <v>-0.75165920350619497</v>
      </c>
      <c r="G37">
        <v>-0.36960200293850798</v>
      </c>
      <c r="H37">
        <v>0.483563238585698</v>
      </c>
      <c r="I37">
        <v>0.79830120065768095</v>
      </c>
      <c r="J37">
        <v>0.81953531889024001</v>
      </c>
      <c r="K37">
        <v>0.51198064135563603</v>
      </c>
      <c r="L37">
        <v>-9.9691750288556494E-2</v>
      </c>
      <c r="M37">
        <v>-6.6554649532846996E-2</v>
      </c>
      <c r="N37">
        <v>-0.335437612120488</v>
      </c>
      <c r="O37">
        <v>-0.516088938899676</v>
      </c>
      <c r="P37">
        <v>-0.47366001074715602</v>
      </c>
      <c r="Q37">
        <v>-0.513357040110063</v>
      </c>
      <c r="S37">
        <f t="shared" si="11"/>
        <v>0.26115700644449596</v>
      </c>
      <c r="T37">
        <f t="shared" si="12"/>
        <v>0.41628339169548795</v>
      </c>
      <c r="U37">
        <f t="shared" si="13"/>
        <v>1.0000000000000009E-3</v>
      </c>
      <c r="V37">
        <f t="shared" si="14"/>
        <v>0.383057200567687</v>
      </c>
      <c r="W37">
        <f t="shared" si="15"/>
        <v>1.236222442091893</v>
      </c>
      <c r="X37">
        <f t="shared" si="16"/>
        <v>1.550960404163876</v>
      </c>
      <c r="Y37">
        <f t="shared" si="17"/>
        <v>1.5721945223964351</v>
      </c>
      <c r="Z37">
        <f t="shared" si="18"/>
        <v>1.264639844861831</v>
      </c>
    </row>
    <row r="38" spans="1:26" hidden="1" x14ac:dyDescent="0.2">
      <c r="A38">
        <f t="shared" si="10"/>
        <v>-2.5882033745655253</v>
      </c>
      <c r="B38" t="s">
        <v>196</v>
      </c>
      <c r="C38" t="s">
        <v>197</v>
      </c>
      <c r="D38">
        <v>0.145230249446656</v>
      </c>
      <c r="E38">
        <v>0.23652865998619799</v>
      </c>
      <c r="F38">
        <v>0.10179669168474099</v>
      </c>
      <c r="G38">
        <v>0.21819827692070701</v>
      </c>
      <c r="H38">
        <v>-0.465679684297018</v>
      </c>
      <c r="I38">
        <v>-0.49839236315430901</v>
      </c>
      <c r="J38">
        <v>-0.69663032614486398</v>
      </c>
      <c r="K38">
        <v>-0.54907910903949197</v>
      </c>
      <c r="L38">
        <v>-0.13752422937574399</v>
      </c>
      <c r="M38">
        <v>-0.20399869536635801</v>
      </c>
      <c r="N38">
        <v>-6.5000556006806307E-2</v>
      </c>
      <c r="O38">
        <v>0.36602333360686801</v>
      </c>
      <c r="P38">
        <v>0.36565511480627799</v>
      </c>
      <c r="Q38">
        <v>0.52268921805411295</v>
      </c>
      <c r="S38">
        <f t="shared" si="11"/>
        <v>0.84286057559151994</v>
      </c>
      <c r="T38">
        <f t="shared" si="12"/>
        <v>0.93415898613106196</v>
      </c>
      <c r="U38">
        <f t="shared" si="13"/>
        <v>0.79942701782960501</v>
      </c>
      <c r="V38">
        <f t="shared" si="14"/>
        <v>0.91582860306557101</v>
      </c>
      <c r="W38">
        <f t="shared" si="15"/>
        <v>0.23195064184784597</v>
      </c>
      <c r="X38">
        <f t="shared" si="16"/>
        <v>0.19923796299055496</v>
      </c>
      <c r="Y38">
        <f t="shared" si="17"/>
        <v>1.0000000000000009E-3</v>
      </c>
      <c r="Z38">
        <f t="shared" si="18"/>
        <v>0.148551217105372</v>
      </c>
    </row>
    <row r="39" spans="1:26" x14ac:dyDescent="0.2">
      <c r="A39">
        <f t="shared" si="10"/>
        <v>2.4043868222506894</v>
      </c>
      <c r="B39" t="s">
        <v>93</v>
      </c>
      <c r="C39" t="s">
        <v>198</v>
      </c>
      <c r="D39">
        <v>-0.333572315885652</v>
      </c>
      <c r="E39">
        <v>-0.20925662338531301</v>
      </c>
      <c r="F39">
        <v>-0.23192912062145801</v>
      </c>
      <c r="G39">
        <v>-1.7486257225272001E-2</v>
      </c>
      <c r="H39">
        <v>0.408928054735124</v>
      </c>
      <c r="I39">
        <v>0.39845472137299698</v>
      </c>
      <c r="J39">
        <v>0.42017956729861</v>
      </c>
      <c r="K39">
        <v>0.32496770142200498</v>
      </c>
      <c r="L39">
        <v>-0.24678864499862899</v>
      </c>
      <c r="M39">
        <v>-0.28901665067709398</v>
      </c>
      <c r="N39">
        <v>-1.9942297621380299E-2</v>
      </c>
      <c r="O39">
        <v>-0.17836800012485499</v>
      </c>
      <c r="P39">
        <v>-0.241006910686897</v>
      </c>
      <c r="Q39">
        <v>-0.171179318004645</v>
      </c>
      <c r="S39">
        <f t="shared" si="11"/>
        <v>1.0000000000000009E-3</v>
      </c>
      <c r="T39">
        <f t="shared" si="12"/>
        <v>0.125315692500339</v>
      </c>
      <c r="U39">
        <f t="shared" si="13"/>
        <v>0.10264319526419399</v>
      </c>
      <c r="V39">
        <f t="shared" si="14"/>
        <v>0.31708605866037998</v>
      </c>
      <c r="W39">
        <f t="shared" si="15"/>
        <v>0.74350037062077601</v>
      </c>
      <c r="X39">
        <f t="shared" si="16"/>
        <v>0.73302703725864893</v>
      </c>
      <c r="Y39">
        <f t="shared" si="17"/>
        <v>0.75475188318426201</v>
      </c>
      <c r="Z39">
        <f t="shared" si="18"/>
        <v>0.65954001730765699</v>
      </c>
    </row>
    <row r="40" spans="1:26" x14ac:dyDescent="0.2">
      <c r="A40">
        <f t="shared" si="10"/>
        <v>2.1320349535850047</v>
      </c>
      <c r="B40" t="s">
        <v>240</v>
      </c>
      <c r="C40" t="s">
        <v>14</v>
      </c>
      <c r="D40">
        <v>-0.18955544475282499</v>
      </c>
      <c r="E40">
        <v>-7.0699698768363406E-2</v>
      </c>
      <c r="F40">
        <v>-0.112111881015819</v>
      </c>
      <c r="G40">
        <v>-0.15319423570482699</v>
      </c>
      <c r="H40">
        <v>0.112787021665752</v>
      </c>
      <c r="I40">
        <v>9.0450460133203195E-2</v>
      </c>
      <c r="J40">
        <v>9.7223458700748097E-2</v>
      </c>
      <c r="K40">
        <v>-2.5316062033199999E-2</v>
      </c>
      <c r="L40">
        <v>0.159375477020363</v>
      </c>
      <c r="M40">
        <v>3.1631309388362797E-2</v>
      </c>
      <c r="N40">
        <v>-0.118413483610162</v>
      </c>
      <c r="O40">
        <v>-1.5230031487606099E-2</v>
      </c>
      <c r="P40">
        <v>0.122181776218855</v>
      </c>
      <c r="Q40">
        <v>1.44594734649352E-2</v>
      </c>
      <c r="S40">
        <f t="shared" si="11"/>
        <v>1.0000000000000009E-3</v>
      </c>
      <c r="T40">
        <f t="shared" si="12"/>
        <v>0.11985574598446158</v>
      </c>
      <c r="U40">
        <f t="shared" si="13"/>
        <v>7.8443563737005992E-2</v>
      </c>
      <c r="V40">
        <f t="shared" si="14"/>
        <v>3.7361209047998001E-2</v>
      </c>
      <c r="W40">
        <f t="shared" si="15"/>
        <v>0.30334246641857698</v>
      </c>
      <c r="X40">
        <f t="shared" si="16"/>
        <v>0.28100590488602817</v>
      </c>
      <c r="Y40">
        <f t="shared" si="17"/>
        <v>0.2877789034535731</v>
      </c>
      <c r="Z40">
        <f t="shared" si="18"/>
        <v>0.16523938271962499</v>
      </c>
    </row>
    <row r="41" spans="1:26" hidden="1" x14ac:dyDescent="0.2">
      <c r="A41">
        <f t="shared" si="10"/>
        <v>-2.1399793302785759</v>
      </c>
      <c r="B41" t="s">
        <v>199</v>
      </c>
      <c r="C41" t="s">
        <v>200</v>
      </c>
      <c r="D41">
        <v>0.83692971653956805</v>
      </c>
      <c r="E41">
        <v>0.65640821258231496</v>
      </c>
      <c r="F41">
        <v>0.82958636453082701</v>
      </c>
      <c r="G41">
        <v>0.16466862589467701</v>
      </c>
      <c r="H41">
        <v>-1.47826485512911</v>
      </c>
      <c r="I41">
        <v>-1.1591730236861399</v>
      </c>
      <c r="J41">
        <v>-1.8794719376443501</v>
      </c>
      <c r="K41">
        <v>-0.73399653691024902</v>
      </c>
      <c r="L41">
        <v>-1.55491392887836</v>
      </c>
      <c r="M41">
        <v>-0.51444581838067105</v>
      </c>
      <c r="N41">
        <v>1.01411160494642E-2</v>
      </c>
      <c r="O41">
        <v>0.35451675656270398</v>
      </c>
      <c r="P41">
        <v>0.72938927499235295</v>
      </c>
      <c r="Q41">
        <v>0.10547649259761301</v>
      </c>
      <c r="S41">
        <f t="shared" si="11"/>
        <v>2.7174016541839183</v>
      </c>
      <c r="T41">
        <f t="shared" si="12"/>
        <v>2.5368801502266649</v>
      </c>
      <c r="U41">
        <f t="shared" si="13"/>
        <v>2.710058302175177</v>
      </c>
      <c r="V41">
        <f t="shared" si="14"/>
        <v>2.045140563539027</v>
      </c>
      <c r="W41">
        <f t="shared" si="15"/>
        <v>0.40220708251523996</v>
      </c>
      <c r="X41">
        <f t="shared" si="16"/>
        <v>0.72129891395821</v>
      </c>
      <c r="Y41">
        <f t="shared" si="17"/>
        <v>9.9999999999988987E-4</v>
      </c>
      <c r="Z41">
        <f t="shared" si="18"/>
        <v>1.1464754007341011</v>
      </c>
    </row>
    <row r="42" spans="1:26" x14ac:dyDescent="0.2">
      <c r="A42">
        <f t="shared" si="10"/>
        <v>1.7516757527390989</v>
      </c>
      <c r="B42" t="s">
        <v>99</v>
      </c>
      <c r="C42" t="s">
        <v>198</v>
      </c>
      <c r="D42">
        <v>-0.625114198480195</v>
      </c>
      <c r="E42">
        <v>-0.36002909670317901</v>
      </c>
      <c r="F42">
        <v>-0.126639696847858</v>
      </c>
      <c r="G42">
        <v>-0.396495101216498</v>
      </c>
      <c r="H42">
        <v>0.50378326416374097</v>
      </c>
      <c r="I42">
        <v>-0.109534516396484</v>
      </c>
      <c r="J42">
        <v>0.71900255757850495</v>
      </c>
      <c r="K42">
        <v>-0.26308142390742201</v>
      </c>
      <c r="L42">
        <v>0.10031132116177199</v>
      </c>
      <c r="M42">
        <v>-0.35283275469192399</v>
      </c>
      <c r="N42">
        <v>0.32493506907160302</v>
      </c>
      <c r="O42">
        <v>-6.5517081409946998E-2</v>
      </c>
      <c r="P42">
        <v>0.22066321788547599</v>
      </c>
      <c r="Q42">
        <v>-0.244471543554663</v>
      </c>
      <c r="S42">
        <f t="shared" si="11"/>
        <v>1.0000000000000009E-3</v>
      </c>
      <c r="T42">
        <f t="shared" si="12"/>
        <v>0.266085101777016</v>
      </c>
      <c r="U42">
        <f t="shared" si="13"/>
        <v>0.49947450163233698</v>
      </c>
      <c r="V42">
        <f t="shared" si="14"/>
        <v>0.229619097263697</v>
      </c>
      <c r="W42">
        <f t="shared" si="15"/>
        <v>1.129897462643936</v>
      </c>
      <c r="X42">
        <f t="shared" si="16"/>
        <v>0.51657968208371097</v>
      </c>
      <c r="Y42">
        <f t="shared" si="17"/>
        <v>1.3451167560587001</v>
      </c>
      <c r="Z42">
        <f t="shared" si="18"/>
        <v>0.363032774572773</v>
      </c>
    </row>
    <row r="43" spans="1:26" x14ac:dyDescent="0.2">
      <c r="A43">
        <f t="shared" si="10"/>
        <v>3.0053515006632647</v>
      </c>
      <c r="B43" t="s">
        <v>92</v>
      </c>
      <c r="C43" t="s">
        <v>198</v>
      </c>
      <c r="D43">
        <v>-0.355594803255602</v>
      </c>
      <c r="E43">
        <v>-0.27916359113719103</v>
      </c>
      <c r="F43">
        <v>-0.27992234874953997</v>
      </c>
      <c r="G43">
        <v>-4.7437269967295102E-2</v>
      </c>
      <c r="H43">
        <v>0.46747495045124698</v>
      </c>
      <c r="I43">
        <v>0.710874105823467</v>
      </c>
      <c r="J43">
        <v>0.46784287489142401</v>
      </c>
      <c r="K43">
        <v>0.65532099946283695</v>
      </c>
      <c r="L43">
        <v>-0.49054347144698601</v>
      </c>
      <c r="M43">
        <v>-0.22097659611475701</v>
      </c>
      <c r="N43">
        <v>-0.26369735396727501</v>
      </c>
      <c r="O43">
        <v>-0.53410339573664301</v>
      </c>
      <c r="P43">
        <v>-0.33749917635735399</v>
      </c>
      <c r="Q43">
        <v>-0.43262160879779998</v>
      </c>
      <c r="S43">
        <f t="shared" si="11"/>
        <v>1.0000000000000009E-3</v>
      </c>
      <c r="T43">
        <f t="shared" si="12"/>
        <v>7.7431212118410975E-2</v>
      </c>
      <c r="U43">
        <f t="shared" si="13"/>
        <v>7.6672454506062027E-2</v>
      </c>
      <c r="V43">
        <f t="shared" si="14"/>
        <v>0.30915753328830692</v>
      </c>
      <c r="W43">
        <f t="shared" si="15"/>
        <v>0.82406975370684898</v>
      </c>
      <c r="X43">
        <f t="shared" si="16"/>
        <v>1.067468909079069</v>
      </c>
      <c r="Y43">
        <f t="shared" si="17"/>
        <v>0.82443767814702595</v>
      </c>
      <c r="Z43">
        <f t="shared" si="18"/>
        <v>1.011915802718439</v>
      </c>
    </row>
    <row r="44" spans="1:26" x14ac:dyDescent="0.2">
      <c r="A44">
        <f t="shared" si="10"/>
        <v>2.9767684286757512</v>
      </c>
      <c r="B44" t="s">
        <v>92</v>
      </c>
      <c r="C44" t="s">
        <v>198</v>
      </c>
      <c r="D44">
        <v>-0.5069878190564</v>
      </c>
      <c r="E44">
        <v>-0.43858789369100698</v>
      </c>
      <c r="F44">
        <v>-0.32740346156220201</v>
      </c>
      <c r="G44">
        <v>-0.194954600377785</v>
      </c>
      <c r="H44">
        <v>0.56320428746038498</v>
      </c>
      <c r="I44">
        <v>0.66329777300429804</v>
      </c>
      <c r="J44">
        <v>0.68411778641577303</v>
      </c>
      <c r="K44">
        <v>0.49749223704689699</v>
      </c>
      <c r="L44">
        <v>-0.23412434875604199</v>
      </c>
      <c r="M44">
        <v>-0.20282518160396901</v>
      </c>
      <c r="N44">
        <v>7.2326470438774396E-2</v>
      </c>
      <c r="O44">
        <v>-0.31925945496527602</v>
      </c>
      <c r="P44">
        <v>-0.61325541649924897</v>
      </c>
      <c r="Q44">
        <v>-0.77966820108158896</v>
      </c>
      <c r="S44">
        <f t="shared" si="11"/>
        <v>1.0000000000000009E-3</v>
      </c>
      <c r="T44">
        <f t="shared" si="12"/>
        <v>6.9399925365393023E-2</v>
      </c>
      <c r="U44">
        <f t="shared" si="13"/>
        <v>0.18058435749419799</v>
      </c>
      <c r="V44">
        <f t="shared" si="14"/>
        <v>0.313033218678615</v>
      </c>
      <c r="W44">
        <f t="shared" si="15"/>
        <v>1.0711921065167851</v>
      </c>
      <c r="X44">
        <f t="shared" si="16"/>
        <v>1.1712855920606979</v>
      </c>
      <c r="Y44">
        <f t="shared" si="17"/>
        <v>1.192105605472173</v>
      </c>
      <c r="Z44">
        <f t="shared" si="18"/>
        <v>1.005480056103297</v>
      </c>
    </row>
    <row r="45" spans="1:26" x14ac:dyDescent="0.2">
      <c r="A45">
        <f t="shared" si="10"/>
        <v>3.5168900673234798</v>
      </c>
      <c r="B45" t="s">
        <v>92</v>
      </c>
      <c r="C45" t="s">
        <v>198</v>
      </c>
      <c r="D45">
        <v>-0.86224230074535402</v>
      </c>
      <c r="E45">
        <v>-0.55843151147278203</v>
      </c>
      <c r="F45">
        <v>-0.60795914707107102</v>
      </c>
      <c r="G45">
        <v>-0.80747531755477997</v>
      </c>
      <c r="H45">
        <v>0.82232722712337503</v>
      </c>
      <c r="I45">
        <v>0.98162114107177101</v>
      </c>
      <c r="J45">
        <v>1.0113367079828299</v>
      </c>
      <c r="K45">
        <v>0.79291565392490404</v>
      </c>
      <c r="L45">
        <v>-0.17989562616392701</v>
      </c>
      <c r="M45">
        <v>-0.217576895646761</v>
      </c>
      <c r="N45">
        <v>-0.39189789062765701</v>
      </c>
      <c r="O45">
        <v>-1.0299744618644699</v>
      </c>
      <c r="P45">
        <v>-0.81339342688344896</v>
      </c>
      <c r="Q45">
        <v>-1.03384730167806</v>
      </c>
      <c r="S45">
        <f t="shared" si="11"/>
        <v>1.0000000000000009E-3</v>
      </c>
      <c r="T45">
        <f t="shared" si="12"/>
        <v>0.30481078927257199</v>
      </c>
      <c r="U45">
        <f t="shared" si="13"/>
        <v>0.255283153674283</v>
      </c>
      <c r="V45">
        <f t="shared" si="14"/>
        <v>5.5766983190574049E-2</v>
      </c>
      <c r="W45">
        <f t="shared" si="15"/>
        <v>1.685569527868729</v>
      </c>
      <c r="X45">
        <f t="shared" si="16"/>
        <v>1.844863441817125</v>
      </c>
      <c r="Y45">
        <f t="shared" si="17"/>
        <v>1.8745790087281837</v>
      </c>
      <c r="Z45">
        <f t="shared" si="18"/>
        <v>1.6561579546702581</v>
      </c>
    </row>
    <row r="46" spans="1:26" x14ac:dyDescent="0.2">
      <c r="A46">
        <f t="shared" si="10"/>
        <v>1.6959879610395916</v>
      </c>
      <c r="B46" t="s">
        <v>92</v>
      </c>
      <c r="C46" t="s">
        <v>198</v>
      </c>
      <c r="D46">
        <v>-0.2103426836359</v>
      </c>
      <c r="E46">
        <v>-0.310315216624996</v>
      </c>
      <c r="F46">
        <v>-0.67345467734185505</v>
      </c>
      <c r="G46">
        <v>-0.72462384490340703</v>
      </c>
      <c r="H46">
        <v>3.5807000426508698E-3</v>
      </c>
      <c r="I46">
        <v>0.26317082462387698</v>
      </c>
      <c r="J46">
        <v>0.54648427938121902</v>
      </c>
      <c r="K46">
        <v>-0.52836509171920298</v>
      </c>
      <c r="L46">
        <v>0.56297659277655399</v>
      </c>
      <c r="M46">
        <v>0.40839843354776101</v>
      </c>
      <c r="N46">
        <v>-0.25258413858398698</v>
      </c>
      <c r="O46">
        <v>0.20250027425522099</v>
      </c>
      <c r="P46">
        <v>0.12799239946532001</v>
      </c>
      <c r="Q46">
        <v>-0.22903824936532199</v>
      </c>
      <c r="S46">
        <f t="shared" si="11"/>
        <v>0.515281161267507</v>
      </c>
      <c r="T46">
        <f t="shared" si="12"/>
        <v>0.41530862827841103</v>
      </c>
      <c r="U46">
        <f t="shared" si="13"/>
        <v>5.2169167561551988E-2</v>
      </c>
      <c r="V46">
        <f t="shared" si="14"/>
        <v>1.0000000000000009E-3</v>
      </c>
      <c r="W46">
        <f t="shared" si="15"/>
        <v>0.72920454494605791</v>
      </c>
      <c r="X46">
        <f t="shared" si="16"/>
        <v>0.98879466952728401</v>
      </c>
      <c r="Y46">
        <f t="shared" si="17"/>
        <v>1.2721081242846259</v>
      </c>
      <c r="Z46">
        <f t="shared" si="18"/>
        <v>0.19725875318420405</v>
      </c>
    </row>
    <row r="47" spans="1:26" x14ac:dyDescent="0.2">
      <c r="A47">
        <f t="shared" si="10"/>
        <v>2.1610474166977096</v>
      </c>
      <c r="B47" t="s">
        <v>202</v>
      </c>
      <c r="C47" t="s">
        <v>14</v>
      </c>
      <c r="D47">
        <v>-0.38225754632152897</v>
      </c>
      <c r="E47">
        <v>-0.53879153210148001</v>
      </c>
      <c r="F47">
        <v>-0.63906270587355896</v>
      </c>
      <c r="G47">
        <v>-8.1754240276028498E-2</v>
      </c>
      <c r="H47">
        <v>0.328376518557224</v>
      </c>
      <c r="I47">
        <v>0.541732399255479</v>
      </c>
      <c r="J47">
        <v>0.64108002056555302</v>
      </c>
      <c r="K47">
        <v>3.59392648350223E-2</v>
      </c>
      <c r="L47">
        <v>-0.250175849653683</v>
      </c>
      <c r="M47">
        <v>0.14744503112544799</v>
      </c>
      <c r="N47">
        <v>8.0007467273322405E-2</v>
      </c>
      <c r="O47">
        <v>-0.193411264956003</v>
      </c>
      <c r="P47">
        <v>3.6031937864130698E-2</v>
      </c>
      <c r="Q47">
        <v>-0.40336957818763902</v>
      </c>
      <c r="S47">
        <f t="shared" si="11"/>
        <v>0.25780515955202998</v>
      </c>
      <c r="T47">
        <f t="shared" si="12"/>
        <v>0.10127117377207895</v>
      </c>
      <c r="U47">
        <f t="shared" si="13"/>
        <v>1.0000000000000009E-3</v>
      </c>
      <c r="V47">
        <f t="shared" si="14"/>
        <v>0.55830846559753045</v>
      </c>
      <c r="W47">
        <f t="shared" si="15"/>
        <v>0.9684392244307829</v>
      </c>
      <c r="X47">
        <f t="shared" si="16"/>
        <v>1.1817951051290381</v>
      </c>
      <c r="Y47">
        <f t="shared" si="17"/>
        <v>1.281142726439112</v>
      </c>
      <c r="Z47">
        <f t="shared" si="18"/>
        <v>0.67600197070858126</v>
      </c>
    </row>
    <row r="48" spans="1:26" x14ac:dyDescent="0.2">
      <c r="A48">
        <f t="shared" si="10"/>
        <v>1.4443293918683742</v>
      </c>
      <c r="B48" t="s">
        <v>237</v>
      </c>
      <c r="C48" t="s">
        <v>14</v>
      </c>
      <c r="D48">
        <v>-8.7043718824642E-2</v>
      </c>
      <c r="E48">
        <v>-0.27366858816453998</v>
      </c>
      <c r="F48">
        <v>-0.71280591145914896</v>
      </c>
      <c r="G48">
        <v>-0.664301654851714</v>
      </c>
      <c r="H48">
        <v>-3.0194403858072101E-2</v>
      </c>
      <c r="I48">
        <v>0.105759647417555</v>
      </c>
      <c r="J48">
        <v>0.49547918983377798</v>
      </c>
      <c r="K48">
        <v>-0.38540683297391698</v>
      </c>
      <c r="L48">
        <v>0.49724350879097601</v>
      </c>
      <c r="M48">
        <v>0.45745721752301199</v>
      </c>
      <c r="N48">
        <v>-0.25047432743492498</v>
      </c>
      <c r="O48">
        <v>4.2627906455301396E-3</v>
      </c>
      <c r="P48">
        <v>4.6783511023677997E-2</v>
      </c>
      <c r="Q48">
        <v>0.13532082436298101</v>
      </c>
      <c r="S48">
        <f t="shared" si="11"/>
        <v>0.62676219263450694</v>
      </c>
      <c r="T48">
        <f t="shared" si="12"/>
        <v>0.44013732329460897</v>
      </c>
      <c r="U48">
        <f t="shared" si="13"/>
        <v>1.0000000000000009E-3</v>
      </c>
      <c r="V48">
        <f t="shared" si="14"/>
        <v>4.950425660743496E-2</v>
      </c>
      <c r="W48">
        <f t="shared" si="15"/>
        <v>0.68361150760107681</v>
      </c>
      <c r="X48">
        <f t="shared" si="16"/>
        <v>0.8195655588767039</v>
      </c>
      <c r="Y48">
        <f t="shared" si="17"/>
        <v>1.2092851012929269</v>
      </c>
      <c r="Z48">
        <f t="shared" si="18"/>
        <v>0.32839907848523198</v>
      </c>
    </row>
    <row r="49" spans="1:26" x14ac:dyDescent="0.2">
      <c r="A49">
        <f t="shared" si="10"/>
        <v>2.4178781251191475</v>
      </c>
      <c r="B49" t="s">
        <v>236</v>
      </c>
      <c r="C49" t="s">
        <v>14</v>
      </c>
      <c r="D49">
        <v>2.1079646617358999E-3</v>
      </c>
      <c r="E49">
        <v>-0.15918533602247101</v>
      </c>
      <c r="F49">
        <v>-0.14420194358095201</v>
      </c>
      <c r="G49">
        <v>-0.21939583521289299</v>
      </c>
      <c r="H49">
        <v>0.21899205080870299</v>
      </c>
      <c r="I49">
        <v>0.23320051698849401</v>
      </c>
      <c r="J49">
        <v>0.461202701164516</v>
      </c>
      <c r="K49">
        <v>0.133658770436799</v>
      </c>
      <c r="L49">
        <v>-0.16628748683339301</v>
      </c>
      <c r="M49">
        <v>-0.22949569871</v>
      </c>
      <c r="N49">
        <v>-7.6588693073578101E-2</v>
      </c>
      <c r="O49">
        <v>-0.13035447088229299</v>
      </c>
      <c r="P49">
        <v>-8.5710270823479803E-2</v>
      </c>
      <c r="Q49">
        <v>-3.2402753202393997E-2</v>
      </c>
      <c r="S49">
        <f t="shared" si="11"/>
        <v>0.2225037998746289</v>
      </c>
      <c r="T49">
        <f t="shared" si="12"/>
        <v>6.1210499190421985E-2</v>
      </c>
      <c r="U49">
        <f t="shared" si="13"/>
        <v>7.6193891631940985E-2</v>
      </c>
      <c r="V49">
        <f t="shared" si="14"/>
        <v>1.0000000000000009E-3</v>
      </c>
      <c r="W49">
        <f t="shared" si="15"/>
        <v>0.43938788602159595</v>
      </c>
      <c r="X49">
        <f t="shared" si="16"/>
        <v>0.453596352201387</v>
      </c>
      <c r="Y49">
        <f t="shared" si="17"/>
        <v>0.68159853637740897</v>
      </c>
      <c r="Z49">
        <f t="shared" si="18"/>
        <v>0.35405460564969199</v>
      </c>
    </row>
    <row r="50" spans="1:26" x14ac:dyDescent="0.2">
      <c r="A50">
        <f t="shared" si="10"/>
        <v>0.23420984498846972</v>
      </c>
      <c r="B50" t="s">
        <v>236</v>
      </c>
      <c r="C50" t="s">
        <v>14</v>
      </c>
      <c r="D50">
        <v>-0.11728819154356999</v>
      </c>
      <c r="E50">
        <v>5.9612314462828601E-2</v>
      </c>
      <c r="F50">
        <v>5.3911791050015902E-2</v>
      </c>
      <c r="G50">
        <v>0.184487101216669</v>
      </c>
      <c r="H50">
        <v>1.0566669496284899E-2</v>
      </c>
      <c r="I50">
        <v>0.12832318637290899</v>
      </c>
      <c r="J50">
        <v>-5.4420571980664002E-2</v>
      </c>
      <c r="K50">
        <v>0.21150739957765</v>
      </c>
      <c r="L50">
        <v>-2.70864805669042E-2</v>
      </c>
      <c r="M50">
        <v>-0.161241652030788</v>
      </c>
      <c r="N50">
        <v>-0.30851471181103002</v>
      </c>
      <c r="O50">
        <v>-0.150055568993261</v>
      </c>
      <c r="P50">
        <v>2.8879606656291301E-2</v>
      </c>
      <c r="Q50">
        <v>5.0454674625061799E-2</v>
      </c>
      <c r="S50">
        <f t="shared" si="11"/>
        <v>1.0000000000000009E-3</v>
      </c>
      <c r="T50">
        <f t="shared" si="12"/>
        <v>0.17790050600639859</v>
      </c>
      <c r="U50">
        <f t="shared" si="13"/>
        <v>0.1721999825935859</v>
      </c>
      <c r="V50">
        <f t="shared" si="14"/>
        <v>0.30277529276023901</v>
      </c>
      <c r="W50">
        <f t="shared" si="15"/>
        <v>0.12885486103985488</v>
      </c>
      <c r="X50">
        <f t="shared" si="16"/>
        <v>0.24661137791647897</v>
      </c>
      <c r="Y50">
        <f t="shared" si="17"/>
        <v>6.3867619562905986E-2</v>
      </c>
      <c r="Z50">
        <f t="shared" si="18"/>
        <v>0.32979559112121998</v>
      </c>
    </row>
    <row r="51" spans="1:26" x14ac:dyDescent="0.2">
      <c r="A51">
        <f t="shared" si="10"/>
        <v>1.9747313991633006</v>
      </c>
      <c r="B51" t="s">
        <v>236</v>
      </c>
      <c r="C51" t="s">
        <v>14</v>
      </c>
      <c r="D51">
        <v>-0.15327100220974699</v>
      </c>
      <c r="E51">
        <v>0.12278910582406601</v>
      </c>
      <c r="F51">
        <v>-0.29832578815086902</v>
      </c>
      <c r="G51">
        <v>-0.29370501171263003</v>
      </c>
      <c r="H51">
        <v>-6.3252518113337403E-2</v>
      </c>
      <c r="I51">
        <v>0.46644786397494498</v>
      </c>
      <c r="J51">
        <v>0.4415588798865</v>
      </c>
      <c r="K51">
        <v>0.217185558246271</v>
      </c>
      <c r="L51">
        <v>5.9210965509011601E-2</v>
      </c>
      <c r="M51">
        <v>0.194213145031534</v>
      </c>
      <c r="N51">
        <v>-0.244865958065874</v>
      </c>
      <c r="O51">
        <v>-0.16070146553183601</v>
      </c>
      <c r="P51">
        <v>-0.29429142530997299</v>
      </c>
      <c r="Q51">
        <v>-0.35170314669832298</v>
      </c>
      <c r="S51">
        <f t="shared" si="11"/>
        <v>0.14605478594112203</v>
      </c>
      <c r="T51">
        <f t="shared" si="12"/>
        <v>0.42211489397493501</v>
      </c>
      <c r="U51">
        <f t="shared" si="13"/>
        <v>1.0000000000000009E-3</v>
      </c>
      <c r="V51">
        <f t="shared" si="14"/>
        <v>5.6207764382389946E-3</v>
      </c>
      <c r="W51">
        <f t="shared" si="15"/>
        <v>0.23607327003753162</v>
      </c>
      <c r="X51">
        <f t="shared" si="16"/>
        <v>0.76577365212581405</v>
      </c>
      <c r="Y51">
        <f t="shared" si="17"/>
        <v>0.74088466803736908</v>
      </c>
      <c r="Z51">
        <f t="shared" si="18"/>
        <v>0.51651134639714003</v>
      </c>
    </row>
    <row r="52" spans="1:26" hidden="1" x14ac:dyDescent="0.2">
      <c r="A52">
        <f t="shared" si="10"/>
        <v>-1.8255834845015315</v>
      </c>
      <c r="B52" t="s">
        <v>124</v>
      </c>
      <c r="C52" t="s">
        <v>174</v>
      </c>
      <c r="D52">
        <v>0.52330723003271495</v>
      </c>
      <c r="E52">
        <v>0.155725779852076</v>
      </c>
      <c r="F52">
        <v>0.56769115830823502</v>
      </c>
      <c r="G52">
        <v>0.52616500974681202</v>
      </c>
      <c r="H52">
        <v>-0.64176008609346802</v>
      </c>
      <c r="I52">
        <v>-0.79493369951080295</v>
      </c>
      <c r="J52">
        <v>-0.77827921909296005</v>
      </c>
      <c r="K52">
        <v>-1.4492614581040399</v>
      </c>
      <c r="L52">
        <v>-0.175201226164336</v>
      </c>
      <c r="M52">
        <v>-0.36011791805148402</v>
      </c>
      <c r="N52">
        <v>-0.24765941668934299</v>
      </c>
      <c r="O52">
        <v>0.100050286304357</v>
      </c>
      <c r="P52">
        <v>0.24098660847838099</v>
      </c>
      <c r="Q52">
        <v>0.67747420977023798</v>
      </c>
      <c r="S52">
        <f t="shared" si="11"/>
        <v>1.9735686881367549</v>
      </c>
      <c r="T52">
        <f t="shared" si="12"/>
        <v>1.605987237956116</v>
      </c>
      <c r="U52">
        <f t="shared" si="13"/>
        <v>2.0179526164122752</v>
      </c>
      <c r="V52">
        <f t="shared" si="14"/>
        <v>1.9764264678508519</v>
      </c>
      <c r="W52">
        <f t="shared" si="15"/>
        <v>0.80850137201057193</v>
      </c>
      <c r="X52">
        <f t="shared" si="16"/>
        <v>0.655327758593237</v>
      </c>
      <c r="Y52">
        <f t="shared" si="17"/>
        <v>0.6719822390110799</v>
      </c>
      <c r="Z52">
        <f t="shared" si="18"/>
        <v>9.9999999999988987E-4</v>
      </c>
    </row>
    <row r="53" spans="1:26" hidden="1" x14ac:dyDescent="0.2">
      <c r="A53">
        <f t="shared" si="10"/>
        <v>-2.6992688890817012</v>
      </c>
      <c r="B53" t="s">
        <v>207</v>
      </c>
      <c r="C53" t="s">
        <v>14</v>
      </c>
      <c r="D53">
        <v>0.42398641836453099</v>
      </c>
      <c r="E53">
        <v>0.22108783178288299</v>
      </c>
      <c r="F53">
        <v>0.87867388960298698</v>
      </c>
      <c r="G53">
        <v>0.74155119466155295</v>
      </c>
      <c r="H53">
        <v>-0.99260094316300596</v>
      </c>
      <c r="I53">
        <v>-1.00936749674153</v>
      </c>
      <c r="J53">
        <v>-0.66885447669873999</v>
      </c>
      <c r="K53">
        <v>-1.2651354380399999</v>
      </c>
      <c r="L53">
        <v>-0.204465950318411</v>
      </c>
      <c r="M53">
        <v>0.15139120746173099</v>
      </c>
      <c r="N53">
        <v>1.12166159829225E-2</v>
      </c>
      <c r="O53">
        <v>-1.8238102377631901E-2</v>
      </c>
      <c r="P53">
        <v>-0.38546996094631802</v>
      </c>
      <c r="Q53">
        <v>0.26114290193018802</v>
      </c>
      <c r="S53">
        <f t="shared" si="11"/>
        <v>1.6901218564045308</v>
      </c>
      <c r="T53">
        <f t="shared" si="12"/>
        <v>1.4872232698228829</v>
      </c>
      <c r="U53">
        <f t="shared" si="13"/>
        <v>2.1448093276429869</v>
      </c>
      <c r="V53">
        <f t="shared" si="14"/>
        <v>2.007686632701553</v>
      </c>
      <c r="W53">
        <f t="shared" si="15"/>
        <v>0.27353449487699399</v>
      </c>
      <c r="X53">
        <f t="shared" si="16"/>
        <v>0.2567679412984698</v>
      </c>
      <c r="Y53">
        <f t="shared" si="17"/>
        <v>0.59728096134125996</v>
      </c>
      <c r="Z53">
        <f t="shared" si="18"/>
        <v>9.9999999999988987E-4</v>
      </c>
    </row>
    <row r="54" spans="1:26" x14ac:dyDescent="0.2">
      <c r="A54">
        <f t="shared" si="10"/>
        <v>2.1566553754415403</v>
      </c>
      <c r="B54" t="s">
        <v>204</v>
      </c>
      <c r="C54" t="s">
        <v>14</v>
      </c>
      <c r="D54">
        <v>-0.81272145260180995</v>
      </c>
      <c r="E54">
        <v>-0.31427535685538099</v>
      </c>
      <c r="F54">
        <v>-0.351247761657838</v>
      </c>
      <c r="G54">
        <v>-0.585403560278276</v>
      </c>
      <c r="H54">
        <v>0.54452236361786499</v>
      </c>
      <c r="I54">
        <v>0.48929381126562699</v>
      </c>
      <c r="J54">
        <v>0.88574487479084596</v>
      </c>
      <c r="K54">
        <v>0.137043285587678</v>
      </c>
      <c r="L54">
        <v>-0.340155802421374</v>
      </c>
      <c r="M54">
        <v>-0.26361005026324902</v>
      </c>
      <c r="N54">
        <v>0.33384497135514601</v>
      </c>
      <c r="O54">
        <v>-0.159175688683347</v>
      </c>
      <c r="P54">
        <v>-3.6447293806178303E-2</v>
      </c>
      <c r="Q54">
        <v>-0.70723592684393199</v>
      </c>
      <c r="S54">
        <f t="shared" si="11"/>
        <v>1.0000000000000009E-3</v>
      </c>
      <c r="T54">
        <f t="shared" si="12"/>
        <v>0.49944609574642895</v>
      </c>
      <c r="U54">
        <f t="shared" si="13"/>
        <v>0.46247369094397195</v>
      </c>
      <c r="V54">
        <f t="shared" si="14"/>
        <v>0.22831789232353394</v>
      </c>
      <c r="W54">
        <f t="shared" si="15"/>
        <v>1.3582438162196748</v>
      </c>
      <c r="X54">
        <f t="shared" si="16"/>
        <v>1.303015263867437</v>
      </c>
      <c r="Y54">
        <f t="shared" si="17"/>
        <v>1.6994663273926558</v>
      </c>
      <c r="Z54">
        <f t="shared" si="18"/>
        <v>0.95076473818948792</v>
      </c>
    </row>
    <row r="55" spans="1:26" hidden="1" x14ac:dyDescent="0.2">
      <c r="A55">
        <f t="shared" si="10"/>
        <v>-2.9941526091033759</v>
      </c>
      <c r="B55" t="s">
        <v>209</v>
      </c>
      <c r="C55" t="s">
        <v>14</v>
      </c>
      <c r="D55">
        <v>0.35855239860293098</v>
      </c>
      <c r="E55">
        <v>0.67716584969453197</v>
      </c>
      <c r="F55">
        <v>0.63615029955159597</v>
      </c>
      <c r="G55">
        <v>0.65240915909577801</v>
      </c>
      <c r="H55">
        <v>-1.0311216585926599</v>
      </c>
      <c r="I55">
        <v>-1.2121831797175899</v>
      </c>
      <c r="J55">
        <v>-0.79936113796737696</v>
      </c>
      <c r="K55">
        <v>-1.3334361749513901</v>
      </c>
      <c r="L55">
        <v>-9.4096626842992095E-2</v>
      </c>
      <c r="M55">
        <v>-9.9065632707665302E-2</v>
      </c>
      <c r="N55">
        <v>-0.35307001507930902</v>
      </c>
      <c r="O55">
        <v>0.377976846575791</v>
      </c>
      <c r="P55">
        <v>-1.6518309135275099E-2</v>
      </c>
      <c r="Q55">
        <v>0.21285836586624901</v>
      </c>
      <c r="S55">
        <f t="shared" si="11"/>
        <v>1.6929885735543211</v>
      </c>
      <c r="T55">
        <f t="shared" si="12"/>
        <v>2.0116020246459221</v>
      </c>
      <c r="U55">
        <f t="shared" si="13"/>
        <v>1.9705864745029862</v>
      </c>
      <c r="V55">
        <f t="shared" si="14"/>
        <v>1.9868453340471681</v>
      </c>
      <c r="W55">
        <f t="shared" si="15"/>
        <v>0.30331451635873008</v>
      </c>
      <c r="X55">
        <f t="shared" si="16"/>
        <v>0.12225299523380007</v>
      </c>
      <c r="Y55">
        <f t="shared" si="17"/>
        <v>0.53507503698401315</v>
      </c>
      <c r="Z55">
        <f t="shared" si="18"/>
        <v>9.9999999999988987E-4</v>
      </c>
    </row>
    <row r="56" spans="1:26" hidden="1" x14ac:dyDescent="0.2">
      <c r="A56">
        <f t="shared" si="10"/>
        <v>-2.7371154018895409</v>
      </c>
      <c r="B56" t="s">
        <v>17</v>
      </c>
      <c r="C56" t="s">
        <v>176</v>
      </c>
      <c r="D56">
        <v>0.29654499888496799</v>
      </c>
      <c r="E56">
        <v>-7.4641000411403901E-3</v>
      </c>
      <c r="F56">
        <v>0.62296161887563795</v>
      </c>
      <c r="G56">
        <v>0.23762140905812101</v>
      </c>
      <c r="H56">
        <v>-0.33717963573746801</v>
      </c>
      <c r="I56">
        <v>-0.53233763728716299</v>
      </c>
      <c r="J56">
        <v>-0.56974345169665896</v>
      </c>
      <c r="K56">
        <v>-0.328870885402885</v>
      </c>
      <c r="L56">
        <v>-3.2594487302745202E-2</v>
      </c>
      <c r="M56">
        <v>-0.48727651503106201</v>
      </c>
      <c r="N56">
        <v>-0.48440627624968402</v>
      </c>
      <c r="O56">
        <v>0.165628179713777</v>
      </c>
      <c r="P56">
        <v>0.46227515166790401</v>
      </c>
      <c r="Q56">
        <v>0.26276291943042102</v>
      </c>
      <c r="S56">
        <f t="shared" si="11"/>
        <v>0.86728845058162696</v>
      </c>
      <c r="T56">
        <f t="shared" si="12"/>
        <v>0.56327935165551857</v>
      </c>
      <c r="U56">
        <f t="shared" si="13"/>
        <v>1.1937050705722969</v>
      </c>
      <c r="V56">
        <f t="shared" si="14"/>
        <v>0.80836486075477998</v>
      </c>
      <c r="W56">
        <f t="shared" si="15"/>
        <v>0.23356381595919096</v>
      </c>
      <c r="X56">
        <f t="shared" si="16"/>
        <v>3.8405814409495975E-2</v>
      </c>
      <c r="Y56">
        <f t="shared" si="17"/>
        <v>1.0000000000000009E-3</v>
      </c>
      <c r="Z56">
        <f t="shared" si="18"/>
        <v>0.24187256629377396</v>
      </c>
    </row>
    <row r="57" spans="1:26" x14ac:dyDescent="0.2">
      <c r="A57">
        <f t="shared" si="10"/>
        <v>1.7842294115135608</v>
      </c>
      <c r="B57" t="s">
        <v>204</v>
      </c>
      <c r="C57" t="s">
        <v>14</v>
      </c>
      <c r="D57">
        <v>-0.88626455108253099</v>
      </c>
      <c r="E57">
        <v>-0.39664537298808</v>
      </c>
      <c r="F57">
        <v>-0.159286427207183</v>
      </c>
      <c r="G57">
        <v>-1.1015527887288601</v>
      </c>
      <c r="H57">
        <v>0.51042310199957597</v>
      </c>
      <c r="I57">
        <v>5.2552321678216801E-2</v>
      </c>
      <c r="J57">
        <v>1.14412519106064</v>
      </c>
      <c r="K57">
        <v>0.31142624811955399</v>
      </c>
      <c r="L57">
        <v>0.215352953080794</v>
      </c>
      <c r="M57">
        <v>-1.0466406415730401E-2</v>
      </c>
      <c r="N57">
        <v>0.37149576938150303</v>
      </c>
      <c r="O57">
        <v>-0.36864086652533601</v>
      </c>
      <c r="P57">
        <v>-0.27351173072817397</v>
      </c>
      <c r="Q57">
        <v>-1.4112211498960401</v>
      </c>
      <c r="S57">
        <f t="shared" si="11"/>
        <v>0.2162882376463291</v>
      </c>
      <c r="T57">
        <f t="shared" si="12"/>
        <v>0.70590741574078009</v>
      </c>
      <c r="U57">
        <f t="shared" si="13"/>
        <v>0.94326636152167709</v>
      </c>
      <c r="V57">
        <f t="shared" si="14"/>
        <v>9.9999999999988987E-4</v>
      </c>
      <c r="W57">
        <f t="shared" si="15"/>
        <v>1.6129758907284359</v>
      </c>
      <c r="X57">
        <f t="shared" si="16"/>
        <v>1.1551051104070769</v>
      </c>
      <c r="Y57">
        <f t="shared" si="17"/>
        <v>2.2466779797895002</v>
      </c>
      <c r="Z57">
        <f t="shared" si="18"/>
        <v>1.413979036848414</v>
      </c>
    </row>
    <row r="58" spans="1:26" x14ac:dyDescent="0.2">
      <c r="A58">
        <f t="shared" si="10"/>
        <v>0.86835687768392678</v>
      </c>
      <c r="B58" t="s">
        <v>242</v>
      </c>
      <c r="C58" t="s">
        <v>14</v>
      </c>
      <c r="D58">
        <v>-7.0448392852924202E-2</v>
      </c>
      <c r="E58">
        <v>-0.140128347771003</v>
      </c>
      <c r="F58">
        <v>-0.146855232546036</v>
      </c>
      <c r="G58">
        <v>-0.23035723020177901</v>
      </c>
      <c r="H58">
        <v>-2.4960796197040801E-2</v>
      </c>
      <c r="I58">
        <v>8.2020739470296505E-2</v>
      </c>
      <c r="J58">
        <v>0.53650562434845195</v>
      </c>
      <c r="K58">
        <v>-0.38660932754197003</v>
      </c>
      <c r="L58">
        <v>-3.10665491424373E-2</v>
      </c>
      <c r="M58">
        <v>-2.3682262541765101E-2</v>
      </c>
      <c r="N58">
        <v>0.122047408524569</v>
      </c>
      <c r="O58">
        <v>0.137319217011626</v>
      </c>
      <c r="P58">
        <v>0.17035668769843501</v>
      </c>
      <c r="Q58">
        <v>-0.231139245269599</v>
      </c>
      <c r="S58">
        <f t="shared" si="11"/>
        <v>0.31716093468904583</v>
      </c>
      <c r="T58">
        <f t="shared" si="12"/>
        <v>0.24748097977096703</v>
      </c>
      <c r="U58">
        <f t="shared" si="13"/>
        <v>0.24075409499593403</v>
      </c>
      <c r="V58">
        <f t="shared" si="14"/>
        <v>0.15725209734019102</v>
      </c>
      <c r="W58">
        <f t="shared" si="15"/>
        <v>0.36264853134492925</v>
      </c>
      <c r="X58">
        <f t="shared" si="16"/>
        <v>0.46963006701226651</v>
      </c>
      <c r="Y58">
        <f t="shared" si="17"/>
        <v>0.92411495189042192</v>
      </c>
      <c r="Z58">
        <f t="shared" si="18"/>
        <v>1.0000000000000009E-3</v>
      </c>
    </row>
    <row r="59" spans="1:26" x14ac:dyDescent="0.2">
      <c r="A59">
        <f t="shared" si="10"/>
        <v>1.6033191694963984</v>
      </c>
      <c r="B59" t="s">
        <v>203</v>
      </c>
      <c r="C59" t="s">
        <v>14</v>
      </c>
      <c r="D59">
        <v>-0.42338469892324598</v>
      </c>
      <c r="E59">
        <v>0.18643732193699</v>
      </c>
      <c r="F59">
        <v>-0.71189760060907004</v>
      </c>
      <c r="G59">
        <v>-0.238756544912087</v>
      </c>
      <c r="H59">
        <v>0.30891097262885298</v>
      </c>
      <c r="I59">
        <v>0.88316653913436804</v>
      </c>
      <c r="J59">
        <v>0.67454328601400504</v>
      </c>
      <c r="K59">
        <v>0.33767840156946</v>
      </c>
      <c r="L59">
        <v>-0.86413178422034198</v>
      </c>
      <c r="M59">
        <v>0.18730692606476201</v>
      </c>
      <c r="N59">
        <v>-0.19574005701758901</v>
      </c>
      <c r="O59">
        <v>-0.17504185152857399</v>
      </c>
      <c r="P59">
        <v>-0.66705168182901797</v>
      </c>
      <c r="Q59">
        <v>-0.64677107324738703</v>
      </c>
      <c r="S59">
        <f t="shared" si="11"/>
        <v>0.28951290168582405</v>
      </c>
      <c r="T59">
        <f t="shared" si="12"/>
        <v>0.89933492254606007</v>
      </c>
      <c r="U59">
        <f t="shared" si="13"/>
        <v>1.0000000000000009E-3</v>
      </c>
      <c r="V59">
        <f t="shared" si="14"/>
        <v>0.47414105569698306</v>
      </c>
      <c r="W59">
        <f t="shared" si="15"/>
        <v>1.021808573237923</v>
      </c>
      <c r="X59">
        <f t="shared" si="16"/>
        <v>1.5960641397434381</v>
      </c>
      <c r="Y59">
        <f t="shared" si="17"/>
        <v>1.3874408866230752</v>
      </c>
      <c r="Z59">
        <f t="shared" si="18"/>
        <v>1.05057600217853</v>
      </c>
    </row>
    <row r="60" spans="1:26" x14ac:dyDescent="0.2">
      <c r="A60">
        <f t="shared" si="10"/>
        <v>1.3071494403538648</v>
      </c>
      <c r="B60" t="s">
        <v>241</v>
      </c>
      <c r="C60" t="s">
        <v>14</v>
      </c>
      <c r="D60">
        <v>0.116212735425026</v>
      </c>
      <c r="E60">
        <v>-0.327755368153614</v>
      </c>
      <c r="F60">
        <v>-0.182707570453921</v>
      </c>
      <c r="G60">
        <v>-0.24455166636610101</v>
      </c>
      <c r="H60">
        <v>0.13099531784570501</v>
      </c>
      <c r="I60">
        <v>9.9710413132958906E-2</v>
      </c>
      <c r="J60">
        <v>0.22811923724014799</v>
      </c>
      <c r="K60">
        <v>-0.100526653030101</v>
      </c>
      <c r="L60">
        <v>0.11461577939852099</v>
      </c>
      <c r="M60">
        <v>0.103035538269729</v>
      </c>
      <c r="N60">
        <v>0.15897363100199299</v>
      </c>
      <c r="O60">
        <v>4.9300623742263697E-2</v>
      </c>
      <c r="P60">
        <v>-1.5945182278590701E-2</v>
      </c>
      <c r="Q60">
        <v>-0.27469597440216897</v>
      </c>
      <c r="S60">
        <f t="shared" si="11"/>
        <v>0.44496810357864003</v>
      </c>
      <c r="T60">
        <f t="shared" si="12"/>
        <v>1.0000000000000009E-3</v>
      </c>
      <c r="U60">
        <f t="shared" si="13"/>
        <v>0.146047797699693</v>
      </c>
      <c r="V60">
        <f t="shared" si="14"/>
        <v>8.4203701787512991E-2</v>
      </c>
      <c r="W60">
        <f t="shared" si="15"/>
        <v>0.45975068599931901</v>
      </c>
      <c r="X60">
        <f t="shared" si="16"/>
        <v>0.42846578128657292</v>
      </c>
      <c r="Y60">
        <f t="shared" si="17"/>
        <v>0.55687460539376199</v>
      </c>
      <c r="Z60">
        <f t="shared" si="18"/>
        <v>0.228228715123513</v>
      </c>
    </row>
    <row r="61" spans="1:26" x14ac:dyDescent="0.2">
      <c r="A61">
        <f t="shared" si="10"/>
        <v>1.7773589773203364</v>
      </c>
      <c r="B61" t="s">
        <v>241</v>
      </c>
      <c r="C61" t="s">
        <v>14</v>
      </c>
      <c r="D61">
        <v>-0.12189981449845801</v>
      </c>
      <c r="E61">
        <v>-4.5636388501339498E-2</v>
      </c>
      <c r="F61">
        <v>-0.434805748576927</v>
      </c>
      <c r="G61">
        <v>-0.482773506467161</v>
      </c>
      <c r="H61">
        <v>0.25536485780346901</v>
      </c>
      <c r="I61">
        <v>0.21699465475007901</v>
      </c>
      <c r="J61">
        <v>0.63713219886875105</v>
      </c>
      <c r="K61">
        <v>-0.13087563072738101</v>
      </c>
      <c r="L61">
        <v>0.17391338887921001</v>
      </c>
      <c r="M61">
        <v>9.8173681892044201E-2</v>
      </c>
      <c r="N61">
        <v>2.9514515036654001E-2</v>
      </c>
      <c r="O61">
        <v>-0.18525423055500101</v>
      </c>
      <c r="P61">
        <v>-4.1388509132657299E-2</v>
      </c>
      <c r="Q61">
        <v>-0.39233751048425097</v>
      </c>
      <c r="S61">
        <f t="shared" si="11"/>
        <v>0.361873691968703</v>
      </c>
      <c r="T61">
        <f t="shared" si="12"/>
        <v>0.4381371179658215</v>
      </c>
      <c r="U61">
        <f t="shared" si="13"/>
        <v>4.8967757890233998E-2</v>
      </c>
      <c r="V61">
        <f t="shared" si="14"/>
        <v>1.0000000000000009E-3</v>
      </c>
      <c r="W61">
        <f t="shared" si="15"/>
        <v>0.73913836427062996</v>
      </c>
      <c r="X61">
        <f t="shared" si="16"/>
        <v>0.70076816121724006</v>
      </c>
      <c r="Y61">
        <f t="shared" si="17"/>
        <v>1.1209057053359119</v>
      </c>
      <c r="Z61">
        <f t="shared" si="18"/>
        <v>0.35289787573977999</v>
      </c>
    </row>
    <row r="62" spans="1:26" x14ac:dyDescent="0.2">
      <c r="A62">
        <f t="shared" si="10"/>
        <v>1.6234685413005976</v>
      </c>
      <c r="B62" t="s">
        <v>243</v>
      </c>
      <c r="C62" t="s">
        <v>14</v>
      </c>
      <c r="D62">
        <v>-0.343755927861362</v>
      </c>
      <c r="E62">
        <v>-0.13553821448132899</v>
      </c>
      <c r="F62">
        <v>-0.16495249809607701</v>
      </c>
      <c r="G62">
        <v>5.8831031728431002E-2</v>
      </c>
      <c r="H62">
        <v>0.220474953480742</v>
      </c>
      <c r="I62">
        <v>0.22216033364252899</v>
      </c>
      <c r="J62">
        <v>0.53941889193731596</v>
      </c>
      <c r="K62">
        <v>8.4147075098577703E-2</v>
      </c>
      <c r="L62">
        <v>-0.17882949052392899</v>
      </c>
      <c r="M62">
        <v>-5.41501719393142E-2</v>
      </c>
      <c r="N62">
        <v>-8.3494681952132003E-3</v>
      </c>
      <c r="O62">
        <v>-4.2046208223998897E-2</v>
      </c>
      <c r="P62">
        <v>-0.24781156929788201</v>
      </c>
      <c r="Q62">
        <v>-0.20290449720684101</v>
      </c>
      <c r="S62">
        <f t="shared" si="11"/>
        <v>1.0000000000000009E-3</v>
      </c>
      <c r="T62">
        <f t="shared" si="12"/>
        <v>0.209217713380033</v>
      </c>
      <c r="U62">
        <f t="shared" si="13"/>
        <v>0.17980342976528499</v>
      </c>
      <c r="V62">
        <f t="shared" si="14"/>
        <v>0.40358695958979302</v>
      </c>
      <c r="W62">
        <f t="shared" si="15"/>
        <v>0.56523088134210397</v>
      </c>
      <c r="X62">
        <f t="shared" si="16"/>
        <v>0.56691626150389096</v>
      </c>
      <c r="Y62">
        <f t="shared" si="17"/>
        <v>0.88417481979867796</v>
      </c>
      <c r="Z62">
        <f t="shared" si="18"/>
        <v>0.42890300295993972</v>
      </c>
    </row>
    <row r="63" spans="1:26" x14ac:dyDescent="0.2">
      <c r="A63">
        <f t="shared" si="10"/>
        <v>0.42989286459402182</v>
      </c>
      <c r="B63" t="s">
        <v>246</v>
      </c>
      <c r="C63" t="s">
        <v>14</v>
      </c>
      <c r="D63">
        <v>5.1553571444085101E-2</v>
      </c>
      <c r="E63">
        <v>6.4610775584082306E-2</v>
      </c>
      <c r="F63">
        <v>-0.58213323597924005</v>
      </c>
      <c r="G63">
        <v>0.12328264781873501</v>
      </c>
      <c r="H63">
        <v>-6.3325849093018804E-2</v>
      </c>
      <c r="I63">
        <v>0.35612131246815698</v>
      </c>
      <c r="J63">
        <v>-0.11382691128818</v>
      </c>
      <c r="K63">
        <v>0.16908772523535501</v>
      </c>
      <c r="L63">
        <v>0.144558455701911</v>
      </c>
      <c r="M63">
        <v>0.37376037743233997</v>
      </c>
      <c r="N63">
        <v>0.128746122997283</v>
      </c>
      <c r="O63">
        <v>-0.47810238113133202</v>
      </c>
      <c r="P63">
        <v>-0.50061344444617994</v>
      </c>
      <c r="Q63">
        <v>-6.5028301848968795E-2</v>
      </c>
      <c r="S63">
        <f t="shared" si="11"/>
        <v>0.63468680742332517</v>
      </c>
      <c r="T63">
        <f t="shared" si="12"/>
        <v>0.6477440115633224</v>
      </c>
      <c r="U63">
        <f t="shared" si="13"/>
        <v>1.0000000000000009E-3</v>
      </c>
      <c r="V63">
        <f t="shared" si="14"/>
        <v>0.70641588379797504</v>
      </c>
      <c r="W63">
        <f t="shared" si="15"/>
        <v>0.51980738688622119</v>
      </c>
      <c r="X63">
        <f t="shared" si="16"/>
        <v>0.93925454844739709</v>
      </c>
      <c r="Y63">
        <f t="shared" si="17"/>
        <v>0.46930632469106004</v>
      </c>
      <c r="Z63">
        <f t="shared" si="18"/>
        <v>0.75222096121459503</v>
      </c>
    </row>
    <row r="64" spans="1:26" x14ac:dyDescent="0.2">
      <c r="A64">
        <f t="shared" si="10"/>
        <v>0.52172005383775499</v>
      </c>
      <c r="B64" t="s">
        <v>245</v>
      </c>
      <c r="C64" t="s">
        <v>14</v>
      </c>
      <c r="D64">
        <v>3.1756802091408E-2</v>
      </c>
      <c r="E64">
        <v>-0.191519198443939</v>
      </c>
      <c r="F64">
        <v>-0.24379949387491501</v>
      </c>
      <c r="G64">
        <v>4.0305029142359602E-2</v>
      </c>
      <c r="H64">
        <v>-1.09847545852943E-2</v>
      </c>
      <c r="I64">
        <v>0.14233886633737899</v>
      </c>
      <c r="J64">
        <v>1.9755542153738698E-3</v>
      </c>
      <c r="K64">
        <v>-0.22824198623645101</v>
      </c>
      <c r="L64">
        <v>-4.6045718717664302E-2</v>
      </c>
      <c r="M64">
        <v>5.70786604346444E-2</v>
      </c>
      <c r="N64">
        <v>8.3135227372345299E-2</v>
      </c>
      <c r="O64">
        <v>0.17682302136063599</v>
      </c>
      <c r="P64">
        <v>3.0357251069141E-2</v>
      </c>
      <c r="Q64">
        <v>8.1530000455423093E-2</v>
      </c>
      <c r="S64">
        <f t="shared" si="11"/>
        <v>0.27655629596632303</v>
      </c>
      <c r="T64">
        <f t="shared" si="12"/>
        <v>5.328029543097601E-2</v>
      </c>
      <c r="U64">
        <f t="shared" si="13"/>
        <v>1.0000000000000009E-3</v>
      </c>
      <c r="V64">
        <f t="shared" si="14"/>
        <v>0.28510452301727462</v>
      </c>
      <c r="W64">
        <f t="shared" si="15"/>
        <v>0.23381473928962071</v>
      </c>
      <c r="X64">
        <f t="shared" si="16"/>
        <v>0.38713836021229397</v>
      </c>
      <c r="Y64">
        <f t="shared" si="17"/>
        <v>0.24677504809028888</v>
      </c>
      <c r="Z64">
        <f t="shared" si="18"/>
        <v>1.6557507638464003E-2</v>
      </c>
    </row>
    <row r="65" spans="1:26" x14ac:dyDescent="0.2">
      <c r="A65">
        <f t="shared" si="10"/>
        <v>0.93164645234773746</v>
      </c>
      <c r="B65" t="s">
        <v>169</v>
      </c>
      <c r="C65" t="s">
        <v>14</v>
      </c>
      <c r="D65">
        <v>1.11183382916486E-2</v>
      </c>
      <c r="E65">
        <v>-6.5335557803241004E-2</v>
      </c>
      <c r="F65">
        <v>-9.4484113877891504E-2</v>
      </c>
      <c r="G65">
        <v>-0.34856683817668999</v>
      </c>
      <c r="H65">
        <v>-8.9350208261329504E-3</v>
      </c>
      <c r="I65">
        <v>0.23698902859309801</v>
      </c>
      <c r="J65">
        <v>0.111281123980912</v>
      </c>
      <c r="K65">
        <v>-1.8990152392722899E-2</v>
      </c>
      <c r="L65">
        <v>-0.13966381015523199</v>
      </c>
      <c r="M65">
        <v>0.13797523040338699</v>
      </c>
      <c r="N65">
        <v>1.1768937454295501E-2</v>
      </c>
      <c r="O65">
        <v>-0.17861777029120199</v>
      </c>
      <c r="P65">
        <v>0.18871802499544299</v>
      </c>
      <c r="Q65">
        <v>5.0358269078005301E-2</v>
      </c>
      <c r="S65">
        <f t="shared" si="11"/>
        <v>0.36068517646833859</v>
      </c>
      <c r="T65">
        <f t="shared" si="12"/>
        <v>0.28423128037344897</v>
      </c>
      <c r="U65">
        <f t="shared" si="13"/>
        <v>0.25508272429879847</v>
      </c>
      <c r="V65">
        <f t="shared" si="14"/>
        <v>1.0000000000000009E-3</v>
      </c>
      <c r="W65">
        <f t="shared" si="15"/>
        <v>0.34063181735055703</v>
      </c>
      <c r="X65">
        <f t="shared" si="16"/>
        <v>0.58655586676978799</v>
      </c>
      <c r="Y65">
        <f t="shared" si="17"/>
        <v>0.46084796215760199</v>
      </c>
      <c r="Z65">
        <f t="shared" si="18"/>
        <v>0.33057668578396709</v>
      </c>
    </row>
    <row r="66" spans="1:26" x14ac:dyDescent="0.2">
      <c r="A66">
        <f t="shared" si="10"/>
        <v>0.30505661147931395</v>
      </c>
      <c r="B66" t="s">
        <v>244</v>
      </c>
      <c r="C66" t="s">
        <v>14</v>
      </c>
      <c r="D66">
        <v>-2.1088249779896901E-3</v>
      </c>
      <c r="E66">
        <v>-1.30461984376761E-2</v>
      </c>
      <c r="F66">
        <v>-0.177398211466572</v>
      </c>
      <c r="G66">
        <v>-8.9674272147313092E-3</v>
      </c>
      <c r="H66">
        <v>-0.102954028618736</v>
      </c>
      <c r="I66">
        <v>8.5554866113794106E-2</v>
      </c>
      <c r="J66">
        <v>-1.6272927917183801E-2</v>
      </c>
      <c r="K66">
        <v>-4.72724113720897E-2</v>
      </c>
      <c r="L66">
        <v>0.100321320740148</v>
      </c>
      <c r="M66">
        <v>-9.2515689393538297E-2</v>
      </c>
      <c r="N66">
        <v>-0.236257769223778</v>
      </c>
      <c r="O66">
        <v>6.5505176758842099E-2</v>
      </c>
      <c r="P66">
        <v>-1.15671757186373E-2</v>
      </c>
      <c r="Q66">
        <v>0.36321186669328898</v>
      </c>
      <c r="S66">
        <f t="shared" si="11"/>
        <v>0.17628938648858231</v>
      </c>
      <c r="T66">
        <f t="shared" si="12"/>
        <v>0.16535201302889591</v>
      </c>
      <c r="U66">
        <f t="shared" si="13"/>
        <v>1.0000000000000009E-3</v>
      </c>
      <c r="V66">
        <f t="shared" si="14"/>
        <v>0.16943078425184069</v>
      </c>
      <c r="W66">
        <f t="shared" si="15"/>
        <v>7.5444182847836008E-2</v>
      </c>
      <c r="X66">
        <f t="shared" si="16"/>
        <v>0.26395307758036612</v>
      </c>
      <c r="Y66">
        <f t="shared" si="17"/>
        <v>0.16212528354938821</v>
      </c>
      <c r="Z66">
        <f t="shared" si="18"/>
        <v>0.1311258000944823</v>
      </c>
    </row>
    <row r="67" spans="1:26" x14ac:dyDescent="0.2">
      <c r="A67">
        <f t="shared" si="10"/>
        <v>0.70618291379186171</v>
      </c>
      <c r="B67" t="s">
        <v>248</v>
      </c>
      <c r="C67" t="s">
        <v>14</v>
      </c>
      <c r="D67">
        <v>1.9026309721429099E-2</v>
      </c>
      <c r="E67">
        <v>-8.0546542073170302E-2</v>
      </c>
      <c r="F67">
        <v>-0.247287262708272</v>
      </c>
      <c r="G67">
        <v>-0.646062528227767</v>
      </c>
      <c r="H67">
        <v>-0.173048328122927</v>
      </c>
      <c r="I67">
        <v>0.128839259977405</v>
      </c>
      <c r="J67">
        <v>9.3043952031363703E-2</v>
      </c>
      <c r="K67">
        <v>2.77449293304723E-2</v>
      </c>
      <c r="L67">
        <v>2.1648128505884E-2</v>
      </c>
      <c r="M67">
        <v>0.490583054840731</v>
      </c>
      <c r="N67">
        <v>3.3597243991106703E-2</v>
      </c>
      <c r="O67">
        <v>7.9831436132856398E-2</v>
      </c>
      <c r="P67">
        <v>-0.16437062590356499</v>
      </c>
      <c r="Q67">
        <v>0.13777091339161601</v>
      </c>
      <c r="S67">
        <f t="shared" si="11"/>
        <v>0.66608883794919604</v>
      </c>
      <c r="T67">
        <f t="shared" si="12"/>
        <v>0.56651598615459675</v>
      </c>
      <c r="U67">
        <f t="shared" si="13"/>
        <v>0.39977526551949499</v>
      </c>
      <c r="V67">
        <f t="shared" si="14"/>
        <v>1.0000000000000009E-3</v>
      </c>
      <c r="W67">
        <f t="shared" si="15"/>
        <v>0.47401420010483997</v>
      </c>
      <c r="X67">
        <f t="shared" si="16"/>
        <v>0.77590178820517197</v>
      </c>
      <c r="Y67">
        <f t="shared" si="17"/>
        <v>0.74010648025913073</v>
      </c>
      <c r="Z67">
        <f t="shared" si="18"/>
        <v>0.67480745755823934</v>
      </c>
    </row>
    <row r="68" spans="1:26" x14ac:dyDescent="0.2">
      <c r="A68">
        <f t="shared" si="10"/>
        <v>0.32377075176482845</v>
      </c>
      <c r="B68" t="s">
        <v>248</v>
      </c>
      <c r="C68" t="s">
        <v>14</v>
      </c>
      <c r="D68">
        <v>-0.40568661191014499</v>
      </c>
      <c r="E68">
        <v>0.42309756055825198</v>
      </c>
      <c r="F68">
        <v>-0.75457347199690705</v>
      </c>
      <c r="G68">
        <v>2.14857141679267E-2</v>
      </c>
      <c r="H68">
        <v>-5.3045296667459399E-2</v>
      </c>
      <c r="I68">
        <v>8.3577530727120902E-2</v>
      </c>
      <c r="J68">
        <v>6.7176772933882106E-2</v>
      </c>
      <c r="K68">
        <v>-0.23304658605810999</v>
      </c>
      <c r="L68">
        <v>0.18683890483982399</v>
      </c>
      <c r="M68">
        <v>0.14890461340069</v>
      </c>
      <c r="N68">
        <v>-8.2291639653575999E-2</v>
      </c>
      <c r="O68">
        <v>0.15278009338455301</v>
      </c>
      <c r="P68">
        <v>0.28902920292027001</v>
      </c>
      <c r="Q68">
        <v>-0.235359315334081</v>
      </c>
      <c r="S68">
        <f t="shared" si="11"/>
        <v>0.34988686008676206</v>
      </c>
      <c r="T68">
        <f t="shared" si="12"/>
        <v>1.178671032555159</v>
      </c>
      <c r="U68">
        <f t="shared" si="13"/>
        <v>1.0000000000000009E-3</v>
      </c>
      <c r="V68">
        <f t="shared" si="14"/>
        <v>0.77705918616483372</v>
      </c>
      <c r="W68">
        <f t="shared" si="15"/>
        <v>0.70252817532944767</v>
      </c>
      <c r="X68">
        <f t="shared" si="16"/>
        <v>0.83915100272402798</v>
      </c>
      <c r="Y68">
        <f t="shared" si="17"/>
        <v>0.82275024493078919</v>
      </c>
      <c r="Z68">
        <f t="shared" si="18"/>
        <v>0.52252688593879704</v>
      </c>
    </row>
    <row r="69" spans="1:26" x14ac:dyDescent="0.2">
      <c r="A69">
        <f t="shared" si="10"/>
        <v>1.3496136299668346</v>
      </c>
      <c r="B69" t="s">
        <v>257</v>
      </c>
      <c r="C69" t="s">
        <v>215</v>
      </c>
      <c r="D69">
        <v>-0.78489854756379296</v>
      </c>
      <c r="E69">
        <v>-0.42961990624143598</v>
      </c>
      <c r="F69">
        <v>8.1532618581567406E-2</v>
      </c>
      <c r="G69">
        <v>-0.36548011970401501</v>
      </c>
      <c r="H69">
        <v>0.54444357426122203</v>
      </c>
      <c r="I69">
        <v>-0.14973315129928899</v>
      </c>
      <c r="J69">
        <v>0.86406754398930696</v>
      </c>
      <c r="K69">
        <v>-0.209863757411172</v>
      </c>
      <c r="L69">
        <v>0.20959099992071001</v>
      </c>
      <c r="M69">
        <v>-0.196539849728152</v>
      </c>
      <c r="N69">
        <v>0.57270617092204801</v>
      </c>
      <c r="O69">
        <v>-0.59207078560469995</v>
      </c>
      <c r="P69">
        <v>-8.6770926712041702E-2</v>
      </c>
      <c r="Q69">
        <v>-0.56317496689312496</v>
      </c>
      <c r="S69">
        <f t="shared" si="11"/>
        <v>1.0000000000000009E-3</v>
      </c>
      <c r="T69">
        <f t="shared" si="12"/>
        <v>0.35627864132235698</v>
      </c>
      <c r="U69">
        <f t="shared" si="13"/>
        <v>0.86743116614536042</v>
      </c>
      <c r="V69">
        <f t="shared" si="14"/>
        <v>0.42041842785977795</v>
      </c>
      <c r="W69">
        <f t="shared" si="15"/>
        <v>1.3303421218250149</v>
      </c>
      <c r="X69">
        <f t="shared" si="16"/>
        <v>0.63616539626450397</v>
      </c>
      <c r="Y69">
        <f t="shared" si="17"/>
        <v>1.6499660915530998</v>
      </c>
      <c r="Z69">
        <f t="shared" si="18"/>
        <v>0.57603479015262093</v>
      </c>
    </row>
    <row r="70" spans="1:26" x14ac:dyDescent="0.2">
      <c r="A70">
        <f t="shared" si="10"/>
        <v>1.6344367168829992</v>
      </c>
      <c r="B70" t="s">
        <v>258</v>
      </c>
      <c r="C70" t="s">
        <v>215</v>
      </c>
      <c r="D70">
        <v>6.1738564091227098E-2</v>
      </c>
      <c r="E70">
        <v>-0.25591392475971297</v>
      </c>
      <c r="F70">
        <v>-0.26655716148380398</v>
      </c>
      <c r="G70">
        <v>0.13364763561170301</v>
      </c>
      <c r="H70">
        <v>-4.2805744184112898E-2</v>
      </c>
      <c r="I70">
        <v>0.70243598166703602</v>
      </c>
      <c r="J70">
        <v>0.248302617486206</v>
      </c>
      <c r="K70">
        <v>0.32904949541183298</v>
      </c>
      <c r="L70">
        <v>-0.54174120063880304</v>
      </c>
      <c r="M70">
        <v>-0.102302380432856</v>
      </c>
      <c r="N70">
        <v>-1.1481218142957701E-2</v>
      </c>
      <c r="O70">
        <v>0.10186629615897699</v>
      </c>
      <c r="P70">
        <v>-0.71770620992770795</v>
      </c>
      <c r="Q70">
        <v>-0.22320179314410801</v>
      </c>
      <c r="S70">
        <f t="shared" si="11"/>
        <v>0.32929572557503106</v>
      </c>
      <c r="T70">
        <f t="shared" si="12"/>
        <v>1.1643236724091011E-2</v>
      </c>
      <c r="U70">
        <f t="shared" si="13"/>
        <v>1.0000000000000009E-3</v>
      </c>
      <c r="V70">
        <f t="shared" si="14"/>
        <v>0.40120479709550699</v>
      </c>
      <c r="W70">
        <f t="shared" si="15"/>
        <v>0.22475141729969109</v>
      </c>
      <c r="X70">
        <f t="shared" si="16"/>
        <v>0.96999314315083995</v>
      </c>
      <c r="Y70">
        <f t="shared" si="17"/>
        <v>0.51585977897001001</v>
      </c>
      <c r="Z70">
        <f t="shared" si="18"/>
        <v>0.59660665689563697</v>
      </c>
    </row>
    <row r="71" spans="1:26" x14ac:dyDescent="0.2">
      <c r="A71">
        <f t="shared" si="10"/>
        <v>1.7496669929400777</v>
      </c>
      <c r="B71" t="s">
        <v>260</v>
      </c>
      <c r="C71" t="s">
        <v>14</v>
      </c>
      <c r="D71">
        <v>1.2072504411158E-2</v>
      </c>
      <c r="E71">
        <v>-5.9736431476782301E-2</v>
      </c>
      <c r="F71">
        <v>-0.16985403222327</v>
      </c>
      <c r="G71">
        <v>-0.10663174100360701</v>
      </c>
      <c r="H71">
        <v>0.13946379817909699</v>
      </c>
      <c r="I71">
        <v>0.18746331485210599</v>
      </c>
      <c r="J71">
        <v>-2.81923236751424E-3</v>
      </c>
      <c r="K71">
        <v>0.20062049855653499</v>
      </c>
      <c r="L71">
        <v>-3.6099798641092903E-2</v>
      </c>
      <c r="M71">
        <v>9.2998969422005404E-2</v>
      </c>
      <c r="N71">
        <v>-4.8487926617791999E-2</v>
      </c>
      <c r="O71">
        <v>1.0012302786947201E-2</v>
      </c>
      <c r="P71">
        <v>-0.26110847417495697</v>
      </c>
      <c r="Q71">
        <v>-3.3949922583722897E-2</v>
      </c>
      <c r="S71">
        <f t="shared" si="11"/>
        <v>0.18292653663442801</v>
      </c>
      <c r="T71">
        <f t="shared" si="12"/>
        <v>0.1111176007464877</v>
      </c>
      <c r="U71">
        <f t="shared" si="13"/>
        <v>1.0000000000000009E-3</v>
      </c>
      <c r="V71">
        <f t="shared" si="14"/>
        <v>6.4222291219662997E-2</v>
      </c>
      <c r="W71">
        <f t="shared" si="15"/>
        <v>0.31031783040236699</v>
      </c>
      <c r="X71">
        <f t="shared" si="16"/>
        <v>0.35831734707537599</v>
      </c>
      <c r="Y71">
        <f t="shared" si="17"/>
        <v>0.16803479985575576</v>
      </c>
      <c r="Z71">
        <f t="shared" si="18"/>
        <v>0.37147453077980497</v>
      </c>
    </row>
    <row r="72" spans="1:26" x14ac:dyDescent="0.2">
      <c r="A72">
        <f t="shared" si="10"/>
        <v>2.7192573729849716</v>
      </c>
      <c r="B72" t="s">
        <v>205</v>
      </c>
      <c r="C72" t="s">
        <v>14</v>
      </c>
      <c r="D72">
        <v>-0.90552349656404196</v>
      </c>
      <c r="E72">
        <v>-0.43700927941904499</v>
      </c>
      <c r="F72">
        <v>-1.0244628955081501</v>
      </c>
      <c r="G72">
        <v>-1.24978396179885</v>
      </c>
      <c r="H72">
        <v>1.0671372123899201</v>
      </c>
      <c r="I72">
        <v>1.08599547298923</v>
      </c>
      <c r="J72">
        <v>0.74739442212278395</v>
      </c>
      <c r="K72">
        <v>1.22596055953697</v>
      </c>
      <c r="L72">
        <v>-0.45325229038764298</v>
      </c>
      <c r="M72">
        <v>-1.0425671863936199</v>
      </c>
      <c r="N72">
        <v>-0.99583028061827505</v>
      </c>
      <c r="O72">
        <v>-0.32687264201449201</v>
      </c>
      <c r="P72">
        <v>-1.1063560295852199</v>
      </c>
      <c r="Q72">
        <v>-0.73605600141536698</v>
      </c>
      <c r="S72">
        <f t="shared" si="11"/>
        <v>0.34526046523480802</v>
      </c>
      <c r="T72">
        <f t="shared" si="12"/>
        <v>0.81377468237980499</v>
      </c>
      <c r="U72">
        <f t="shared" si="13"/>
        <v>0.22632106629069981</v>
      </c>
      <c r="V72">
        <f t="shared" si="14"/>
        <v>9.9999999999988987E-4</v>
      </c>
      <c r="W72">
        <f t="shared" si="15"/>
        <v>2.3179211741887702</v>
      </c>
      <c r="X72">
        <f t="shared" si="16"/>
        <v>2.3367794347880801</v>
      </c>
      <c r="Y72">
        <f t="shared" si="17"/>
        <v>1.9981783839216338</v>
      </c>
      <c r="Z72">
        <f t="shared" si="18"/>
        <v>2.4767445213358199</v>
      </c>
    </row>
    <row r="73" spans="1:26" x14ac:dyDescent="0.2">
      <c r="A73">
        <f t="shared" si="10"/>
        <v>1.7383557054343881</v>
      </c>
      <c r="B73" t="s">
        <v>153</v>
      </c>
      <c r="C73" t="s">
        <v>174</v>
      </c>
      <c r="D73">
        <v>-0.149727925203785</v>
      </c>
      <c r="E73">
        <v>-0.117592054217073</v>
      </c>
      <c r="F73">
        <v>-0.38498916952544099</v>
      </c>
      <c r="G73">
        <v>-0.14081837821461099</v>
      </c>
      <c r="H73">
        <v>0.33411585417610401</v>
      </c>
      <c r="I73">
        <v>0.27469166505002601</v>
      </c>
      <c r="J73">
        <v>0.33551641551175398</v>
      </c>
      <c r="K73">
        <v>1.6895928190851998E-2</v>
      </c>
      <c r="L73">
        <v>-0.18510692283105301</v>
      </c>
      <c r="M73">
        <v>0.27066832408799701</v>
      </c>
      <c r="N73">
        <v>6.8626122332458905E-2</v>
      </c>
      <c r="O73">
        <v>-0.18267929103164801</v>
      </c>
      <c r="P73">
        <v>-0.118278088341552</v>
      </c>
      <c r="Q73">
        <v>-0.28086662960860398</v>
      </c>
      <c r="S73">
        <f t="shared" si="11"/>
        <v>0.23626124432165599</v>
      </c>
      <c r="T73">
        <f t="shared" si="12"/>
        <v>0.26839711530836796</v>
      </c>
      <c r="U73">
        <f t="shared" si="13"/>
        <v>1.0000000000000009E-3</v>
      </c>
      <c r="V73">
        <f t="shared" si="14"/>
        <v>0.24517079131083</v>
      </c>
      <c r="W73">
        <f t="shared" si="15"/>
        <v>0.72010502370154494</v>
      </c>
      <c r="X73">
        <f t="shared" si="16"/>
        <v>0.660680834575467</v>
      </c>
      <c r="Y73">
        <f t="shared" si="17"/>
        <v>0.72150558503719497</v>
      </c>
      <c r="Z73">
        <f t="shared" si="18"/>
        <v>0.40288509771629299</v>
      </c>
    </row>
    <row r="74" spans="1:26" hidden="1" x14ac:dyDescent="0.2">
      <c r="A74">
        <f t="shared" si="10"/>
        <v>-4.0319157663595009</v>
      </c>
      <c r="B74" t="s">
        <v>97</v>
      </c>
      <c r="C74" t="s">
        <v>220</v>
      </c>
      <c r="D74">
        <v>0.60251366303842901</v>
      </c>
      <c r="E74">
        <v>0.53660686742515096</v>
      </c>
      <c r="F74">
        <v>0.64648981025853103</v>
      </c>
      <c r="G74">
        <v>0.211672568842832</v>
      </c>
      <c r="H74">
        <v>-0.88137234925382602</v>
      </c>
      <c r="I74">
        <v>-0.79655269540893503</v>
      </c>
      <c r="J74">
        <v>-1.0009209400052399</v>
      </c>
      <c r="K74">
        <v>-0.96173893250724796</v>
      </c>
      <c r="L74">
        <v>-0.15396894793587601</v>
      </c>
      <c r="M74">
        <v>-0.30275406030059798</v>
      </c>
      <c r="N74">
        <v>-0.43194214892805499</v>
      </c>
      <c r="O74">
        <v>0.54625351719923798</v>
      </c>
      <c r="P74">
        <v>0.30014351080498902</v>
      </c>
      <c r="Q74">
        <v>4.7830611067595799E-2</v>
      </c>
      <c r="S74">
        <f t="shared" si="11"/>
        <v>1.6044346030436689</v>
      </c>
      <c r="T74">
        <f t="shared" si="12"/>
        <v>1.5385278074303907</v>
      </c>
      <c r="U74">
        <f t="shared" si="13"/>
        <v>1.6484107502637708</v>
      </c>
      <c r="V74">
        <f t="shared" si="14"/>
        <v>1.2135935088480718</v>
      </c>
      <c r="W74">
        <f t="shared" si="15"/>
        <v>0.12054859075141389</v>
      </c>
      <c r="X74">
        <f t="shared" si="16"/>
        <v>0.20536824459630487</v>
      </c>
      <c r="Y74">
        <f t="shared" si="17"/>
        <v>1.0000000000000009E-3</v>
      </c>
      <c r="Z74">
        <f t="shared" si="18"/>
        <v>4.0182007497991945E-2</v>
      </c>
    </row>
    <row r="75" spans="1:26" x14ac:dyDescent="0.2">
      <c r="A75">
        <f t="shared" si="10"/>
        <v>2.841036017780437</v>
      </c>
      <c r="B75" t="s">
        <v>112</v>
      </c>
      <c r="C75" t="s">
        <v>174</v>
      </c>
      <c r="D75">
        <v>-0.376891798259613</v>
      </c>
      <c r="E75">
        <v>-0.52470792685480905</v>
      </c>
      <c r="F75">
        <v>-0.303488087970189</v>
      </c>
      <c r="G75">
        <v>-0.44018263367190702</v>
      </c>
      <c r="H75">
        <v>0.26809012611712602</v>
      </c>
      <c r="I75">
        <v>0.19843213932082501</v>
      </c>
      <c r="J75">
        <v>0.68967497611975004</v>
      </c>
      <c r="K75">
        <v>1.9554997202963099E-2</v>
      </c>
      <c r="L75">
        <v>-0.19698346159298699</v>
      </c>
      <c r="M75">
        <v>-7.4603089482945199E-3</v>
      </c>
      <c r="N75">
        <v>0.46958202626120499</v>
      </c>
      <c r="O75">
        <v>-0.21090908943109901</v>
      </c>
      <c r="P75">
        <v>0.32480894973160002</v>
      </c>
      <c r="Q75">
        <v>-0.64198985645732698</v>
      </c>
      <c r="S75">
        <f t="shared" si="11"/>
        <v>0.14881612859519605</v>
      </c>
      <c r="T75">
        <f t="shared" si="12"/>
        <v>1.0000000000000009E-3</v>
      </c>
      <c r="U75">
        <f t="shared" si="13"/>
        <v>0.22221983888462005</v>
      </c>
      <c r="V75">
        <f t="shared" si="14"/>
        <v>8.5525293182902029E-2</v>
      </c>
      <c r="W75">
        <f t="shared" si="15"/>
        <v>0.79379805297193506</v>
      </c>
      <c r="X75">
        <f t="shared" si="16"/>
        <v>0.72414006617563409</v>
      </c>
      <c r="Y75">
        <f t="shared" si="17"/>
        <v>1.2153829029745591</v>
      </c>
      <c r="Z75">
        <f t="shared" si="18"/>
        <v>0.5452629240577721</v>
      </c>
    </row>
    <row r="76" spans="1:26" x14ac:dyDescent="0.2">
      <c r="A76">
        <f t="shared" si="10"/>
        <v>1.9963062383507459</v>
      </c>
      <c r="B76" t="s">
        <v>31</v>
      </c>
      <c r="C76" t="s">
        <v>176</v>
      </c>
      <c r="D76">
        <v>-0.33965154887424698</v>
      </c>
      <c r="E76">
        <v>-0.71489167592868996</v>
      </c>
      <c r="F76">
        <v>-0.271883573119932</v>
      </c>
      <c r="G76">
        <v>-0.539784377650805</v>
      </c>
      <c r="H76">
        <v>0.62795779884833802</v>
      </c>
      <c r="I76">
        <v>-3.7913354677462097E-2</v>
      </c>
      <c r="J76">
        <v>0.46703854474689999</v>
      </c>
      <c r="K76">
        <v>5.8571285481468303E-2</v>
      </c>
      <c r="L76">
        <v>0.130940431506784</v>
      </c>
      <c r="M76">
        <v>-0.26820529352353001</v>
      </c>
      <c r="N76">
        <v>-5.6755851871663704E-3</v>
      </c>
      <c r="O76">
        <v>-8.34712544166933E-2</v>
      </c>
      <c r="P76">
        <v>0.32489598324922198</v>
      </c>
      <c r="Q76">
        <v>3.34730758041583E-2</v>
      </c>
      <c r="S76">
        <f t="shared" si="11"/>
        <v>0.37624012705444299</v>
      </c>
      <c r="T76">
        <f t="shared" si="12"/>
        <v>1.0000000000000009E-3</v>
      </c>
      <c r="U76">
        <f t="shared" si="13"/>
        <v>0.44400810280875797</v>
      </c>
      <c r="V76">
        <f t="shared" si="14"/>
        <v>0.17610729827788496</v>
      </c>
      <c r="W76">
        <f t="shared" si="15"/>
        <v>1.343849474777028</v>
      </c>
      <c r="X76">
        <f t="shared" si="16"/>
        <v>0.67797832125122781</v>
      </c>
      <c r="Y76">
        <f t="shared" si="17"/>
        <v>1.1829302206755901</v>
      </c>
      <c r="Z76">
        <f t="shared" si="18"/>
        <v>0.77446296141015825</v>
      </c>
    </row>
    <row r="77" spans="1:26" x14ac:dyDescent="0.2">
      <c r="A77">
        <f t="shared" si="10"/>
        <v>0.32381758359916873</v>
      </c>
      <c r="B77" t="s">
        <v>30</v>
      </c>
      <c r="C77" t="s">
        <v>206</v>
      </c>
      <c r="D77">
        <v>-5.1368078011684304E-3</v>
      </c>
      <c r="E77">
        <v>-0.42236925336568498</v>
      </c>
      <c r="F77">
        <v>-0.28592117817415102</v>
      </c>
      <c r="G77">
        <v>-0.104048840557247</v>
      </c>
      <c r="H77">
        <v>-0.23911256594292299</v>
      </c>
      <c r="I77">
        <v>1.7651376222914902E-2</v>
      </c>
      <c r="J77">
        <v>-0.35914276105918203</v>
      </c>
      <c r="K77">
        <v>-1.64368399811749E-2</v>
      </c>
      <c r="L77">
        <v>-3.0599634008865399E-3</v>
      </c>
      <c r="M77">
        <v>-4.4290539193593E-2</v>
      </c>
      <c r="N77">
        <v>-0.140831463267833</v>
      </c>
      <c r="O77">
        <v>0.50004794451817602</v>
      </c>
      <c r="P77">
        <v>0.21374071832302299</v>
      </c>
      <c r="Q77">
        <v>0.51626593366436901</v>
      </c>
      <c r="S77">
        <f t="shared" si="11"/>
        <v>0.41823244556451655</v>
      </c>
      <c r="T77">
        <f t="shared" si="12"/>
        <v>1.0000000000000009E-3</v>
      </c>
      <c r="U77">
        <f t="shared" si="13"/>
        <v>0.13744807519153396</v>
      </c>
      <c r="V77">
        <f t="shared" si="14"/>
        <v>0.31932041280843798</v>
      </c>
      <c r="W77">
        <f t="shared" si="15"/>
        <v>0.18425668742276199</v>
      </c>
      <c r="X77">
        <f t="shared" si="16"/>
        <v>0.44102062958859989</v>
      </c>
      <c r="Y77">
        <f t="shared" si="17"/>
        <v>6.4226492306502958E-2</v>
      </c>
      <c r="Z77">
        <f t="shared" si="18"/>
        <v>0.40693241338451008</v>
      </c>
    </row>
    <row r="78" spans="1:26" x14ac:dyDescent="0.2">
      <c r="A78">
        <f t="shared" si="10"/>
        <v>0.65995446823708959</v>
      </c>
      <c r="B78" t="s">
        <v>46</v>
      </c>
      <c r="C78" t="s">
        <v>206</v>
      </c>
      <c r="D78">
        <v>-0.43259221453948798</v>
      </c>
      <c r="E78">
        <v>-0.59902187117217598</v>
      </c>
      <c r="F78">
        <v>0.38904958134290601</v>
      </c>
      <c r="G78">
        <v>-0.85512347435921698</v>
      </c>
      <c r="H78">
        <v>0.470303606531214</v>
      </c>
      <c r="I78">
        <v>-0.64501686447986994</v>
      </c>
      <c r="J78">
        <v>0.10075702015456001</v>
      </c>
      <c r="K78">
        <v>-0.30612119214563299</v>
      </c>
      <c r="L78">
        <v>0.66961193762714699</v>
      </c>
      <c r="M78">
        <v>-0.168557806229538</v>
      </c>
      <c r="N78">
        <v>0.112009174517057</v>
      </c>
      <c r="O78">
        <v>-0.139947089618916</v>
      </c>
      <c r="P78">
        <v>0.42354917248243301</v>
      </c>
      <c r="Q78">
        <v>2.94185161955677E-2</v>
      </c>
      <c r="S78">
        <f t="shared" si="11"/>
        <v>0.423531259819729</v>
      </c>
      <c r="T78">
        <f t="shared" si="12"/>
        <v>0.25710160318704101</v>
      </c>
      <c r="U78">
        <f t="shared" si="13"/>
        <v>1.245173055702123</v>
      </c>
      <c r="V78">
        <f t="shared" si="14"/>
        <v>1.0000000000000009E-3</v>
      </c>
      <c r="W78">
        <f t="shared" si="15"/>
        <v>1.326427080890431</v>
      </c>
      <c r="X78">
        <f t="shared" si="16"/>
        <v>0.21110660987934704</v>
      </c>
      <c r="Y78">
        <f t="shared" si="17"/>
        <v>0.95688049451377699</v>
      </c>
      <c r="Z78">
        <f t="shared" si="18"/>
        <v>0.55000228221358394</v>
      </c>
    </row>
    <row r="79" spans="1:26" x14ac:dyDescent="0.2">
      <c r="A79">
        <f t="shared" si="10"/>
        <v>0.98487707842547767</v>
      </c>
      <c r="B79" t="s">
        <v>45</v>
      </c>
      <c r="C79" t="s">
        <v>176</v>
      </c>
      <c r="D79">
        <v>0.22755516600916201</v>
      </c>
      <c r="E79">
        <v>-0.22423866676608001</v>
      </c>
      <c r="F79">
        <v>-9.7472147230842396E-2</v>
      </c>
      <c r="G79">
        <v>-0.20480387836632</v>
      </c>
      <c r="H79">
        <v>0.21099631572578401</v>
      </c>
      <c r="I79">
        <v>2.9221710602326902E-2</v>
      </c>
      <c r="J79">
        <v>8.9614265399806201E-2</v>
      </c>
      <c r="K79">
        <v>-3.9351480420620498E-2</v>
      </c>
      <c r="L79">
        <v>2.1619538795544398E-2</v>
      </c>
      <c r="M79">
        <v>-0.390394188770114</v>
      </c>
      <c r="N79">
        <v>-0.22640562735838701</v>
      </c>
      <c r="O79">
        <v>8.7378523807274094E-2</v>
      </c>
      <c r="P79">
        <v>0.140768182007079</v>
      </c>
      <c r="Q79">
        <v>0.211561109075693</v>
      </c>
      <c r="S79">
        <f t="shared" si="11"/>
        <v>0.45279383277524199</v>
      </c>
      <c r="T79">
        <f t="shared" si="12"/>
        <v>1.0000000000000009E-3</v>
      </c>
      <c r="U79">
        <f t="shared" si="13"/>
        <v>0.1277665195352376</v>
      </c>
      <c r="V79">
        <f t="shared" si="14"/>
        <v>2.0434788399760012E-2</v>
      </c>
      <c r="W79">
        <f t="shared" si="15"/>
        <v>0.43623498249186399</v>
      </c>
      <c r="X79">
        <f t="shared" si="16"/>
        <v>0.25446037736840693</v>
      </c>
      <c r="Y79">
        <f t="shared" si="17"/>
        <v>0.31485293216588622</v>
      </c>
      <c r="Z79">
        <f t="shared" si="18"/>
        <v>0.1858871863454595</v>
      </c>
    </row>
    <row r="80" spans="1:26" x14ac:dyDescent="0.2">
      <c r="A80">
        <f t="shared" si="10"/>
        <v>0.30403952205741341</v>
      </c>
      <c r="B80" t="s">
        <v>47</v>
      </c>
      <c r="C80" t="s">
        <v>176</v>
      </c>
      <c r="D80">
        <v>6.7984019944885704E-2</v>
      </c>
      <c r="E80">
        <v>-9.3559273038403307E-2</v>
      </c>
      <c r="F80">
        <v>4.3459942590432697E-2</v>
      </c>
      <c r="G80">
        <v>2.90013551837731E-2</v>
      </c>
      <c r="H80">
        <v>7.0109171556449398E-2</v>
      </c>
      <c r="I80">
        <v>6.1432280770155501E-2</v>
      </c>
      <c r="J80">
        <v>9.9322549775887795E-2</v>
      </c>
      <c r="K80">
        <v>-8.4245588184087297E-2</v>
      </c>
      <c r="L80">
        <v>-7.0573429320427594E-2</v>
      </c>
      <c r="M80">
        <v>-0.324834430747651</v>
      </c>
      <c r="N80">
        <v>-2.9131513039064999E-2</v>
      </c>
      <c r="O80">
        <v>9.7166555849053496E-2</v>
      </c>
      <c r="P80">
        <v>0.25250104007542601</v>
      </c>
      <c r="Q80">
        <v>-0.210550406239187</v>
      </c>
      <c r="S80">
        <f t="shared" si="11"/>
        <v>0.16254329298328901</v>
      </c>
      <c r="T80">
        <f t="shared" si="12"/>
        <v>1.0000000000000009E-3</v>
      </c>
      <c r="U80">
        <f t="shared" si="13"/>
        <v>0.13801921562883601</v>
      </c>
      <c r="V80">
        <f t="shared" si="14"/>
        <v>0.12356062822217641</v>
      </c>
      <c r="W80">
        <f t="shared" si="15"/>
        <v>0.16466844459485269</v>
      </c>
      <c r="X80">
        <f t="shared" si="16"/>
        <v>0.15599155380855881</v>
      </c>
      <c r="Y80">
        <f t="shared" si="17"/>
        <v>0.19388182281429112</v>
      </c>
      <c r="Z80">
        <f t="shared" si="18"/>
        <v>1.031368485431601E-2</v>
      </c>
    </row>
    <row r="81" spans="1:26" x14ac:dyDescent="0.2">
      <c r="A81">
        <f t="shared" si="10"/>
        <v>1.5418136514297303</v>
      </c>
      <c r="B81" t="s">
        <v>51</v>
      </c>
      <c r="C81" t="s">
        <v>176</v>
      </c>
      <c r="D81">
        <v>-0.27269633197830401</v>
      </c>
      <c r="E81">
        <v>-0.49164384941830602</v>
      </c>
      <c r="F81">
        <v>-0.15615887521147001</v>
      </c>
      <c r="G81">
        <v>-0.11784120744476199</v>
      </c>
      <c r="H81">
        <v>0.30184314263108702</v>
      </c>
      <c r="I81">
        <v>7.9911763997411997E-2</v>
      </c>
      <c r="J81">
        <v>0.195039670706801</v>
      </c>
      <c r="K81">
        <v>0.166928628099864</v>
      </c>
      <c r="L81">
        <v>0.34006952268155199</v>
      </c>
      <c r="M81">
        <v>2.9946960814946501E-2</v>
      </c>
      <c r="N81">
        <v>0.171632296178785</v>
      </c>
      <c r="O81">
        <v>-0.148470734117195</v>
      </c>
      <c r="P81">
        <v>-0.10162178174282301</v>
      </c>
      <c r="Q81">
        <v>-0.25561611260991401</v>
      </c>
      <c r="S81">
        <f t="shared" si="11"/>
        <v>0.21994751744000202</v>
      </c>
      <c r="T81">
        <f t="shared" si="12"/>
        <v>1.0000000000000009E-3</v>
      </c>
      <c r="U81">
        <f t="shared" si="13"/>
        <v>0.33648497420683599</v>
      </c>
      <c r="V81">
        <f t="shared" si="14"/>
        <v>0.37480264197354402</v>
      </c>
      <c r="W81">
        <f t="shared" si="15"/>
        <v>0.7944869920493931</v>
      </c>
      <c r="X81">
        <f t="shared" si="16"/>
        <v>0.57255561341571803</v>
      </c>
      <c r="Y81">
        <f t="shared" si="17"/>
        <v>0.68768352012510703</v>
      </c>
      <c r="Z81">
        <f t="shared" si="18"/>
        <v>0.65957247751817005</v>
      </c>
    </row>
    <row r="82" spans="1:26" x14ac:dyDescent="0.2">
      <c r="A82">
        <f t="shared" si="10"/>
        <v>1.0695412807101297</v>
      </c>
      <c r="B82" t="s">
        <v>48</v>
      </c>
      <c r="C82" t="s">
        <v>206</v>
      </c>
      <c r="D82">
        <v>-8.41908834265883E-2</v>
      </c>
      <c r="E82">
        <v>-0.213394350767494</v>
      </c>
      <c r="F82">
        <v>-5.0656984547792598E-2</v>
      </c>
      <c r="G82">
        <v>1.89492253022489E-2</v>
      </c>
      <c r="H82">
        <v>4.06008576104355E-3</v>
      </c>
      <c r="I82">
        <v>0.102095799880521</v>
      </c>
      <c r="J82">
        <v>-3.4874303311299898E-2</v>
      </c>
      <c r="K82">
        <v>0.17988633887758801</v>
      </c>
      <c r="L82">
        <v>0.14751544257610499</v>
      </c>
      <c r="M82">
        <v>0.15438083309400399</v>
      </c>
      <c r="N82">
        <v>-1.5583678205819801E-2</v>
      </c>
      <c r="O82">
        <v>-4.59650873503143E-2</v>
      </c>
      <c r="P82">
        <v>-7.0479060972107904E-2</v>
      </c>
      <c r="Q82">
        <v>-0.15267938688242899</v>
      </c>
      <c r="S82">
        <f t="shared" si="11"/>
        <v>0.13020346734090571</v>
      </c>
      <c r="T82">
        <f t="shared" si="12"/>
        <v>1.0000000000000009E-3</v>
      </c>
      <c r="U82">
        <f t="shared" si="13"/>
        <v>0.16373736621970139</v>
      </c>
      <c r="V82">
        <f t="shared" si="14"/>
        <v>0.2333435760697429</v>
      </c>
      <c r="W82">
        <f t="shared" si="15"/>
        <v>0.21845443652853755</v>
      </c>
      <c r="X82">
        <f t="shared" si="16"/>
        <v>0.316490150648015</v>
      </c>
      <c r="Y82">
        <f t="shared" si="17"/>
        <v>0.1795200474561941</v>
      </c>
      <c r="Z82">
        <f t="shared" si="18"/>
        <v>0.39428068964508201</v>
      </c>
    </row>
    <row r="83" spans="1:26" x14ac:dyDescent="0.2">
      <c r="A83">
        <f t="shared" si="10"/>
        <v>1.3997831023085427</v>
      </c>
      <c r="B83" t="s">
        <v>54</v>
      </c>
      <c r="C83" t="s">
        <v>176</v>
      </c>
      <c r="D83">
        <v>-0.18879684442622799</v>
      </c>
      <c r="E83">
        <v>2.6959795303607498E-2</v>
      </c>
      <c r="F83">
        <v>-8.4236106782700604E-2</v>
      </c>
      <c r="G83">
        <v>1.9841496056679699E-2</v>
      </c>
      <c r="H83">
        <v>7.4959748668245396E-2</v>
      </c>
      <c r="I83">
        <v>0.37331087140938901</v>
      </c>
      <c r="J83">
        <v>4.9540107724352397E-2</v>
      </c>
      <c r="K83">
        <v>0.14926902915923099</v>
      </c>
      <c r="L83">
        <v>-4.7675337610765901E-2</v>
      </c>
      <c r="M83">
        <v>-4.8212328135564399E-2</v>
      </c>
      <c r="N83">
        <v>8.0447848369054498E-2</v>
      </c>
      <c r="O83">
        <v>5.1186060273840497E-2</v>
      </c>
      <c r="P83">
        <v>-0.30191008683394499</v>
      </c>
      <c r="Q83">
        <v>-0.29547551624429502</v>
      </c>
      <c r="S83">
        <f t="shared" si="11"/>
        <v>1.0000000000000009E-3</v>
      </c>
      <c r="T83">
        <f t="shared" si="12"/>
        <v>0.2167566397298355</v>
      </c>
      <c r="U83">
        <f t="shared" si="13"/>
        <v>0.10556073764352739</v>
      </c>
      <c r="V83">
        <f t="shared" si="14"/>
        <v>0.20963834048290769</v>
      </c>
      <c r="W83">
        <f t="shared" si="15"/>
        <v>0.26475659309447341</v>
      </c>
      <c r="X83">
        <f t="shared" si="16"/>
        <v>0.56310771583561703</v>
      </c>
      <c r="Y83">
        <f t="shared" si="17"/>
        <v>0.23933695215058037</v>
      </c>
      <c r="Z83">
        <f t="shared" si="18"/>
        <v>0.33906587358545898</v>
      </c>
    </row>
    <row r="84" spans="1:26" x14ac:dyDescent="0.2">
      <c r="A84">
        <f t="shared" si="10"/>
        <v>5.6116863196233997E-2</v>
      </c>
      <c r="B84" t="s">
        <v>50</v>
      </c>
      <c r="C84" t="s">
        <v>206</v>
      </c>
      <c r="D84">
        <v>0.257549767448844</v>
      </c>
      <c r="E84">
        <v>-0.841520745188713</v>
      </c>
      <c r="F84">
        <v>-0.15116819977201601</v>
      </c>
      <c r="G84">
        <v>-9.5342082895678304E-2</v>
      </c>
      <c r="H84">
        <v>-0.11345582482977599</v>
      </c>
      <c r="I84">
        <v>-1.25787961751839E-2</v>
      </c>
      <c r="J84">
        <v>-0.57256349284288799</v>
      </c>
      <c r="K84">
        <v>-3.1153277737706299E-2</v>
      </c>
      <c r="L84">
        <v>0.160113316124949</v>
      </c>
      <c r="M84">
        <v>1.3991925768227199E-2</v>
      </c>
      <c r="N84">
        <v>-0.23791861440361201</v>
      </c>
      <c r="O84">
        <v>0.30319719641466603</v>
      </c>
      <c r="P84">
        <v>0.256628469943045</v>
      </c>
      <c r="Q84">
        <v>0.52559855839084102</v>
      </c>
      <c r="S84">
        <f t="shared" si="11"/>
        <v>1.100070512637557</v>
      </c>
      <c r="T84">
        <f t="shared" si="12"/>
        <v>1.0000000000000009E-3</v>
      </c>
      <c r="U84">
        <f t="shared" si="13"/>
        <v>0.691352545416697</v>
      </c>
      <c r="V84">
        <f t="shared" si="14"/>
        <v>0.74717866229303476</v>
      </c>
      <c r="W84">
        <f t="shared" si="15"/>
        <v>0.729064920358937</v>
      </c>
      <c r="X84">
        <f t="shared" si="16"/>
        <v>0.82994194901352913</v>
      </c>
      <c r="Y84">
        <f t="shared" si="17"/>
        <v>0.26995725234582502</v>
      </c>
      <c r="Z84">
        <f t="shared" si="18"/>
        <v>0.81136746745100674</v>
      </c>
    </row>
    <row r="85" spans="1:26" x14ac:dyDescent="0.2">
      <c r="A85">
        <f t="shared" si="10"/>
        <v>1.3853094953206353</v>
      </c>
      <c r="B85" t="s">
        <v>152</v>
      </c>
      <c r="C85" t="s">
        <v>174</v>
      </c>
      <c r="D85">
        <v>-8.4273371699230895E-2</v>
      </c>
      <c r="E85">
        <v>-3.9850612318643203E-2</v>
      </c>
      <c r="F85">
        <v>0.129151376889657</v>
      </c>
      <c r="G85">
        <v>7.5072144918792105E-2</v>
      </c>
      <c r="H85">
        <v>0.28757949085906198</v>
      </c>
      <c r="I85">
        <v>0.133836676214176</v>
      </c>
      <c r="J85">
        <v>0.35575432644383997</v>
      </c>
      <c r="K85">
        <v>-1.7989901621151098E-2</v>
      </c>
      <c r="L85">
        <v>-9.3664703942236402E-2</v>
      </c>
      <c r="M85">
        <v>-0.39135054301230199</v>
      </c>
      <c r="N85">
        <v>-0.21867283899333301</v>
      </c>
      <c r="O85">
        <v>-0.23349397981268</v>
      </c>
      <c r="P85">
        <v>6.3297581923594096E-2</v>
      </c>
      <c r="Q85">
        <v>-0.155974106582181</v>
      </c>
      <c r="S85">
        <f t="shared" si="11"/>
        <v>1.0000000000000009E-3</v>
      </c>
      <c r="T85">
        <f t="shared" si="12"/>
        <v>4.5422759380587693E-2</v>
      </c>
      <c r="U85">
        <f t="shared" si="13"/>
        <v>0.21442474858888788</v>
      </c>
      <c r="V85">
        <f t="shared" si="14"/>
        <v>0.16034551661802299</v>
      </c>
      <c r="W85">
        <f t="shared" si="15"/>
        <v>0.37285286255829286</v>
      </c>
      <c r="X85">
        <f t="shared" si="16"/>
        <v>0.21911004791340688</v>
      </c>
      <c r="Y85">
        <f t="shared" si="17"/>
        <v>0.44102769814307086</v>
      </c>
      <c r="Z85">
        <f t="shared" si="18"/>
        <v>6.7283470078079805E-2</v>
      </c>
    </row>
    <row r="86" spans="1:26" x14ac:dyDescent="0.2">
      <c r="A86">
        <f t="shared" si="10"/>
        <v>1.8421636730552666</v>
      </c>
      <c r="B86" t="s">
        <v>110</v>
      </c>
      <c r="C86" t="s">
        <v>174</v>
      </c>
      <c r="D86">
        <v>-0.18812205071972499</v>
      </c>
      <c r="E86">
        <v>-0.26988512689344502</v>
      </c>
      <c r="F86">
        <v>-6.2501696002548998E-2</v>
      </c>
      <c r="G86">
        <v>-0.120243252433388</v>
      </c>
      <c r="H86">
        <v>8.8820117578421703E-2</v>
      </c>
      <c r="I86">
        <v>4.4514507156856398E-2</v>
      </c>
      <c r="J86">
        <v>0.23193843895619501</v>
      </c>
      <c r="K86">
        <v>0.13879245692220099</v>
      </c>
      <c r="L86">
        <v>0.221152208162672</v>
      </c>
      <c r="M86">
        <v>0.11437771889357801</v>
      </c>
      <c r="N86">
        <v>0.16388038283283901</v>
      </c>
      <c r="O86">
        <v>-0.140743119275519</v>
      </c>
      <c r="P86">
        <v>-9.7363835806152793E-2</v>
      </c>
      <c r="Q86">
        <v>-0.26059901191387502</v>
      </c>
      <c r="S86">
        <f t="shared" si="11"/>
        <v>8.2763076173720029E-2</v>
      </c>
      <c r="T86">
        <f t="shared" si="12"/>
        <v>1.0000000000000009E-3</v>
      </c>
      <c r="U86">
        <f t="shared" si="13"/>
        <v>0.208383430890896</v>
      </c>
      <c r="V86">
        <f t="shared" si="14"/>
        <v>0.150641874460057</v>
      </c>
      <c r="W86">
        <f t="shared" si="15"/>
        <v>0.35970524447186669</v>
      </c>
      <c r="X86">
        <f t="shared" si="16"/>
        <v>0.31539963405030141</v>
      </c>
      <c r="Y86">
        <f t="shared" si="17"/>
        <v>0.50282356584964005</v>
      </c>
      <c r="Z86">
        <f t="shared" si="18"/>
        <v>0.40967758381564601</v>
      </c>
    </row>
    <row r="87" spans="1:26" x14ac:dyDescent="0.2">
      <c r="A87">
        <f t="shared" si="10"/>
        <v>1.7704247718177015</v>
      </c>
      <c r="B87" t="s">
        <v>208</v>
      </c>
      <c r="C87" t="s">
        <v>14</v>
      </c>
      <c r="D87">
        <v>-0.17443864466290099</v>
      </c>
      <c r="E87">
        <v>-0.33230918482780603</v>
      </c>
      <c r="F87">
        <v>-0.207724485841836</v>
      </c>
      <c r="G87">
        <v>-0.60161249690626595</v>
      </c>
      <c r="H87">
        <v>0.34782254759949499</v>
      </c>
      <c r="I87">
        <v>0.29701073144736501</v>
      </c>
      <c r="J87">
        <v>0.56599230512617804</v>
      </c>
      <c r="K87">
        <v>0.112199242577169</v>
      </c>
      <c r="L87">
        <v>8.2767104707203304E-2</v>
      </c>
      <c r="M87">
        <v>9.49560921949732E-3</v>
      </c>
      <c r="N87">
        <v>-9.4950153215211906E-3</v>
      </c>
      <c r="O87">
        <v>-0.35572525568664398</v>
      </c>
      <c r="P87">
        <v>0.14237913489756601</v>
      </c>
      <c r="Q87">
        <v>-0.34391810057172501</v>
      </c>
      <c r="S87">
        <f t="shared" si="11"/>
        <v>0.42817385224336496</v>
      </c>
      <c r="T87">
        <f t="shared" si="12"/>
        <v>0.27030331207845992</v>
      </c>
      <c r="U87">
        <f t="shared" si="13"/>
        <v>0.39488801106442994</v>
      </c>
      <c r="V87">
        <f t="shared" si="14"/>
        <v>1.0000000000000009E-3</v>
      </c>
      <c r="W87">
        <f t="shared" si="15"/>
        <v>0.950435044505761</v>
      </c>
      <c r="X87">
        <f t="shared" si="16"/>
        <v>0.89962322835363095</v>
      </c>
      <c r="Y87">
        <f t="shared" si="17"/>
        <v>1.168604802032444</v>
      </c>
      <c r="Z87">
        <f t="shared" si="18"/>
        <v>0.7148117394834349</v>
      </c>
    </row>
    <row r="88" spans="1:26" x14ac:dyDescent="0.2">
      <c r="A88">
        <f t="shared" si="10"/>
        <v>0.27580750120408509</v>
      </c>
      <c r="B88" t="s">
        <v>151</v>
      </c>
      <c r="C88" t="s">
        <v>174</v>
      </c>
      <c r="D88">
        <v>0.119027764868258</v>
      </c>
      <c r="E88">
        <v>-0.61123191122990395</v>
      </c>
      <c r="F88">
        <v>-0.18575474106759701</v>
      </c>
      <c r="G88">
        <v>2.0414533029510899E-2</v>
      </c>
      <c r="H88">
        <v>3.3747952701645503E-2</v>
      </c>
      <c r="I88">
        <v>-0.14888177735078001</v>
      </c>
      <c r="J88">
        <v>0.22439675255731401</v>
      </c>
      <c r="K88">
        <v>-0.38941381781427398</v>
      </c>
      <c r="L88">
        <v>-0.15553082235396101</v>
      </c>
      <c r="M88">
        <v>5.96137823489328E-3</v>
      </c>
      <c r="N88">
        <v>0.18448192212511899</v>
      </c>
      <c r="O88">
        <v>0.366324354869556</v>
      </c>
      <c r="P88">
        <v>0.334724922796237</v>
      </c>
      <c r="Q88">
        <v>-0.120260668466753</v>
      </c>
      <c r="S88">
        <f t="shared" si="11"/>
        <v>0.731259676098162</v>
      </c>
      <c r="T88">
        <f t="shared" si="12"/>
        <v>1.0000000000000009E-3</v>
      </c>
      <c r="U88">
        <f t="shared" si="13"/>
        <v>0.42647717016230691</v>
      </c>
      <c r="V88">
        <f t="shared" si="14"/>
        <v>0.63264644425941485</v>
      </c>
      <c r="W88">
        <f t="shared" si="15"/>
        <v>0.64597986393154949</v>
      </c>
      <c r="X88">
        <f t="shared" si="16"/>
        <v>0.46335013387912394</v>
      </c>
      <c r="Y88">
        <f t="shared" si="17"/>
        <v>0.83662866378721801</v>
      </c>
      <c r="Z88">
        <f t="shared" si="18"/>
        <v>0.22281809341562997</v>
      </c>
    </row>
    <row r="89" spans="1:26" x14ac:dyDescent="0.2">
      <c r="A89">
        <f t="shared" si="10"/>
        <v>1.0960001630574661</v>
      </c>
      <c r="B89" t="s">
        <v>263</v>
      </c>
      <c r="C89" t="s">
        <v>264</v>
      </c>
      <c r="D89">
        <v>3.7400475220668002E-3</v>
      </c>
      <c r="E89">
        <v>-3.9735113510381802E-2</v>
      </c>
      <c r="F89">
        <v>-0.279675980977865</v>
      </c>
      <c r="G89">
        <v>-4.1608998530177702E-2</v>
      </c>
      <c r="H89">
        <v>0.109278388862884</v>
      </c>
      <c r="I89">
        <v>0.23968166341489699</v>
      </c>
      <c r="J89">
        <v>6.6776145559217001E-2</v>
      </c>
      <c r="K89">
        <v>9.7739317309205306E-2</v>
      </c>
      <c r="L89">
        <v>-6.3206500920625006E-2</v>
      </c>
      <c r="M89">
        <v>-5.0350162088982103E-2</v>
      </c>
      <c r="N89">
        <v>3.8776687407336703E-2</v>
      </c>
      <c r="O89">
        <v>-2.6246293033493E-2</v>
      </c>
      <c r="P89">
        <v>-5.76086540117213E-2</v>
      </c>
      <c r="Q89">
        <v>-5.9753368589781503E-2</v>
      </c>
      <c r="S89">
        <f t="shared" si="11"/>
        <v>0.28441602849993181</v>
      </c>
      <c r="T89">
        <f t="shared" si="12"/>
        <v>0.24094086746748319</v>
      </c>
      <c r="U89">
        <f t="shared" si="13"/>
        <v>1.0000000000000009E-3</v>
      </c>
      <c r="V89">
        <f t="shared" si="14"/>
        <v>0.23906698244768732</v>
      </c>
      <c r="W89">
        <f t="shared" si="15"/>
        <v>0.38995436984074899</v>
      </c>
      <c r="X89">
        <f t="shared" si="16"/>
        <v>0.520357644392762</v>
      </c>
      <c r="Y89">
        <f t="shared" si="17"/>
        <v>0.34745212653708202</v>
      </c>
      <c r="Z89">
        <f t="shared" si="18"/>
        <v>0.37841529828707032</v>
      </c>
    </row>
    <row r="90" spans="1:26" x14ac:dyDescent="0.2">
      <c r="A90">
        <f t="shared" si="10"/>
        <v>1.9158176069968869</v>
      </c>
      <c r="B90" t="s">
        <v>263</v>
      </c>
      <c r="C90" t="s">
        <v>264</v>
      </c>
      <c r="D90">
        <v>-0.32579348843686601</v>
      </c>
      <c r="E90">
        <v>-0.27322604699023301</v>
      </c>
      <c r="F90">
        <v>-1.6894221383511199E-2</v>
      </c>
      <c r="G90">
        <v>-8.4101763886074807E-2</v>
      </c>
      <c r="H90">
        <v>0.22274801092537699</v>
      </c>
      <c r="I90">
        <v>0.226635661327</v>
      </c>
      <c r="J90">
        <v>0.38105982409817502</v>
      </c>
      <c r="K90">
        <v>0.15335885483960901</v>
      </c>
      <c r="L90">
        <v>-8.1089740901898397E-3</v>
      </c>
      <c r="M90">
        <v>-0.11692331495842299</v>
      </c>
      <c r="N90">
        <v>4.3933411788126202E-2</v>
      </c>
      <c r="O90">
        <v>5.7073587513727297E-3</v>
      </c>
      <c r="P90">
        <v>-0.110382695987906</v>
      </c>
      <c r="Q90">
        <v>-0.29750527111500502</v>
      </c>
      <c r="S90">
        <f t="shared" si="11"/>
        <v>1.0000000000000009E-3</v>
      </c>
      <c r="T90">
        <f t="shared" si="12"/>
        <v>5.3567441446633002E-2</v>
      </c>
      <c r="U90">
        <f t="shared" si="13"/>
        <v>0.3098992670533548</v>
      </c>
      <c r="V90">
        <f t="shared" si="14"/>
        <v>0.24269172455079119</v>
      </c>
      <c r="W90">
        <f t="shared" si="15"/>
        <v>0.54954149936224295</v>
      </c>
      <c r="X90">
        <f t="shared" si="16"/>
        <v>0.55342914976386604</v>
      </c>
      <c r="Y90">
        <f t="shared" si="17"/>
        <v>0.70785331253504102</v>
      </c>
      <c r="Z90">
        <f t="shared" si="18"/>
        <v>0.48015234327647505</v>
      </c>
    </row>
    <row r="91" spans="1:26" x14ac:dyDescent="0.2">
      <c r="A91">
        <f t="shared" si="10"/>
        <v>2.6331128790560867</v>
      </c>
      <c r="B91" t="s">
        <v>210</v>
      </c>
      <c r="C91" t="s">
        <v>14</v>
      </c>
      <c r="D91">
        <v>-0.52284600427119399</v>
      </c>
      <c r="E91">
        <v>-0.61224801742384105</v>
      </c>
      <c r="F91">
        <v>-0.47757330993404201</v>
      </c>
      <c r="G91">
        <v>-0.172437992540798</v>
      </c>
      <c r="H91">
        <v>0.486578164951945</v>
      </c>
      <c r="I91">
        <v>0.52450377262750603</v>
      </c>
      <c r="J91">
        <v>0.57307741173502602</v>
      </c>
      <c r="K91">
        <v>0.106171510067394</v>
      </c>
      <c r="L91">
        <v>-0.42668649146424298</v>
      </c>
      <c r="M91">
        <v>-0.13927191089816801</v>
      </c>
      <c r="N91">
        <v>0.19445577665113001</v>
      </c>
      <c r="O91">
        <v>-3.8802331082147E-2</v>
      </c>
      <c r="P91">
        <v>3.5136916046367199E-2</v>
      </c>
      <c r="Q91">
        <v>-0.24071413678803499</v>
      </c>
      <c r="S91">
        <f t="shared" si="11"/>
        <v>9.0402013152647065E-2</v>
      </c>
      <c r="T91">
        <f t="shared" si="12"/>
        <v>1.0000000000000009E-3</v>
      </c>
      <c r="U91">
        <f t="shared" si="13"/>
        <v>0.13567470748979904</v>
      </c>
      <c r="V91">
        <f t="shared" si="14"/>
        <v>0.44081002488304305</v>
      </c>
      <c r="W91">
        <f t="shared" si="15"/>
        <v>1.099826182375786</v>
      </c>
      <c r="X91">
        <f t="shared" si="16"/>
        <v>1.1377517900513472</v>
      </c>
      <c r="Y91">
        <f t="shared" si="17"/>
        <v>1.1863254291588672</v>
      </c>
      <c r="Z91">
        <f t="shared" si="18"/>
        <v>0.71941952749123506</v>
      </c>
    </row>
    <row r="92" spans="1:26" x14ac:dyDescent="0.2">
      <c r="A92">
        <f t="shared" si="10"/>
        <v>2.9236446555904787</v>
      </c>
      <c r="B92" t="s">
        <v>210</v>
      </c>
      <c r="C92" t="s">
        <v>14</v>
      </c>
      <c r="D92">
        <v>-0.40441799397455402</v>
      </c>
      <c r="E92">
        <v>-0.58565776101798395</v>
      </c>
      <c r="F92">
        <v>-0.35895335466499001</v>
      </c>
      <c r="G92">
        <v>-0.45610380579232701</v>
      </c>
      <c r="H92">
        <v>0.60088455912416805</v>
      </c>
      <c r="I92">
        <v>0.395335792875393</v>
      </c>
      <c r="J92">
        <v>0.54466585141806301</v>
      </c>
      <c r="K92">
        <v>0.221156887292764</v>
      </c>
      <c r="L92">
        <v>-0.12531004077677399</v>
      </c>
      <c r="M92">
        <v>-0.28489605163568699</v>
      </c>
      <c r="N92">
        <v>-4.4548493060155098E-2</v>
      </c>
      <c r="O92">
        <v>-7.4176076829168297E-2</v>
      </c>
      <c r="P92">
        <v>0.136516317438964</v>
      </c>
      <c r="Q92">
        <v>-0.22288067740752299</v>
      </c>
      <c r="S92">
        <f t="shared" si="11"/>
        <v>0.18223976704342992</v>
      </c>
      <c r="T92">
        <f t="shared" si="12"/>
        <v>1.0000000000000009E-3</v>
      </c>
      <c r="U92">
        <f t="shared" si="13"/>
        <v>0.22770440635299394</v>
      </c>
      <c r="V92">
        <f t="shared" si="14"/>
        <v>0.13055395522565694</v>
      </c>
      <c r="W92">
        <f t="shared" si="15"/>
        <v>1.187542320142152</v>
      </c>
      <c r="X92">
        <f t="shared" si="16"/>
        <v>0.98199355389337695</v>
      </c>
      <c r="Y92">
        <f t="shared" si="17"/>
        <v>1.1313236124360468</v>
      </c>
      <c r="Z92">
        <f t="shared" si="18"/>
        <v>0.80781464831074801</v>
      </c>
    </row>
    <row r="93" spans="1:26" x14ac:dyDescent="0.2">
      <c r="A93">
        <f t="shared" si="10"/>
        <v>0.9983278505095895</v>
      </c>
      <c r="B93" t="s">
        <v>57</v>
      </c>
      <c r="C93" t="s">
        <v>211</v>
      </c>
      <c r="D93">
        <v>1.9214177280309299E-2</v>
      </c>
      <c r="E93">
        <v>-0.67845834272272498</v>
      </c>
      <c r="F93">
        <v>-0.23371911392771899</v>
      </c>
      <c r="G93">
        <v>9.0930225642262302E-2</v>
      </c>
      <c r="H93">
        <v>0.32635992070911202</v>
      </c>
      <c r="I93">
        <v>0.46291387038234899</v>
      </c>
      <c r="J93">
        <v>0.39439080469191201</v>
      </c>
      <c r="K93">
        <v>-7.4335759938668006E-2</v>
      </c>
      <c r="L93">
        <v>-0.15006920518449701</v>
      </c>
      <c r="M93">
        <v>-8.6797434922225095E-2</v>
      </c>
      <c r="N93">
        <v>3.0093893007789401E-2</v>
      </c>
      <c r="O93">
        <v>-2.5728537782114799E-2</v>
      </c>
      <c r="P93">
        <v>-0.25585702855803599</v>
      </c>
      <c r="Q93">
        <v>-0.20719847505533101</v>
      </c>
      <c r="S93">
        <f t="shared" si="11"/>
        <v>0.69867252000303426</v>
      </c>
      <c r="T93">
        <f t="shared" si="12"/>
        <v>1.0000000000000009E-3</v>
      </c>
      <c r="U93">
        <f t="shared" si="13"/>
        <v>0.44573922879500599</v>
      </c>
      <c r="V93">
        <f t="shared" si="14"/>
        <v>0.77038856836498726</v>
      </c>
      <c r="W93">
        <f t="shared" si="15"/>
        <v>1.0058182634318369</v>
      </c>
      <c r="X93">
        <f t="shared" si="16"/>
        <v>1.142372213105074</v>
      </c>
      <c r="Y93">
        <f t="shared" si="17"/>
        <v>1.073849147414637</v>
      </c>
      <c r="Z93">
        <f t="shared" si="18"/>
        <v>0.60512258278405695</v>
      </c>
    </row>
    <row r="94" spans="1:26" x14ac:dyDescent="0.2">
      <c r="A94">
        <f t="shared" si="10"/>
        <v>0.43444007097711657</v>
      </c>
      <c r="B94" t="s">
        <v>58</v>
      </c>
      <c r="C94" t="s">
        <v>211</v>
      </c>
      <c r="D94">
        <v>-1.0358356343473899E-2</v>
      </c>
      <c r="E94">
        <v>-0.17386136214023401</v>
      </c>
      <c r="F94">
        <v>0.104328530366061</v>
      </c>
      <c r="G94">
        <v>-0.359495582372169</v>
      </c>
      <c r="H94">
        <v>-9.8047419536228999E-4</v>
      </c>
      <c r="I94">
        <v>0.113101808268201</v>
      </c>
      <c r="J94">
        <v>0.48350659084546299</v>
      </c>
      <c r="K94">
        <v>-0.49386049100308799</v>
      </c>
      <c r="L94">
        <v>-8.8395608004029499E-2</v>
      </c>
      <c r="M94">
        <v>7.2344035601785706E-2</v>
      </c>
      <c r="N94">
        <v>0.10045058878830899</v>
      </c>
      <c r="O94">
        <v>1.76217193245502E-2</v>
      </c>
      <c r="P94">
        <v>-5.1249802846770699E-2</v>
      </c>
      <c r="Q94">
        <v>5.05158098896938E-2</v>
      </c>
      <c r="S94">
        <f t="shared" si="11"/>
        <v>0.48450213465961411</v>
      </c>
      <c r="T94">
        <f t="shared" si="12"/>
        <v>0.32099912886285398</v>
      </c>
      <c r="U94">
        <f t="shared" si="13"/>
        <v>0.59918902136914898</v>
      </c>
      <c r="V94">
        <f t="shared" si="14"/>
        <v>0.13536490863091899</v>
      </c>
      <c r="W94">
        <f t="shared" si="15"/>
        <v>0.4938800168077257</v>
      </c>
      <c r="X94">
        <f t="shared" si="16"/>
        <v>0.60796229927128898</v>
      </c>
      <c r="Y94">
        <f t="shared" si="17"/>
        <v>0.97836708184855103</v>
      </c>
      <c r="Z94">
        <f t="shared" si="18"/>
        <v>1.0000000000000009E-3</v>
      </c>
    </row>
    <row r="95" spans="1:26" hidden="1" x14ac:dyDescent="0.2">
      <c r="A95">
        <f t="shared" ref="A95:A158" si="19">LOG(AVERAGE(W95:Z95)/AVERAGE(S95:V95),2)</f>
        <v>-0.26576821825951485</v>
      </c>
      <c r="B95" t="s">
        <v>237</v>
      </c>
      <c r="C95" t="s">
        <v>14</v>
      </c>
      <c r="D95">
        <v>8.9020536948980905E-2</v>
      </c>
      <c r="E95">
        <v>-0.22372350204062699</v>
      </c>
      <c r="F95">
        <v>-0.31641123829969597</v>
      </c>
      <c r="G95">
        <v>-4.4634847762058102E-2</v>
      </c>
      <c r="H95">
        <v>-0.12884464521428099</v>
      </c>
      <c r="I95">
        <v>-0.11764798639632</v>
      </c>
      <c r="J95">
        <v>8.9548543531456897E-3</v>
      </c>
      <c r="K95">
        <v>-0.53659032825285602</v>
      </c>
      <c r="L95">
        <v>0.26117667111305198</v>
      </c>
      <c r="M95">
        <v>0.11446955894582</v>
      </c>
      <c r="N95">
        <v>-4.5892304551914599E-2</v>
      </c>
      <c r="O95">
        <v>0.440730557541677</v>
      </c>
      <c r="P95">
        <v>8.3941068543412101E-2</v>
      </c>
      <c r="Q95">
        <v>0.148736490386392</v>
      </c>
      <c r="S95">
        <f t="shared" ref="S95:S158" si="20">0.001+D95-MIN($D95:$K95)</f>
        <v>0.62661086520183695</v>
      </c>
      <c r="T95">
        <f t="shared" ref="T95:T158" si="21">0.001+E95-MIN($D95:$K95)</f>
        <v>0.31386682621222906</v>
      </c>
      <c r="U95">
        <f t="shared" ref="U95:U158" si="22">0.001+F95-MIN($D95:$K95)</f>
        <v>0.22117908995316005</v>
      </c>
      <c r="V95">
        <f t="shared" ref="V95:V158" si="23">0.001+G95-MIN($D95:$K95)</f>
        <v>0.4929554804907979</v>
      </c>
      <c r="W95">
        <f t="shared" ref="W95:W158" si="24">0.001+H95-MIN($D95:$K95)</f>
        <v>0.40874568303857506</v>
      </c>
      <c r="X95">
        <f t="shared" ref="X95:X158" si="25">0.001+I95-MIN($D95:$K95)</f>
        <v>0.41994234185653601</v>
      </c>
      <c r="Y95">
        <f t="shared" ref="Y95:Y158" si="26">0.001+J95-MIN($D95:$K95)</f>
        <v>0.54654518260600171</v>
      </c>
      <c r="Z95">
        <f t="shared" ref="Z95:Z158" si="27">0.001+K95-MIN($D95:$K95)</f>
        <v>1.0000000000000009E-3</v>
      </c>
    </row>
    <row r="96" spans="1:26" x14ac:dyDescent="0.2">
      <c r="A96">
        <f t="shared" si="19"/>
        <v>0.99895029610115571</v>
      </c>
      <c r="B96" t="s">
        <v>56</v>
      </c>
      <c r="C96" t="s">
        <v>211</v>
      </c>
      <c r="D96">
        <v>2.0985488130879301E-2</v>
      </c>
      <c r="E96">
        <v>-3.6650562606810697E-2</v>
      </c>
      <c r="F96">
        <v>-0.304683270562637</v>
      </c>
      <c r="G96">
        <v>0.16047490287551999</v>
      </c>
      <c r="H96">
        <v>2.8900181787676598E-3</v>
      </c>
      <c r="I96">
        <v>0.68450707199114103</v>
      </c>
      <c r="J96">
        <v>0.14284926525564801</v>
      </c>
      <c r="K96">
        <v>7.1193733185326694E-2</v>
      </c>
      <c r="L96">
        <v>-0.62261137169835601</v>
      </c>
      <c r="M96">
        <v>-7.4890957250635895E-2</v>
      </c>
      <c r="N96">
        <v>-0.22095995577441299</v>
      </c>
      <c r="O96">
        <v>0.29301820093287301</v>
      </c>
      <c r="P96">
        <v>-0.44378219981051698</v>
      </c>
      <c r="Q96">
        <v>-0.14876545261340299</v>
      </c>
      <c r="S96">
        <f t="shared" si="20"/>
        <v>0.3266687586935163</v>
      </c>
      <c r="T96">
        <f t="shared" si="21"/>
        <v>0.26903270795582629</v>
      </c>
      <c r="U96">
        <f t="shared" si="22"/>
        <v>1.0000000000000009E-3</v>
      </c>
      <c r="V96">
        <f t="shared" si="23"/>
        <v>0.46615817343815702</v>
      </c>
      <c r="W96">
        <f t="shared" si="24"/>
        <v>0.30857328874140466</v>
      </c>
      <c r="X96">
        <f t="shared" si="25"/>
        <v>0.99019034255377802</v>
      </c>
      <c r="Y96">
        <f t="shared" si="26"/>
        <v>0.44853253581828501</v>
      </c>
      <c r="Z96">
        <f t="shared" si="27"/>
        <v>0.37687700374796368</v>
      </c>
    </row>
    <row r="97" spans="1:26" x14ac:dyDescent="0.2">
      <c r="A97">
        <f t="shared" si="19"/>
        <v>1.6510423263192981</v>
      </c>
      <c r="B97" t="s">
        <v>32</v>
      </c>
      <c r="C97" t="s">
        <v>211</v>
      </c>
      <c r="D97">
        <v>-0.56982069913537103</v>
      </c>
      <c r="E97">
        <v>-0.23370797649303801</v>
      </c>
      <c r="F97">
        <v>-0.98775263774836097</v>
      </c>
      <c r="G97">
        <v>-0.208680865706417</v>
      </c>
      <c r="H97">
        <v>0.36331181742107699</v>
      </c>
      <c r="I97">
        <v>0.90799941727248701</v>
      </c>
      <c r="J97">
        <v>0.56136970276578002</v>
      </c>
      <c r="K97">
        <v>0.35234244810027099</v>
      </c>
      <c r="L97">
        <v>-0.28863212309958702</v>
      </c>
      <c r="M97">
        <v>0.189316276372021</v>
      </c>
      <c r="N97">
        <v>7.6996133912182005E-2</v>
      </c>
      <c r="O97">
        <v>-0.13454639469086099</v>
      </c>
      <c r="P97">
        <v>-0.73312469641310296</v>
      </c>
      <c r="Q97">
        <v>-0.58886089529748098</v>
      </c>
      <c r="S97">
        <f t="shared" si="20"/>
        <v>0.41893193861298994</v>
      </c>
      <c r="T97">
        <f t="shared" si="21"/>
        <v>0.75504466125532299</v>
      </c>
      <c r="U97">
        <f t="shared" si="22"/>
        <v>1.0000000000000009E-3</v>
      </c>
      <c r="V97">
        <f t="shared" si="23"/>
        <v>0.780071772041944</v>
      </c>
      <c r="W97">
        <f t="shared" si="24"/>
        <v>1.3520644551694381</v>
      </c>
      <c r="X97">
        <f t="shared" si="25"/>
        <v>1.8967520550208481</v>
      </c>
      <c r="Y97">
        <f t="shared" si="26"/>
        <v>1.5501223405141409</v>
      </c>
      <c r="Z97">
        <f t="shared" si="27"/>
        <v>1.3410950858486319</v>
      </c>
    </row>
    <row r="98" spans="1:26" x14ac:dyDescent="0.2">
      <c r="A98">
        <f t="shared" si="19"/>
        <v>2.4108954703901508</v>
      </c>
      <c r="B98" t="s">
        <v>33</v>
      </c>
      <c r="C98" t="s">
        <v>212</v>
      </c>
      <c r="D98">
        <v>-0.31391881284855899</v>
      </c>
      <c r="E98">
        <v>-0.19621481438954499</v>
      </c>
      <c r="F98">
        <v>-0.39145797909832603</v>
      </c>
      <c r="G98">
        <v>-0.50064333039474995</v>
      </c>
      <c r="H98">
        <v>0.337594740093907</v>
      </c>
      <c r="I98">
        <v>0.272147315699443</v>
      </c>
      <c r="J98">
        <v>0.58837323794747898</v>
      </c>
      <c r="K98">
        <v>9.2089641721653202E-3</v>
      </c>
      <c r="L98">
        <v>0.14309637981951001</v>
      </c>
      <c r="M98">
        <v>1.4271691827971699E-2</v>
      </c>
      <c r="N98">
        <v>0.18234395771994</v>
      </c>
      <c r="O98">
        <v>-0.330414550842624</v>
      </c>
      <c r="P98">
        <v>-9.1660078980055404E-2</v>
      </c>
      <c r="Q98">
        <v>-0.16867048417403599</v>
      </c>
      <c r="S98">
        <f t="shared" si="20"/>
        <v>0.18772451754619096</v>
      </c>
      <c r="T98">
        <f t="shared" si="21"/>
        <v>0.30542851600520493</v>
      </c>
      <c r="U98">
        <f t="shared" si="22"/>
        <v>0.11018535129642393</v>
      </c>
      <c r="V98">
        <f t="shared" si="23"/>
        <v>1.0000000000000009E-3</v>
      </c>
      <c r="W98">
        <f t="shared" si="24"/>
        <v>0.83923807048865695</v>
      </c>
      <c r="X98">
        <f t="shared" si="25"/>
        <v>0.77379064609419301</v>
      </c>
      <c r="Y98">
        <f t="shared" si="26"/>
        <v>1.0900165683422289</v>
      </c>
      <c r="Z98">
        <f t="shared" si="27"/>
        <v>0.51085229456691528</v>
      </c>
    </row>
    <row r="99" spans="1:26" x14ac:dyDescent="0.2">
      <c r="A99">
        <f t="shared" si="19"/>
        <v>2.2899103253087008</v>
      </c>
      <c r="B99" t="s">
        <v>94</v>
      </c>
      <c r="C99" t="s">
        <v>213</v>
      </c>
      <c r="D99">
        <v>-0.153489926795113</v>
      </c>
      <c r="E99">
        <v>-0.140983907525143</v>
      </c>
      <c r="F99">
        <v>-0.47893105693321603</v>
      </c>
      <c r="G99">
        <v>-0.323777716344334</v>
      </c>
      <c r="H99">
        <v>0.391290505641745</v>
      </c>
      <c r="I99">
        <v>0.71044132304218199</v>
      </c>
      <c r="J99">
        <v>0.46581650110770301</v>
      </c>
      <c r="K99">
        <v>0.53516746826617501</v>
      </c>
      <c r="L99">
        <v>5.2569059600544997E-2</v>
      </c>
      <c r="M99">
        <v>-5.2220274319312303E-2</v>
      </c>
      <c r="N99">
        <v>-7.1977770948382799E-2</v>
      </c>
      <c r="O99">
        <v>-0.48630631438293398</v>
      </c>
      <c r="P99">
        <v>-0.80994856391628101</v>
      </c>
      <c r="Q99">
        <v>-0.59440798168045095</v>
      </c>
      <c r="S99">
        <f t="shared" si="20"/>
        <v>0.32644113013810305</v>
      </c>
      <c r="T99">
        <f t="shared" si="21"/>
        <v>0.33894714940807302</v>
      </c>
      <c r="U99">
        <f t="shared" si="22"/>
        <v>1.0000000000000009E-3</v>
      </c>
      <c r="V99">
        <f t="shared" si="23"/>
        <v>0.15615334058888203</v>
      </c>
      <c r="W99">
        <f t="shared" si="24"/>
        <v>0.87122156257496108</v>
      </c>
      <c r="X99">
        <f t="shared" si="25"/>
        <v>1.190372379975398</v>
      </c>
      <c r="Y99">
        <f t="shared" si="26"/>
        <v>0.94574755804091903</v>
      </c>
      <c r="Z99">
        <f t="shared" si="27"/>
        <v>1.0150985251993911</v>
      </c>
    </row>
    <row r="100" spans="1:26" x14ac:dyDescent="0.2">
      <c r="A100">
        <f t="shared" si="19"/>
        <v>1.3100535311898018</v>
      </c>
      <c r="B100" t="s">
        <v>214</v>
      </c>
      <c r="C100" t="s">
        <v>215</v>
      </c>
      <c r="D100">
        <v>-0.45128978279047499</v>
      </c>
      <c r="E100">
        <v>-0.28109266637284702</v>
      </c>
      <c r="F100">
        <v>-0.74515388957706197</v>
      </c>
      <c r="G100">
        <v>0.269893231240523</v>
      </c>
      <c r="H100">
        <v>0.15127109602953201</v>
      </c>
      <c r="I100">
        <v>0.66126596652380798</v>
      </c>
      <c r="J100">
        <v>0.53705294054400599</v>
      </c>
      <c r="K100">
        <v>7.1810780461374707E-2</v>
      </c>
      <c r="L100">
        <v>-0.14802106348398</v>
      </c>
      <c r="M100">
        <v>0.26125704823249002</v>
      </c>
      <c r="N100">
        <v>0.51795932316069404</v>
      </c>
      <c r="O100">
        <v>-0.50738646462679204</v>
      </c>
      <c r="P100">
        <v>-0.67273803266630405</v>
      </c>
      <c r="Q100">
        <v>-0.77222424421511804</v>
      </c>
      <c r="S100">
        <f t="shared" si="20"/>
        <v>0.29486410678658698</v>
      </c>
      <c r="T100">
        <f t="shared" si="21"/>
        <v>0.46506122320421495</v>
      </c>
      <c r="U100">
        <f t="shared" si="22"/>
        <v>1.0000000000000009E-3</v>
      </c>
      <c r="V100">
        <f t="shared" si="23"/>
        <v>1.016047120817585</v>
      </c>
      <c r="W100">
        <f t="shared" si="24"/>
        <v>0.89742498560659401</v>
      </c>
      <c r="X100">
        <f t="shared" si="25"/>
        <v>1.4074198561008699</v>
      </c>
      <c r="Y100">
        <f t="shared" si="26"/>
        <v>1.283206830121068</v>
      </c>
      <c r="Z100">
        <f t="shared" si="27"/>
        <v>0.81796467003843665</v>
      </c>
    </row>
    <row r="101" spans="1:26" x14ac:dyDescent="0.2">
      <c r="A101">
        <f t="shared" si="19"/>
        <v>2.5390260566064984</v>
      </c>
      <c r="B101" t="s">
        <v>214</v>
      </c>
      <c r="C101" t="s">
        <v>215</v>
      </c>
      <c r="D101">
        <v>-0.31249533401320401</v>
      </c>
      <c r="E101">
        <v>-0.21270255118640499</v>
      </c>
      <c r="F101">
        <v>-0.155604224386202</v>
      </c>
      <c r="G101">
        <v>-0.188737092188484</v>
      </c>
      <c r="H101">
        <v>0.26450457973041702</v>
      </c>
      <c r="I101">
        <v>0.14221759518545099</v>
      </c>
      <c r="J101">
        <v>0.21730576362895501</v>
      </c>
      <c r="K101">
        <v>0.35635501879019799</v>
      </c>
      <c r="L101">
        <v>0.25432660023111298</v>
      </c>
      <c r="M101">
        <v>-0.13713196463788699</v>
      </c>
      <c r="N101">
        <v>-6.6763374424926497E-2</v>
      </c>
      <c r="O101">
        <v>-1.9659701929986801E-2</v>
      </c>
      <c r="P101">
        <v>-7.6735302868611299E-2</v>
      </c>
      <c r="Q101">
        <v>-0.29056127853688801</v>
      </c>
      <c r="S101">
        <f t="shared" si="20"/>
        <v>1.0000000000000009E-3</v>
      </c>
      <c r="T101">
        <f t="shared" si="21"/>
        <v>0.10079278282679902</v>
      </c>
      <c r="U101">
        <f t="shared" si="22"/>
        <v>0.15789110962700201</v>
      </c>
      <c r="V101">
        <f t="shared" si="23"/>
        <v>0.12475824182472001</v>
      </c>
      <c r="W101">
        <f t="shared" si="24"/>
        <v>0.57799991374362103</v>
      </c>
      <c r="X101">
        <f t="shared" si="25"/>
        <v>0.45571292919865503</v>
      </c>
      <c r="Y101">
        <f t="shared" si="26"/>
        <v>0.53080109764215899</v>
      </c>
      <c r="Z101">
        <f t="shared" si="27"/>
        <v>0.66985035280340199</v>
      </c>
    </row>
    <row r="102" spans="1:26" x14ac:dyDescent="0.2">
      <c r="A102">
        <f t="shared" si="19"/>
        <v>1.1489664804886992</v>
      </c>
      <c r="B102" t="s">
        <v>100</v>
      </c>
      <c r="C102" t="s">
        <v>213</v>
      </c>
      <c r="D102">
        <v>9.9609635391089996E-2</v>
      </c>
      <c r="E102">
        <v>0.103045425023951</v>
      </c>
      <c r="F102">
        <v>-0.26508985061221602</v>
      </c>
      <c r="G102">
        <v>-0.110662827897821</v>
      </c>
      <c r="H102">
        <v>0.21113854676253699</v>
      </c>
      <c r="I102">
        <v>0.22417086169459699</v>
      </c>
      <c r="J102">
        <v>0.34491575044970901</v>
      </c>
      <c r="K102">
        <v>0.131832798340109</v>
      </c>
      <c r="L102">
        <v>-9.2659331953726099E-4</v>
      </c>
      <c r="M102">
        <v>0.143120273646824</v>
      </c>
      <c r="N102">
        <v>-2.8392455202270701E-2</v>
      </c>
      <c r="O102">
        <v>-8.8044444635366703E-2</v>
      </c>
      <c r="P102">
        <v>-0.79937696391669599</v>
      </c>
      <c r="Q102">
        <v>-0.312680039878177</v>
      </c>
      <c r="S102">
        <f t="shared" si="20"/>
        <v>0.36569948600330604</v>
      </c>
      <c r="T102">
        <f t="shared" si="21"/>
        <v>0.36913527563616699</v>
      </c>
      <c r="U102">
        <f t="shared" si="22"/>
        <v>1.0000000000000009E-3</v>
      </c>
      <c r="V102">
        <f t="shared" si="23"/>
        <v>0.15542702271439501</v>
      </c>
      <c r="W102">
        <f t="shared" si="24"/>
        <v>0.47722839737475298</v>
      </c>
      <c r="X102">
        <f t="shared" si="25"/>
        <v>0.49026071230681301</v>
      </c>
      <c r="Y102">
        <f t="shared" si="26"/>
        <v>0.61100560106192503</v>
      </c>
      <c r="Z102">
        <f t="shared" si="27"/>
        <v>0.39792264895232499</v>
      </c>
    </row>
    <row r="103" spans="1:26" x14ac:dyDescent="0.2">
      <c r="A103">
        <f t="shared" si="19"/>
        <v>9.1779427589231688E-2</v>
      </c>
      <c r="B103" t="s">
        <v>267</v>
      </c>
      <c r="C103" t="s">
        <v>14</v>
      </c>
      <c r="D103">
        <v>9.4902208560057405E-2</v>
      </c>
      <c r="E103">
        <v>-0.173320348129538</v>
      </c>
      <c r="F103">
        <v>8.2920550177194102E-2</v>
      </c>
      <c r="G103">
        <v>0.16655197713560399</v>
      </c>
      <c r="H103">
        <v>0.27402767511736997</v>
      </c>
      <c r="I103">
        <v>0.22136661744167699</v>
      </c>
      <c r="J103">
        <v>-0.18989762926466</v>
      </c>
      <c r="K103">
        <v>-7.30512539099539E-2</v>
      </c>
      <c r="L103">
        <v>-0.35214267301253999</v>
      </c>
      <c r="M103">
        <v>6.3388071499492299E-2</v>
      </c>
      <c r="N103">
        <v>-6.2659019933573007E-2</v>
      </c>
      <c r="O103">
        <v>-0.211975208687704</v>
      </c>
      <c r="P103">
        <v>-5.5457749114470503E-2</v>
      </c>
      <c r="Q103">
        <v>7.0234793888699798E-2</v>
      </c>
      <c r="S103">
        <f t="shared" si="20"/>
        <v>0.28579983782471741</v>
      </c>
      <c r="T103">
        <f t="shared" si="21"/>
        <v>1.7577281135121997E-2</v>
      </c>
      <c r="U103">
        <f t="shared" si="22"/>
        <v>0.2738181794418541</v>
      </c>
      <c r="V103">
        <f t="shared" si="23"/>
        <v>0.35744960640026402</v>
      </c>
      <c r="W103">
        <f t="shared" si="24"/>
        <v>0.46492530438202995</v>
      </c>
      <c r="X103">
        <f t="shared" si="25"/>
        <v>0.41226424670633699</v>
      </c>
      <c r="Y103">
        <f t="shared" si="26"/>
        <v>1.0000000000000009E-3</v>
      </c>
      <c r="Z103">
        <f t="shared" si="27"/>
        <v>0.1178463753547061</v>
      </c>
    </row>
    <row r="104" spans="1:26" x14ac:dyDescent="0.2">
      <c r="A104">
        <f t="shared" si="19"/>
        <v>2.2746712252467414</v>
      </c>
      <c r="B104" t="s">
        <v>216</v>
      </c>
      <c r="C104" t="s">
        <v>14</v>
      </c>
      <c r="D104">
        <v>-2.0602925506199899E-2</v>
      </c>
      <c r="E104">
        <v>-0.169600505056694</v>
      </c>
      <c r="F104">
        <v>-0.35644174407509999</v>
      </c>
      <c r="G104">
        <v>-0.27069874228815899</v>
      </c>
      <c r="H104">
        <v>0.35512421225596003</v>
      </c>
      <c r="I104">
        <v>0.46201442461055803</v>
      </c>
      <c r="J104">
        <v>0.200175614123873</v>
      </c>
      <c r="K104">
        <v>0.51635648780369703</v>
      </c>
      <c r="L104">
        <v>-0.17771425512838501</v>
      </c>
      <c r="M104">
        <v>-0.28674627556573901</v>
      </c>
      <c r="N104">
        <v>-0.25990229344559501</v>
      </c>
      <c r="O104">
        <v>-0.108199605635466</v>
      </c>
      <c r="P104">
        <v>-0.286606620938618</v>
      </c>
      <c r="Q104">
        <v>-1.0455944333235901E-2</v>
      </c>
      <c r="S104">
        <f t="shared" si="20"/>
        <v>0.33683881856890008</v>
      </c>
      <c r="T104">
        <f t="shared" si="21"/>
        <v>0.18784123901840599</v>
      </c>
      <c r="U104">
        <f t="shared" si="22"/>
        <v>1.0000000000000009E-3</v>
      </c>
      <c r="V104">
        <f t="shared" si="23"/>
        <v>8.6743001786940999E-2</v>
      </c>
      <c r="W104">
        <f t="shared" si="24"/>
        <v>0.71256595633106001</v>
      </c>
      <c r="X104">
        <f t="shared" si="25"/>
        <v>0.81945616868565807</v>
      </c>
      <c r="Y104">
        <f t="shared" si="26"/>
        <v>0.55761735819897296</v>
      </c>
      <c r="Z104">
        <f t="shared" si="27"/>
        <v>0.87379823187879702</v>
      </c>
    </row>
    <row r="105" spans="1:26" x14ac:dyDescent="0.2">
      <c r="A105">
        <f t="shared" si="19"/>
        <v>2.0707270511515632</v>
      </c>
      <c r="B105" t="s">
        <v>101</v>
      </c>
      <c r="C105" t="s">
        <v>268</v>
      </c>
      <c r="D105">
        <v>-0.14437035375256099</v>
      </c>
      <c r="E105">
        <v>-0.13830210813215099</v>
      </c>
      <c r="F105">
        <v>0.136635504766323</v>
      </c>
      <c r="G105">
        <v>-0.128599154887343</v>
      </c>
      <c r="H105">
        <v>0.20069231912437499</v>
      </c>
      <c r="I105">
        <v>0.369104280428112</v>
      </c>
      <c r="J105">
        <v>7.20550211971549E-3</v>
      </c>
      <c r="K105">
        <v>0.130568477283317</v>
      </c>
      <c r="L105">
        <v>-8.7833053859517493E-2</v>
      </c>
      <c r="M105">
        <v>-3.0786106442238999E-2</v>
      </c>
      <c r="N105">
        <v>-4.5488003348783203E-2</v>
      </c>
      <c r="O105">
        <v>-0.10421295717633999</v>
      </c>
      <c r="P105">
        <v>-6.7994851901985898E-2</v>
      </c>
      <c r="Q105">
        <v>-0.21928840544207601</v>
      </c>
      <c r="S105">
        <f t="shared" si="20"/>
        <v>1.0000000000000009E-3</v>
      </c>
      <c r="T105">
        <f t="shared" si="21"/>
        <v>7.0682456204100019E-3</v>
      </c>
      <c r="U105">
        <f t="shared" si="22"/>
        <v>0.28200585851888399</v>
      </c>
      <c r="V105">
        <f t="shared" si="23"/>
        <v>1.6771198865217996E-2</v>
      </c>
      <c r="W105">
        <f t="shared" si="24"/>
        <v>0.34606267287693598</v>
      </c>
      <c r="X105">
        <f t="shared" si="25"/>
        <v>0.51447463418067296</v>
      </c>
      <c r="Y105">
        <f t="shared" si="26"/>
        <v>0.15257585587227648</v>
      </c>
      <c r="Z105">
        <f t="shared" si="27"/>
        <v>0.27593883103587802</v>
      </c>
    </row>
    <row r="106" spans="1:26" x14ac:dyDescent="0.2">
      <c r="A106">
        <f t="shared" si="19"/>
        <v>0.8777783200882866</v>
      </c>
      <c r="B106" t="s">
        <v>271</v>
      </c>
      <c r="C106" t="s">
        <v>14</v>
      </c>
      <c r="D106">
        <v>-0.147939510934156</v>
      </c>
      <c r="E106">
        <v>-0.17854480393616401</v>
      </c>
      <c r="F106">
        <v>-0.65921354366766804</v>
      </c>
      <c r="G106">
        <v>0.108937916877243</v>
      </c>
      <c r="H106">
        <v>-0.15329409076426601</v>
      </c>
      <c r="I106">
        <v>0.57773562971523795</v>
      </c>
      <c r="J106">
        <v>4.4906634268970701E-2</v>
      </c>
      <c r="K106">
        <v>0.13139735675123099</v>
      </c>
      <c r="L106">
        <v>-0.487938707244369</v>
      </c>
      <c r="M106">
        <v>0.199596759094786</v>
      </c>
      <c r="N106">
        <v>-1.22201228271148E-2</v>
      </c>
      <c r="O106">
        <v>0.32117622725668898</v>
      </c>
      <c r="P106">
        <v>-0.38333214187182502</v>
      </c>
      <c r="Q106">
        <v>0.15644889590578601</v>
      </c>
      <c r="S106">
        <f t="shared" si="20"/>
        <v>0.51227403273351202</v>
      </c>
      <c r="T106">
        <f t="shared" si="21"/>
        <v>0.48166873973150404</v>
      </c>
      <c r="U106">
        <f t="shared" si="22"/>
        <v>1.0000000000000009E-3</v>
      </c>
      <c r="V106">
        <f t="shared" si="23"/>
        <v>0.76915146054491101</v>
      </c>
      <c r="W106">
        <f t="shared" si="24"/>
        <v>0.50691945290340201</v>
      </c>
      <c r="X106">
        <f t="shared" si="25"/>
        <v>1.237949173382906</v>
      </c>
      <c r="Y106">
        <f t="shared" si="26"/>
        <v>0.70512017793663873</v>
      </c>
      <c r="Z106">
        <f t="shared" si="27"/>
        <v>0.79161090041889903</v>
      </c>
    </row>
    <row r="107" spans="1:26" x14ac:dyDescent="0.2">
      <c r="A107">
        <f t="shared" si="19"/>
        <v>2.4477377379044634</v>
      </c>
      <c r="B107" t="s">
        <v>217</v>
      </c>
      <c r="C107" t="s">
        <v>14</v>
      </c>
      <c r="D107">
        <v>-0.25405580241709702</v>
      </c>
      <c r="E107">
        <v>-1.0580066360389599</v>
      </c>
      <c r="F107">
        <v>-0.53415340768664099</v>
      </c>
      <c r="G107">
        <v>-1.05742446562593</v>
      </c>
      <c r="H107">
        <v>0.80476938219655203</v>
      </c>
      <c r="I107">
        <v>0.70340156176702695</v>
      </c>
      <c r="J107">
        <v>0.82380697402426095</v>
      </c>
      <c r="K107">
        <v>0.70096119640112198</v>
      </c>
      <c r="L107">
        <v>-8.8268693818243094E-3</v>
      </c>
      <c r="M107">
        <v>-0.36535864403700002</v>
      </c>
      <c r="N107">
        <v>-0.67590572444823305</v>
      </c>
      <c r="O107">
        <v>-0.36450380260273801</v>
      </c>
      <c r="P107">
        <v>-0.42474277065767202</v>
      </c>
      <c r="Q107">
        <v>-0.283792149553733</v>
      </c>
      <c r="S107">
        <f t="shared" si="20"/>
        <v>0.80495083362186293</v>
      </c>
      <c r="T107">
        <f t="shared" si="21"/>
        <v>9.9999999999988987E-4</v>
      </c>
      <c r="U107">
        <f t="shared" si="22"/>
        <v>0.52485322835231896</v>
      </c>
      <c r="V107">
        <f t="shared" si="23"/>
        <v>1.5821704130298819E-3</v>
      </c>
      <c r="W107">
        <f t="shared" si="24"/>
        <v>1.8637760182355119</v>
      </c>
      <c r="X107">
        <f t="shared" si="25"/>
        <v>1.7624081978059869</v>
      </c>
      <c r="Y107">
        <f t="shared" si="26"/>
        <v>1.8828136100632209</v>
      </c>
      <c r="Z107">
        <f t="shared" si="27"/>
        <v>1.7599678324400818</v>
      </c>
    </row>
    <row r="108" spans="1:26" x14ac:dyDescent="0.2">
      <c r="A108">
        <f t="shared" si="19"/>
        <v>1.2088852134138708</v>
      </c>
      <c r="B108" t="s">
        <v>272</v>
      </c>
      <c r="C108" t="s">
        <v>14</v>
      </c>
      <c r="D108">
        <v>-0.56447354607211597</v>
      </c>
      <c r="E108">
        <v>-0.314107096859574</v>
      </c>
      <c r="F108">
        <v>7.5949706364646296E-3</v>
      </c>
      <c r="G108">
        <v>-0.189464635703323</v>
      </c>
      <c r="H108">
        <v>0.62609219706980002</v>
      </c>
      <c r="I108">
        <v>-0.19927455892773299</v>
      </c>
      <c r="J108">
        <v>-6.14416057599367E-2</v>
      </c>
      <c r="K108">
        <v>0.14997481636919999</v>
      </c>
      <c r="L108">
        <v>0.52212687440396199</v>
      </c>
      <c r="M108">
        <v>-0.52518424274268205</v>
      </c>
      <c r="N108">
        <v>-0.35775182073748102</v>
      </c>
      <c r="O108">
        <v>-0.49047606375775199</v>
      </c>
      <c r="P108">
        <v>0.66936382539960704</v>
      </c>
      <c r="Q108">
        <v>-8.6915105202708107E-2</v>
      </c>
      <c r="S108">
        <f t="shared" si="20"/>
        <v>1.0000000000000009E-3</v>
      </c>
      <c r="T108">
        <f t="shared" si="21"/>
        <v>0.25136644921254198</v>
      </c>
      <c r="U108">
        <f t="shared" si="22"/>
        <v>0.57306851670858061</v>
      </c>
      <c r="V108">
        <f t="shared" si="23"/>
        <v>0.37600891036879297</v>
      </c>
      <c r="W108">
        <f t="shared" si="24"/>
        <v>1.191565743141916</v>
      </c>
      <c r="X108">
        <f t="shared" si="25"/>
        <v>0.36619898714438298</v>
      </c>
      <c r="Y108">
        <f t="shared" si="26"/>
        <v>0.50403194031217924</v>
      </c>
      <c r="Z108">
        <f t="shared" si="27"/>
        <v>0.71544836244131593</v>
      </c>
    </row>
    <row r="109" spans="1:26" x14ac:dyDescent="0.2">
      <c r="A109">
        <f t="shared" si="19"/>
        <v>2.2872627181128133</v>
      </c>
      <c r="B109" t="s">
        <v>275</v>
      </c>
      <c r="C109" t="s">
        <v>14</v>
      </c>
      <c r="D109">
        <v>-0.40202336218875501</v>
      </c>
      <c r="E109">
        <v>-2.1391734032668801E-2</v>
      </c>
      <c r="F109">
        <v>-0.36106967073962698</v>
      </c>
      <c r="G109">
        <v>-0.29650076323573898</v>
      </c>
      <c r="H109">
        <v>0.20203191336495599</v>
      </c>
      <c r="I109">
        <v>0.39180128932487401</v>
      </c>
      <c r="J109">
        <v>0.255138986869965</v>
      </c>
      <c r="K109">
        <v>0.13142658731944701</v>
      </c>
      <c r="L109">
        <v>3.1248124427676702E-2</v>
      </c>
      <c r="M109">
        <v>2.7113049164929799E-2</v>
      </c>
      <c r="N109">
        <v>0.13015561717198099</v>
      </c>
      <c r="O109">
        <v>-0.104465089159578</v>
      </c>
      <c r="P109">
        <v>-0.20013587162293101</v>
      </c>
      <c r="Q109">
        <v>-3.20371653516087E-2</v>
      </c>
      <c r="S109">
        <f t="shared" si="20"/>
        <v>1.0000000000000009E-3</v>
      </c>
      <c r="T109">
        <f t="shared" si="21"/>
        <v>0.3816316281560862</v>
      </c>
      <c r="U109">
        <f t="shared" si="22"/>
        <v>4.1953691449128028E-2</v>
      </c>
      <c r="V109">
        <f t="shared" si="23"/>
        <v>0.10652259895301602</v>
      </c>
      <c r="W109">
        <f t="shared" si="24"/>
        <v>0.60505527555371097</v>
      </c>
      <c r="X109">
        <f t="shared" si="25"/>
        <v>0.79482465151362902</v>
      </c>
      <c r="Y109">
        <f t="shared" si="26"/>
        <v>0.65816234905872006</v>
      </c>
      <c r="Z109">
        <f t="shared" si="27"/>
        <v>0.53444994950820202</v>
      </c>
    </row>
    <row r="110" spans="1:26" hidden="1" x14ac:dyDescent="0.2">
      <c r="A110">
        <f t="shared" si="19"/>
        <v>-0.28395950250155583</v>
      </c>
      <c r="B110" t="s">
        <v>244</v>
      </c>
      <c r="C110" t="s">
        <v>14</v>
      </c>
      <c r="D110">
        <v>3.6785268381972699E-2</v>
      </c>
      <c r="E110">
        <v>0.47916901396473499</v>
      </c>
      <c r="F110">
        <v>-0.49637991924300801</v>
      </c>
      <c r="G110">
        <v>0.146012699355523</v>
      </c>
      <c r="H110">
        <v>-0.39468322148405999</v>
      </c>
      <c r="I110">
        <v>0.286393852112999</v>
      </c>
      <c r="J110">
        <v>-0.24400932922853699</v>
      </c>
      <c r="K110">
        <v>0.13284093421246701</v>
      </c>
      <c r="L110">
        <v>-0.34016529470636597</v>
      </c>
      <c r="M110">
        <v>0.25141358570817401</v>
      </c>
      <c r="N110">
        <v>-0.25040644464038098</v>
      </c>
      <c r="O110">
        <v>8.9530682901946407E-2</v>
      </c>
      <c r="P110">
        <v>-0.16717066744377801</v>
      </c>
      <c r="Q110">
        <v>9.5125526387322495E-2</v>
      </c>
      <c r="S110">
        <f t="shared" si="20"/>
        <v>0.53416518762498066</v>
      </c>
      <c r="T110">
        <f t="shared" si="21"/>
        <v>0.97654893320774305</v>
      </c>
      <c r="U110">
        <f t="shared" si="22"/>
        <v>1.0000000000000009E-3</v>
      </c>
      <c r="V110">
        <f t="shared" si="23"/>
        <v>0.64339261859853103</v>
      </c>
      <c r="W110">
        <f t="shared" si="24"/>
        <v>0.10269669775894802</v>
      </c>
      <c r="X110">
        <f t="shared" si="25"/>
        <v>0.78377377135600701</v>
      </c>
      <c r="Y110">
        <f t="shared" si="26"/>
        <v>0.25337059001447104</v>
      </c>
      <c r="Z110">
        <f t="shared" si="27"/>
        <v>0.63022085345547496</v>
      </c>
    </row>
    <row r="111" spans="1:26" x14ac:dyDescent="0.2">
      <c r="A111">
        <f t="shared" si="19"/>
        <v>0.23794780470247107</v>
      </c>
      <c r="B111" t="s">
        <v>276</v>
      </c>
      <c r="C111" t="s">
        <v>14</v>
      </c>
      <c r="D111">
        <v>-0.462697811149407</v>
      </c>
      <c r="E111">
        <v>0.28228228442696701</v>
      </c>
      <c r="F111">
        <v>9.3169847255895194E-2</v>
      </c>
      <c r="G111">
        <v>-0.75055461458595596</v>
      </c>
      <c r="H111">
        <v>0.66472120836432602</v>
      </c>
      <c r="I111">
        <v>0.1830115843132</v>
      </c>
      <c r="J111">
        <v>-1.4671844552884099</v>
      </c>
      <c r="K111">
        <v>0.68448577899187002</v>
      </c>
      <c r="L111">
        <v>0.56668098027872704</v>
      </c>
      <c r="M111">
        <v>0.123922172553799</v>
      </c>
      <c r="N111">
        <v>-0.39978653562217797</v>
      </c>
      <c r="O111">
        <v>-1.2574474338374799</v>
      </c>
      <c r="P111">
        <v>-0.29753340167367098</v>
      </c>
      <c r="Q111">
        <v>0.198037714140996</v>
      </c>
      <c r="S111">
        <f t="shared" si="20"/>
        <v>1.0054866441390029</v>
      </c>
      <c r="T111">
        <f t="shared" si="21"/>
        <v>1.7504667397153768</v>
      </c>
      <c r="U111">
        <f t="shared" si="22"/>
        <v>1.5613543025443051</v>
      </c>
      <c r="V111">
        <f t="shared" si="23"/>
        <v>0.71762984070245395</v>
      </c>
      <c r="W111">
        <f t="shared" si="24"/>
        <v>2.1329056636527359</v>
      </c>
      <c r="X111">
        <f t="shared" si="25"/>
        <v>1.6511960396016099</v>
      </c>
      <c r="Y111">
        <f t="shared" si="26"/>
        <v>9.9999999999988987E-4</v>
      </c>
      <c r="Z111">
        <f t="shared" si="27"/>
        <v>2.1526702342802801</v>
      </c>
    </row>
    <row r="112" spans="1:26" x14ac:dyDescent="0.2">
      <c r="A112">
        <f t="shared" si="19"/>
        <v>0.56005916813392875</v>
      </c>
      <c r="B112" t="s">
        <v>277</v>
      </c>
      <c r="C112" t="s">
        <v>225</v>
      </c>
      <c r="D112">
        <v>-0.50650534302041195</v>
      </c>
      <c r="E112">
        <v>3.3819674083337803E-2</v>
      </c>
      <c r="F112">
        <v>-6.2727524233485696E-2</v>
      </c>
      <c r="G112">
        <v>-1.11506565429753E-2</v>
      </c>
      <c r="H112">
        <v>-0.131975132354407</v>
      </c>
      <c r="I112">
        <v>-3.88611876558329E-2</v>
      </c>
      <c r="J112">
        <v>-5.3227033276652201E-2</v>
      </c>
      <c r="K112">
        <v>0.38114743781369298</v>
      </c>
      <c r="L112">
        <v>0.245238463330398</v>
      </c>
      <c r="M112">
        <v>0.17408824752638</v>
      </c>
      <c r="N112">
        <v>9.9072588133809703E-2</v>
      </c>
      <c r="O112">
        <v>3.2829863580264601E-2</v>
      </c>
      <c r="P112">
        <v>-0.34606605917892103</v>
      </c>
      <c r="Q112">
        <v>-3.4935917368565897E-2</v>
      </c>
      <c r="S112">
        <f t="shared" si="20"/>
        <v>1.0000000000000009E-3</v>
      </c>
      <c r="T112">
        <f t="shared" si="21"/>
        <v>0.54132501710374981</v>
      </c>
      <c r="U112">
        <f t="shared" si="22"/>
        <v>0.44477781878692624</v>
      </c>
      <c r="V112">
        <f t="shared" si="23"/>
        <v>0.49635468647743664</v>
      </c>
      <c r="W112">
        <f t="shared" si="24"/>
        <v>0.37553021066600495</v>
      </c>
      <c r="X112">
        <f t="shared" si="25"/>
        <v>0.46864415536457904</v>
      </c>
      <c r="Y112">
        <f t="shared" si="26"/>
        <v>0.45427830974375977</v>
      </c>
      <c r="Z112">
        <f t="shared" si="27"/>
        <v>0.88865278083410493</v>
      </c>
    </row>
    <row r="113" spans="1:26" hidden="1" x14ac:dyDescent="0.2">
      <c r="A113">
        <f t="shared" si="19"/>
        <v>-2.5483360315632435</v>
      </c>
      <c r="B113" t="s">
        <v>247</v>
      </c>
      <c r="C113" t="s">
        <v>14</v>
      </c>
      <c r="D113">
        <v>0.14165948438564099</v>
      </c>
      <c r="E113">
        <v>2.2332258224366699E-4</v>
      </c>
      <c r="F113">
        <v>-6.0428634979469799E-2</v>
      </c>
      <c r="G113">
        <v>9.1384688770904804E-2</v>
      </c>
      <c r="H113">
        <v>-0.455391463323159</v>
      </c>
      <c r="I113">
        <v>-0.39389489654969401</v>
      </c>
      <c r="J113">
        <v>-0.473195867035553</v>
      </c>
      <c r="K113">
        <v>-0.58229775862147004</v>
      </c>
      <c r="L113">
        <v>-0.28300355430624702</v>
      </c>
      <c r="M113">
        <v>-0.105901998944458</v>
      </c>
      <c r="N113">
        <v>6.24996900308794E-2</v>
      </c>
      <c r="O113">
        <v>0.52745039128593496</v>
      </c>
      <c r="P113">
        <v>0.48561513010933399</v>
      </c>
      <c r="Q113">
        <v>0.440114405904454</v>
      </c>
      <c r="S113">
        <f t="shared" si="20"/>
        <v>0.72495724300711106</v>
      </c>
      <c r="T113">
        <f t="shared" si="21"/>
        <v>0.58352108120371371</v>
      </c>
      <c r="U113">
        <f t="shared" si="22"/>
        <v>0.52286912364200022</v>
      </c>
      <c r="V113">
        <f t="shared" si="23"/>
        <v>0.67468244739237482</v>
      </c>
      <c r="W113">
        <f t="shared" si="24"/>
        <v>0.12790629529831105</v>
      </c>
      <c r="X113">
        <f t="shared" si="25"/>
        <v>0.18940286207177603</v>
      </c>
      <c r="Y113">
        <f t="shared" si="26"/>
        <v>0.11010189158591704</v>
      </c>
      <c r="Z113">
        <f t="shared" si="27"/>
        <v>1.0000000000000009E-3</v>
      </c>
    </row>
    <row r="114" spans="1:26" hidden="1" x14ac:dyDescent="0.2">
      <c r="A114">
        <f t="shared" si="19"/>
        <v>-0.46662430467136851</v>
      </c>
      <c r="B114" t="s">
        <v>248</v>
      </c>
      <c r="C114" t="s">
        <v>14</v>
      </c>
      <c r="D114">
        <v>-0.36855991210120398</v>
      </c>
      <c r="E114">
        <v>-0.22603720656718401</v>
      </c>
      <c r="F114">
        <v>-9.1183733574840803E-2</v>
      </c>
      <c r="G114">
        <v>0.261673419627104</v>
      </c>
      <c r="H114">
        <v>-0.230018760245908</v>
      </c>
      <c r="I114">
        <v>-0.16964453640662899</v>
      </c>
      <c r="J114">
        <v>-0.24845094601304901</v>
      </c>
      <c r="K114">
        <v>-6.7296442993873301E-2</v>
      </c>
      <c r="L114">
        <v>-0.110742564677538</v>
      </c>
      <c r="M114">
        <v>0.23836442905902699</v>
      </c>
      <c r="N114">
        <v>-8.8873920379572896E-2</v>
      </c>
      <c r="O114">
        <v>0.28849712653696802</v>
      </c>
      <c r="P114">
        <v>0.114499032562623</v>
      </c>
      <c r="Q114">
        <v>0.42754740459038398</v>
      </c>
      <c r="S114">
        <f t="shared" si="20"/>
        <v>1.0000000000000009E-3</v>
      </c>
      <c r="T114">
        <f t="shared" si="21"/>
        <v>0.14352270553401997</v>
      </c>
      <c r="U114">
        <f t="shared" si="22"/>
        <v>0.2783761785263632</v>
      </c>
      <c r="V114">
        <f t="shared" si="23"/>
        <v>0.63123333172830798</v>
      </c>
      <c r="W114">
        <f t="shared" si="24"/>
        <v>0.13954115185529598</v>
      </c>
      <c r="X114">
        <f t="shared" si="25"/>
        <v>0.19991537569457499</v>
      </c>
      <c r="Y114">
        <f t="shared" si="26"/>
        <v>0.12110896608815497</v>
      </c>
      <c r="Z114">
        <f t="shared" si="27"/>
        <v>0.30226346910733071</v>
      </c>
    </row>
    <row r="115" spans="1:26" hidden="1" x14ac:dyDescent="0.2">
      <c r="A115">
        <f t="shared" si="19"/>
        <v>-0.22833111922767765</v>
      </c>
      <c r="B115" t="s">
        <v>169</v>
      </c>
      <c r="C115" t="s">
        <v>14</v>
      </c>
      <c r="D115">
        <v>0.100589955103927</v>
      </c>
      <c r="E115">
        <v>0.107723863119808</v>
      </c>
      <c r="F115">
        <v>3.7979699294650601E-2</v>
      </c>
      <c r="G115">
        <v>-0.25506242380997601</v>
      </c>
      <c r="H115">
        <v>-0.18739396241578801</v>
      </c>
      <c r="I115">
        <v>0.24580668420503901</v>
      </c>
      <c r="J115">
        <v>-0.62424931282294605</v>
      </c>
      <c r="K115">
        <v>0.1922597194489</v>
      </c>
      <c r="L115">
        <v>-0.21235561020778301</v>
      </c>
      <c r="M115">
        <v>8.8702804344606506E-2</v>
      </c>
      <c r="N115">
        <v>-0.24685475453696801</v>
      </c>
      <c r="O115">
        <v>0.44294919809609201</v>
      </c>
      <c r="P115">
        <v>-7.8320637028173906E-2</v>
      </c>
      <c r="Q115">
        <v>7.6652070507717995E-2</v>
      </c>
      <c r="S115">
        <f t="shared" si="20"/>
        <v>0.72583926792687303</v>
      </c>
      <c r="T115">
        <f t="shared" si="21"/>
        <v>0.73297317594275402</v>
      </c>
      <c r="U115">
        <f t="shared" si="22"/>
        <v>0.66322901211759666</v>
      </c>
      <c r="V115">
        <f t="shared" si="23"/>
        <v>0.37018688901297003</v>
      </c>
      <c r="W115">
        <f t="shared" si="24"/>
        <v>0.43785535040715806</v>
      </c>
      <c r="X115">
        <f t="shared" si="25"/>
        <v>0.87105599702798508</v>
      </c>
      <c r="Y115">
        <f t="shared" si="26"/>
        <v>1.0000000000000009E-3</v>
      </c>
      <c r="Z115">
        <f t="shared" si="27"/>
        <v>0.81750903227184601</v>
      </c>
    </row>
    <row r="116" spans="1:26" x14ac:dyDescent="0.2">
      <c r="A116">
        <f t="shared" si="19"/>
        <v>2.8414871383308711</v>
      </c>
      <c r="B116" t="s">
        <v>42</v>
      </c>
      <c r="C116" t="s">
        <v>187</v>
      </c>
      <c r="D116">
        <v>-0.25437506859716602</v>
      </c>
      <c r="E116">
        <v>-0.39270397929059903</v>
      </c>
      <c r="F116">
        <v>-0.47136454124680299</v>
      </c>
      <c r="G116">
        <v>-0.55527720208865305</v>
      </c>
      <c r="H116">
        <v>0.50749718566369995</v>
      </c>
      <c r="I116">
        <v>0.56577886598079596</v>
      </c>
      <c r="J116">
        <v>0.232851500831982</v>
      </c>
      <c r="K116">
        <v>0.42088420190725601</v>
      </c>
      <c r="L116">
        <v>0.43942827343653501</v>
      </c>
      <c r="M116">
        <v>0.26533632490674097</v>
      </c>
      <c r="N116">
        <v>0.29394609983237502</v>
      </c>
      <c r="O116">
        <v>-0.53805017013305401</v>
      </c>
      <c r="P116">
        <v>-0.85387754455251896</v>
      </c>
      <c r="Q116">
        <v>-0.84554493311997203</v>
      </c>
      <c r="S116">
        <f t="shared" si="20"/>
        <v>0.30190213349148703</v>
      </c>
      <c r="T116">
        <f t="shared" si="21"/>
        <v>0.16357322279805403</v>
      </c>
      <c r="U116">
        <f t="shared" si="22"/>
        <v>8.4912660841850063E-2</v>
      </c>
      <c r="V116">
        <f t="shared" si="23"/>
        <v>1.0000000000000009E-3</v>
      </c>
      <c r="W116">
        <f t="shared" si="24"/>
        <v>1.0637743877523529</v>
      </c>
      <c r="X116">
        <f t="shared" si="25"/>
        <v>1.1220560680694489</v>
      </c>
      <c r="Y116">
        <f t="shared" si="26"/>
        <v>0.78912870292063508</v>
      </c>
      <c r="Z116">
        <f t="shared" si="27"/>
        <v>0.97716140399590912</v>
      </c>
    </row>
    <row r="117" spans="1:26" hidden="1" x14ac:dyDescent="0.2">
      <c r="A117">
        <f t="shared" si="19"/>
        <v>-2.5734265824875115</v>
      </c>
      <c r="B117" t="s">
        <v>249</v>
      </c>
      <c r="C117" t="s">
        <v>14</v>
      </c>
      <c r="D117">
        <v>0.18098785985273599</v>
      </c>
      <c r="E117">
        <v>-0.194106117078963</v>
      </c>
      <c r="F117">
        <v>-4.1259627597115697E-2</v>
      </c>
      <c r="G117">
        <v>0.18036130364133501</v>
      </c>
      <c r="H117">
        <v>-0.27022508266501699</v>
      </c>
      <c r="I117">
        <v>-0.27804679477278699</v>
      </c>
      <c r="J117">
        <v>-0.358560078788972</v>
      </c>
      <c r="K117">
        <v>-0.26861143455214798</v>
      </c>
      <c r="L117">
        <v>-0.36222234552725902</v>
      </c>
      <c r="M117">
        <v>-0.23576570294400001</v>
      </c>
      <c r="N117">
        <v>3.0329905907020501E-2</v>
      </c>
      <c r="O117">
        <v>0.36071266249634099</v>
      </c>
      <c r="P117">
        <v>0.40293128198080702</v>
      </c>
      <c r="Q117">
        <v>0.45269835165436201</v>
      </c>
      <c r="S117">
        <f t="shared" si="20"/>
        <v>0.54054793864170803</v>
      </c>
      <c r="T117">
        <f t="shared" si="21"/>
        <v>0.16545396171000901</v>
      </c>
      <c r="U117">
        <f t="shared" si="22"/>
        <v>0.31830045119185629</v>
      </c>
      <c r="V117">
        <f t="shared" si="23"/>
        <v>0.53992138243030707</v>
      </c>
      <c r="W117">
        <f t="shared" si="24"/>
        <v>8.9334996123955013E-2</v>
      </c>
      <c r="X117">
        <f t="shared" si="25"/>
        <v>8.1513284016185017E-2</v>
      </c>
      <c r="Y117">
        <f t="shared" si="26"/>
        <v>1.0000000000000009E-3</v>
      </c>
      <c r="Z117">
        <f t="shared" si="27"/>
        <v>9.0948644236824028E-2</v>
      </c>
    </row>
    <row r="118" spans="1:26" hidden="1" x14ac:dyDescent="0.2">
      <c r="A118">
        <f t="shared" si="19"/>
        <v>-1.2363135515078978</v>
      </c>
      <c r="B118" t="s">
        <v>250</v>
      </c>
      <c r="C118" t="s">
        <v>14</v>
      </c>
      <c r="D118">
        <v>-3.2031197034466802E-2</v>
      </c>
      <c r="E118">
        <v>0.107537998120204</v>
      </c>
      <c r="F118">
        <v>0.10685513541944699</v>
      </c>
      <c r="G118">
        <v>0.321958891859839</v>
      </c>
      <c r="H118">
        <v>-0.195705144020628</v>
      </c>
      <c r="I118">
        <v>-0.81477607480385705</v>
      </c>
      <c r="J118">
        <v>-0.51430411155786604</v>
      </c>
      <c r="K118">
        <v>-0.13921328468569799</v>
      </c>
      <c r="L118">
        <v>-0.304115449257222</v>
      </c>
      <c r="M118">
        <v>-6.8684166488496901E-2</v>
      </c>
      <c r="N118">
        <v>-0.105548419495601</v>
      </c>
      <c r="O118">
        <v>0.38356957453240798</v>
      </c>
      <c r="P118">
        <v>0.28988141722122002</v>
      </c>
      <c r="Q118">
        <v>0.43068592562626501</v>
      </c>
      <c r="S118">
        <f t="shared" si="20"/>
        <v>0.78374487776939028</v>
      </c>
      <c r="T118">
        <f t="shared" si="21"/>
        <v>0.92331407292406109</v>
      </c>
      <c r="U118">
        <f t="shared" si="22"/>
        <v>0.92263121022330408</v>
      </c>
      <c r="V118">
        <f t="shared" si="23"/>
        <v>1.137734966663696</v>
      </c>
      <c r="W118">
        <f t="shared" si="24"/>
        <v>0.62007093078322906</v>
      </c>
      <c r="X118">
        <f t="shared" si="25"/>
        <v>1.0000000000000009E-3</v>
      </c>
      <c r="Y118">
        <f t="shared" si="26"/>
        <v>0.30147196324599101</v>
      </c>
      <c r="Z118">
        <f t="shared" si="27"/>
        <v>0.67656279011815901</v>
      </c>
    </row>
    <row r="119" spans="1:26" x14ac:dyDescent="0.2">
      <c r="A119">
        <f t="shared" si="19"/>
        <v>2.149634235742917</v>
      </c>
      <c r="B119" t="s">
        <v>37</v>
      </c>
      <c r="C119" t="s">
        <v>191</v>
      </c>
      <c r="D119">
        <v>-0.111455607411043</v>
      </c>
      <c r="E119">
        <v>-0.43282131334797502</v>
      </c>
      <c r="F119">
        <v>-0.233293792954748</v>
      </c>
      <c r="G119">
        <v>-0.49702728795293499</v>
      </c>
      <c r="H119">
        <v>0.23955811267431101</v>
      </c>
      <c r="I119">
        <v>0.40861875460910202</v>
      </c>
      <c r="J119">
        <v>0.17264490632928101</v>
      </c>
      <c r="K119">
        <v>0.37077568427962099</v>
      </c>
      <c r="L119">
        <v>0.25301504449495099</v>
      </c>
      <c r="M119">
        <v>0.268799091866673</v>
      </c>
      <c r="N119">
        <v>2.74902052747521E-2</v>
      </c>
      <c r="O119">
        <v>-0.35787583060690897</v>
      </c>
      <c r="P119">
        <v>-0.50011463047349902</v>
      </c>
      <c r="Q119">
        <v>-8.4727596219698498E-2</v>
      </c>
      <c r="S119">
        <f t="shared" si="20"/>
        <v>0.386571680541892</v>
      </c>
      <c r="T119">
        <f t="shared" si="21"/>
        <v>6.5205974604959971E-2</v>
      </c>
      <c r="U119">
        <f t="shared" si="22"/>
        <v>0.26473349499818699</v>
      </c>
      <c r="V119">
        <f t="shared" si="23"/>
        <v>1.0000000000000009E-3</v>
      </c>
      <c r="W119">
        <f t="shared" si="24"/>
        <v>0.73758540062724598</v>
      </c>
      <c r="X119">
        <f t="shared" si="25"/>
        <v>0.90664604256203707</v>
      </c>
      <c r="Y119">
        <f t="shared" si="26"/>
        <v>0.67067219428221603</v>
      </c>
      <c r="Z119">
        <f t="shared" si="27"/>
        <v>0.86880297223255598</v>
      </c>
    </row>
    <row r="120" spans="1:26" hidden="1" x14ac:dyDescent="0.2">
      <c r="A120">
        <f t="shared" si="19"/>
        <v>-2.4747619832400192</v>
      </c>
      <c r="B120" t="s">
        <v>244</v>
      </c>
      <c r="C120" t="s">
        <v>14</v>
      </c>
      <c r="D120">
        <v>0.17205984444313299</v>
      </c>
      <c r="E120">
        <v>-3.6927966705677599E-2</v>
      </c>
      <c r="F120">
        <v>-6.00036090147959E-2</v>
      </c>
      <c r="G120">
        <v>7.1706121623567001E-2</v>
      </c>
      <c r="H120">
        <v>-0.22000819071623701</v>
      </c>
      <c r="I120">
        <v>-0.233220198694915</v>
      </c>
      <c r="J120">
        <v>-0.30792049567629198</v>
      </c>
      <c r="K120">
        <v>-0.225823414455781</v>
      </c>
      <c r="L120">
        <v>-1.6042512084018402E-2</v>
      </c>
      <c r="M120">
        <v>7.5793775755577997E-2</v>
      </c>
      <c r="N120">
        <v>-0.10367370271250299</v>
      </c>
      <c r="O120">
        <v>0.19540154034076401</v>
      </c>
      <c r="P120">
        <v>0.17620562160511799</v>
      </c>
      <c r="Q120">
        <v>0.34219623208285299</v>
      </c>
      <c r="S120">
        <f t="shared" si="20"/>
        <v>0.48098034011942498</v>
      </c>
      <c r="T120">
        <f t="shared" si="21"/>
        <v>0.27199252897061438</v>
      </c>
      <c r="U120">
        <f t="shared" si="22"/>
        <v>0.24891688666149608</v>
      </c>
      <c r="V120">
        <f t="shared" si="23"/>
        <v>0.38062661729985897</v>
      </c>
      <c r="W120">
        <f t="shared" si="24"/>
        <v>8.8912304960054978E-2</v>
      </c>
      <c r="X120">
        <f t="shared" si="25"/>
        <v>7.570029698137698E-2</v>
      </c>
      <c r="Y120">
        <f t="shared" si="26"/>
        <v>1.0000000000000009E-3</v>
      </c>
      <c r="Z120">
        <f t="shared" si="27"/>
        <v>8.3097081220510988E-2</v>
      </c>
    </row>
    <row r="121" spans="1:26" hidden="1" x14ac:dyDescent="0.2">
      <c r="A121">
        <f t="shared" si="19"/>
        <v>-0.86677319476185366</v>
      </c>
      <c r="B121" t="s">
        <v>248</v>
      </c>
      <c r="C121" t="s">
        <v>14</v>
      </c>
      <c r="D121">
        <v>-0.38542780216220301</v>
      </c>
      <c r="E121">
        <v>0.13570567314249399</v>
      </c>
      <c r="F121">
        <v>0.220164345485896</v>
      </c>
      <c r="G121">
        <v>0.102132685158215</v>
      </c>
      <c r="H121">
        <v>-6.2316406905784598E-2</v>
      </c>
      <c r="I121">
        <v>-0.25676379586745401</v>
      </c>
      <c r="J121">
        <v>-8.4882582364787795E-2</v>
      </c>
      <c r="K121">
        <v>-0.547982311154806</v>
      </c>
      <c r="L121">
        <v>0.21122306855852099</v>
      </c>
      <c r="M121">
        <v>-0.30790673391899898</v>
      </c>
      <c r="N121">
        <v>9.1424074497652399E-2</v>
      </c>
      <c r="O121">
        <v>0.24261535587782501</v>
      </c>
      <c r="P121">
        <v>0.30466165012825402</v>
      </c>
      <c r="Q121">
        <v>3.8294269107376801E-2</v>
      </c>
      <c r="S121">
        <f t="shared" si="20"/>
        <v>0.16355450899260299</v>
      </c>
      <c r="T121">
        <f t="shared" si="21"/>
        <v>0.68468798429729993</v>
      </c>
      <c r="U121">
        <f t="shared" si="22"/>
        <v>0.76914665664070203</v>
      </c>
      <c r="V121">
        <f t="shared" si="23"/>
        <v>0.65111499631302094</v>
      </c>
      <c r="W121">
        <f t="shared" si="24"/>
        <v>0.4866659042490214</v>
      </c>
      <c r="X121">
        <f t="shared" si="25"/>
        <v>0.29221851528735199</v>
      </c>
      <c r="Y121">
        <f t="shared" si="26"/>
        <v>0.46409972879001821</v>
      </c>
      <c r="Z121">
        <f t="shared" si="27"/>
        <v>1.0000000000000009E-3</v>
      </c>
    </row>
    <row r="122" spans="1:26" hidden="1" x14ac:dyDescent="0.2">
      <c r="A122">
        <f t="shared" si="19"/>
        <v>-1.7442169447604081</v>
      </c>
      <c r="B122" t="s">
        <v>249</v>
      </c>
      <c r="C122" t="s">
        <v>14</v>
      </c>
      <c r="D122">
        <v>0.422311090335515</v>
      </c>
      <c r="E122">
        <v>2.45867716342651E-3</v>
      </c>
      <c r="F122">
        <v>0.32830918643007201</v>
      </c>
      <c r="G122">
        <v>0.171322608101725</v>
      </c>
      <c r="H122">
        <v>-8.4929837480297296E-2</v>
      </c>
      <c r="I122">
        <v>-0.29083119989148698</v>
      </c>
      <c r="J122">
        <v>-0.39397190894483203</v>
      </c>
      <c r="K122">
        <v>-6.2634613530512695E-2</v>
      </c>
      <c r="L122">
        <v>-0.35393062769883799</v>
      </c>
      <c r="M122">
        <v>0.137933426761783</v>
      </c>
      <c r="N122">
        <v>-0.32355167524484502</v>
      </c>
      <c r="O122">
        <v>0.29551889747320098</v>
      </c>
      <c r="P122">
        <v>-0.16204976606292101</v>
      </c>
      <c r="Q122">
        <v>-7.4846353272555099E-3</v>
      </c>
      <c r="S122">
        <f t="shared" si="20"/>
        <v>0.81728299928034698</v>
      </c>
      <c r="T122">
        <f t="shared" si="21"/>
        <v>0.39743058610825854</v>
      </c>
      <c r="U122">
        <f t="shared" si="22"/>
        <v>0.72328109537490404</v>
      </c>
      <c r="V122">
        <f t="shared" si="23"/>
        <v>0.56629451704655698</v>
      </c>
      <c r="W122">
        <f t="shared" si="24"/>
        <v>0.31004207146453472</v>
      </c>
      <c r="X122">
        <f t="shared" si="25"/>
        <v>0.10414070905334505</v>
      </c>
      <c r="Y122">
        <f t="shared" si="26"/>
        <v>1.0000000000000009E-3</v>
      </c>
      <c r="Z122">
        <f t="shared" si="27"/>
        <v>0.33233729541431933</v>
      </c>
    </row>
    <row r="123" spans="1:26" hidden="1" x14ac:dyDescent="0.2">
      <c r="A123">
        <f t="shared" si="19"/>
        <v>-4.4987657871625251</v>
      </c>
      <c r="B123" t="s">
        <v>170</v>
      </c>
      <c r="C123" t="s">
        <v>14</v>
      </c>
      <c r="D123">
        <v>-0.17996124417016901</v>
      </c>
      <c r="E123">
        <v>0.28262099160412102</v>
      </c>
      <c r="F123">
        <v>0.145987525526527</v>
      </c>
      <c r="G123">
        <v>0.42121879298387999</v>
      </c>
      <c r="H123">
        <v>-0.23206876519580799</v>
      </c>
      <c r="I123">
        <v>-0.22304031363605301</v>
      </c>
      <c r="J123">
        <v>-0.230392931550813</v>
      </c>
      <c r="K123">
        <v>-0.17590714772740401</v>
      </c>
      <c r="L123">
        <v>7.4368031648930301E-4</v>
      </c>
      <c r="M123">
        <v>1.80107391260424E-2</v>
      </c>
      <c r="N123">
        <v>-0.27067693925160702</v>
      </c>
      <c r="O123">
        <v>2.1347416432709199E-2</v>
      </c>
      <c r="P123">
        <v>0.136192080536261</v>
      </c>
      <c r="Q123">
        <v>7.5360042063842003E-2</v>
      </c>
      <c r="S123">
        <f t="shared" si="20"/>
        <v>5.3107521025638982E-2</v>
      </c>
      <c r="T123">
        <f t="shared" si="21"/>
        <v>0.51568975679992901</v>
      </c>
      <c r="U123">
        <f t="shared" si="22"/>
        <v>0.37905629072233499</v>
      </c>
      <c r="V123">
        <f t="shared" si="23"/>
        <v>0.65428755817968798</v>
      </c>
      <c r="W123">
        <f t="shared" si="24"/>
        <v>1.0000000000000009E-3</v>
      </c>
      <c r="X123">
        <f t="shared" si="25"/>
        <v>1.0028451559754986E-2</v>
      </c>
      <c r="Y123">
        <f t="shared" si="26"/>
        <v>2.6758336449949904E-3</v>
      </c>
      <c r="Z123">
        <f t="shared" si="27"/>
        <v>5.716161746840398E-2</v>
      </c>
    </row>
    <row r="124" spans="1:26" hidden="1" x14ac:dyDescent="0.2">
      <c r="A124">
        <f t="shared" si="19"/>
        <v>-1.0250551082641044</v>
      </c>
      <c r="B124" t="s">
        <v>251</v>
      </c>
      <c r="C124" t="s">
        <v>14</v>
      </c>
      <c r="D124">
        <v>0.23268767705292001</v>
      </c>
      <c r="E124">
        <v>0.24641699122532401</v>
      </c>
      <c r="F124">
        <v>-3.05427350426512E-2</v>
      </c>
      <c r="G124">
        <v>0.10660107832858</v>
      </c>
      <c r="H124">
        <v>-7.5423339472243001E-2</v>
      </c>
      <c r="I124">
        <v>0.12904136415885301</v>
      </c>
      <c r="J124">
        <v>-0.26945817791951499</v>
      </c>
      <c r="K124">
        <v>-0.47041007373549298</v>
      </c>
      <c r="L124">
        <v>-0.222464266208735</v>
      </c>
      <c r="M124">
        <v>-0.29304030141790099</v>
      </c>
      <c r="N124">
        <v>0.17425468708847899</v>
      </c>
      <c r="O124">
        <v>-2.5645996177985301E-3</v>
      </c>
      <c r="P124">
        <v>-1.7346554427994901E-3</v>
      </c>
      <c r="Q124">
        <v>0.251295314071878</v>
      </c>
      <c r="S124">
        <f t="shared" si="20"/>
        <v>0.70409775078841297</v>
      </c>
      <c r="T124">
        <f t="shared" si="21"/>
        <v>0.71782706496081694</v>
      </c>
      <c r="U124">
        <f t="shared" si="22"/>
        <v>0.44086733869284178</v>
      </c>
      <c r="V124">
        <f t="shared" si="23"/>
        <v>0.57801115206407294</v>
      </c>
      <c r="W124">
        <f t="shared" si="24"/>
        <v>0.39598673426324998</v>
      </c>
      <c r="X124">
        <f t="shared" si="25"/>
        <v>0.60045143789434596</v>
      </c>
      <c r="Y124">
        <f t="shared" si="26"/>
        <v>0.201951895815978</v>
      </c>
      <c r="Z124">
        <f t="shared" si="27"/>
        <v>1.0000000000000009E-3</v>
      </c>
    </row>
    <row r="125" spans="1:26" hidden="1" x14ac:dyDescent="0.2">
      <c r="A125">
        <f t="shared" si="19"/>
        <v>-0.43748048702555642</v>
      </c>
      <c r="B125" t="s">
        <v>244</v>
      </c>
      <c r="C125" t="s">
        <v>14</v>
      </c>
      <c r="D125">
        <v>-1.7638360975235301E-2</v>
      </c>
      <c r="E125">
        <v>-0.40994392049038098</v>
      </c>
      <c r="F125">
        <v>-2.60380140719274E-2</v>
      </c>
      <c r="G125">
        <v>0.21210073579220801</v>
      </c>
      <c r="H125">
        <v>4.1131227353048399E-3</v>
      </c>
      <c r="I125">
        <v>-0.14070641076090501</v>
      </c>
      <c r="J125">
        <v>-6.5274550930570996E-2</v>
      </c>
      <c r="K125">
        <v>-0.48540286600980298</v>
      </c>
      <c r="L125">
        <v>-0.12622234096514001</v>
      </c>
      <c r="M125">
        <v>-0.113769536083943</v>
      </c>
      <c r="N125">
        <v>0.402841363888779</v>
      </c>
      <c r="O125">
        <v>0.13453117465751899</v>
      </c>
      <c r="P125">
        <v>0.22416941490516601</v>
      </c>
      <c r="Q125">
        <v>0.151434288320487</v>
      </c>
      <c r="S125">
        <f t="shared" si="20"/>
        <v>0.46876450503456768</v>
      </c>
      <c r="T125">
        <f t="shared" si="21"/>
        <v>7.6458945519422006E-2</v>
      </c>
      <c r="U125">
        <f t="shared" si="22"/>
        <v>0.46036485193787557</v>
      </c>
      <c r="V125">
        <f t="shared" si="23"/>
        <v>0.69850360180201099</v>
      </c>
      <c r="W125">
        <f t="shared" si="24"/>
        <v>0.49051598874510782</v>
      </c>
      <c r="X125">
        <f t="shared" si="25"/>
        <v>0.34569645524889797</v>
      </c>
      <c r="Y125">
        <f t="shared" si="26"/>
        <v>0.42112831507923199</v>
      </c>
      <c r="Z125">
        <f t="shared" si="27"/>
        <v>1.0000000000000009E-3</v>
      </c>
    </row>
    <row r="126" spans="1:26" hidden="1" x14ac:dyDescent="0.2">
      <c r="A126">
        <f t="shared" si="19"/>
        <v>-1.6988686525291949</v>
      </c>
      <c r="B126" t="s">
        <v>252</v>
      </c>
      <c r="C126" t="s">
        <v>14</v>
      </c>
      <c r="D126">
        <v>-0.102032622734055</v>
      </c>
      <c r="E126">
        <v>-9.1228438792867905E-2</v>
      </c>
      <c r="F126">
        <v>5.5918374938684602E-2</v>
      </c>
      <c r="G126">
        <v>-0.14395342922732501</v>
      </c>
      <c r="H126">
        <v>-0.46397138292805901</v>
      </c>
      <c r="I126">
        <v>-0.25646030312783402</v>
      </c>
      <c r="J126">
        <v>-0.51265192986980201</v>
      </c>
      <c r="K126">
        <v>-0.27529525560059398</v>
      </c>
      <c r="L126">
        <v>0.185247990444837</v>
      </c>
      <c r="M126">
        <v>0.206922339457428</v>
      </c>
      <c r="N126">
        <v>-0.1720193573371</v>
      </c>
      <c r="O126">
        <v>0.432118316812307</v>
      </c>
      <c r="P126">
        <v>0.17936442907193301</v>
      </c>
      <c r="Q126">
        <v>0.52127882048525997</v>
      </c>
      <c r="S126">
        <f t="shared" si="20"/>
        <v>0.41161930713574701</v>
      </c>
      <c r="T126">
        <f t="shared" si="21"/>
        <v>0.42242349107693411</v>
      </c>
      <c r="U126">
        <f t="shared" si="22"/>
        <v>0.56957030480848658</v>
      </c>
      <c r="V126">
        <f t="shared" si="23"/>
        <v>0.369698500642477</v>
      </c>
      <c r="W126">
        <f t="shared" si="24"/>
        <v>4.9680546941743009E-2</v>
      </c>
      <c r="X126">
        <f t="shared" si="25"/>
        <v>0.25719162674196799</v>
      </c>
      <c r="Y126">
        <f t="shared" si="26"/>
        <v>1.0000000000000009E-3</v>
      </c>
      <c r="Z126">
        <f t="shared" si="27"/>
        <v>0.23835667426920804</v>
      </c>
    </row>
    <row r="127" spans="1:26" hidden="1" x14ac:dyDescent="0.2">
      <c r="A127">
        <f t="shared" si="19"/>
        <v>-0.59105676404210872</v>
      </c>
      <c r="B127" t="s">
        <v>253</v>
      </c>
      <c r="C127" t="s">
        <v>254</v>
      </c>
      <c r="D127">
        <v>0.234287180867671</v>
      </c>
      <c r="E127">
        <v>2.34656500508982E-2</v>
      </c>
      <c r="F127">
        <v>-3.8345519170803699E-2</v>
      </c>
      <c r="G127">
        <v>-2.3849933971789E-2</v>
      </c>
      <c r="H127">
        <v>-4.2059555747005803E-2</v>
      </c>
      <c r="I127">
        <v>5.34984352491463E-3</v>
      </c>
      <c r="J127">
        <v>-0.13294890863400899</v>
      </c>
      <c r="K127">
        <v>0.119376407125908</v>
      </c>
      <c r="L127">
        <v>6.7465109926644104E-2</v>
      </c>
      <c r="M127">
        <v>-8.4789817721212302E-2</v>
      </c>
      <c r="N127">
        <v>-0.137154123366972</v>
      </c>
      <c r="O127">
        <v>3.4015285279604499E-2</v>
      </c>
      <c r="P127">
        <v>-0.105951339600277</v>
      </c>
      <c r="Q127">
        <v>3.3555071349599702E-2</v>
      </c>
      <c r="S127">
        <f t="shared" si="20"/>
        <v>0.36823608950167996</v>
      </c>
      <c r="T127">
        <f t="shared" si="21"/>
        <v>0.1574145586849072</v>
      </c>
      <c r="U127">
        <f t="shared" si="22"/>
        <v>9.5603389463205291E-2</v>
      </c>
      <c r="V127">
        <f t="shared" si="23"/>
        <v>0.11009897466221999</v>
      </c>
      <c r="W127">
        <f t="shared" si="24"/>
        <v>9.1889352887003187E-2</v>
      </c>
      <c r="X127">
        <f t="shared" si="25"/>
        <v>0.13929875215892362</v>
      </c>
      <c r="Y127">
        <f t="shared" si="26"/>
        <v>1.0000000000000009E-3</v>
      </c>
      <c r="Z127">
        <f t="shared" si="27"/>
        <v>0.25332531575991701</v>
      </c>
    </row>
    <row r="128" spans="1:26" hidden="1" x14ac:dyDescent="0.2">
      <c r="A128">
        <f t="shared" si="19"/>
        <v>-2.285930449157513</v>
      </c>
      <c r="B128" t="s">
        <v>255</v>
      </c>
      <c r="C128" t="s">
        <v>225</v>
      </c>
      <c r="D128">
        <v>0.26861307220192199</v>
      </c>
      <c r="E128">
        <v>4.2854256288229899E-2</v>
      </c>
      <c r="F128">
        <v>0.14071908957019999</v>
      </c>
      <c r="G128">
        <v>0.14732215471627599</v>
      </c>
      <c r="H128">
        <v>-0.43322125407052198</v>
      </c>
      <c r="I128">
        <v>-0.31493186768615999</v>
      </c>
      <c r="J128">
        <v>-0.32552204174257499</v>
      </c>
      <c r="K128">
        <v>-0.18412507424573399</v>
      </c>
      <c r="L128">
        <v>-0.107195841799144</v>
      </c>
      <c r="M128">
        <v>2.6102151777049401E-2</v>
      </c>
      <c r="N128">
        <v>9.8761473325870597E-2</v>
      </c>
      <c r="O128">
        <v>0.22674775356351801</v>
      </c>
      <c r="P128">
        <v>0.147847954415329</v>
      </c>
      <c r="Q128">
        <v>5.2326258427864702E-2</v>
      </c>
      <c r="S128">
        <f t="shared" si="20"/>
        <v>0.70283432627244391</v>
      </c>
      <c r="T128">
        <f t="shared" si="21"/>
        <v>0.4770755103587519</v>
      </c>
      <c r="U128">
        <f t="shared" si="22"/>
        <v>0.574940343640722</v>
      </c>
      <c r="V128">
        <f t="shared" si="23"/>
        <v>0.581543408786798</v>
      </c>
      <c r="W128">
        <f t="shared" si="24"/>
        <v>1.0000000000000009E-3</v>
      </c>
      <c r="X128">
        <f t="shared" si="25"/>
        <v>0.11928938638436198</v>
      </c>
      <c r="Y128">
        <f t="shared" si="26"/>
        <v>0.10869921232794699</v>
      </c>
      <c r="Z128">
        <f t="shared" si="27"/>
        <v>0.25009617982478799</v>
      </c>
    </row>
    <row r="129" spans="1:26" hidden="1" x14ac:dyDescent="0.2">
      <c r="A129">
        <f t="shared" si="19"/>
        <v>-0.64737830015241704</v>
      </c>
      <c r="B129" t="s">
        <v>256</v>
      </c>
      <c r="C129" t="s">
        <v>225</v>
      </c>
      <c r="D129">
        <v>-0.39724653374428698</v>
      </c>
      <c r="E129">
        <v>-0.125802219510942</v>
      </c>
      <c r="F129">
        <v>0.139675921406862</v>
      </c>
      <c r="G129">
        <v>0.76399501164763794</v>
      </c>
      <c r="H129">
        <v>-0.30862349139686701</v>
      </c>
      <c r="I129">
        <v>0.159571549311667</v>
      </c>
      <c r="J129">
        <v>-3.9221460409429199E-2</v>
      </c>
      <c r="K129">
        <v>-0.14468333034916001</v>
      </c>
      <c r="L129">
        <v>-0.21864304303231699</v>
      </c>
      <c r="M129">
        <v>-7.7829419405539099E-2</v>
      </c>
      <c r="N129">
        <v>0.83784102276882699</v>
      </c>
      <c r="O129">
        <v>-0.26460616440548002</v>
      </c>
      <c r="P129">
        <v>-1.0121424044243601</v>
      </c>
      <c r="Q129">
        <v>-0.32234977247167101</v>
      </c>
      <c r="S129">
        <f t="shared" si="20"/>
        <v>1.0000000000000009E-3</v>
      </c>
      <c r="T129">
        <f t="shared" si="21"/>
        <v>0.27244431423334498</v>
      </c>
      <c r="U129">
        <f t="shared" si="22"/>
        <v>0.537922455151149</v>
      </c>
      <c r="V129">
        <f t="shared" si="23"/>
        <v>1.1622415453919248</v>
      </c>
      <c r="W129">
        <f t="shared" si="24"/>
        <v>8.9623042347419968E-2</v>
      </c>
      <c r="X129">
        <f t="shared" si="25"/>
        <v>0.55781808305595404</v>
      </c>
      <c r="Y129">
        <f t="shared" si="26"/>
        <v>0.35902507333485778</v>
      </c>
      <c r="Z129">
        <f t="shared" si="27"/>
        <v>0.25356320339512695</v>
      </c>
    </row>
    <row r="130" spans="1:26" x14ac:dyDescent="0.2">
      <c r="A130">
        <f t="shared" si="19"/>
        <v>0.71542307688390028</v>
      </c>
      <c r="B130" t="s">
        <v>27</v>
      </c>
      <c r="C130" t="s">
        <v>191</v>
      </c>
      <c r="D130">
        <v>-0.150954823369671</v>
      </c>
      <c r="E130">
        <v>0.14434654587874701</v>
      </c>
      <c r="F130">
        <v>0.18012157076350199</v>
      </c>
      <c r="G130">
        <v>-0.17148370640537999</v>
      </c>
      <c r="H130">
        <v>0.219450531773036</v>
      </c>
      <c r="I130">
        <v>0.24352510067782601</v>
      </c>
      <c r="J130">
        <v>3.1619331795734902E-2</v>
      </c>
      <c r="K130">
        <v>-4.8348678147153303E-2</v>
      </c>
      <c r="L130">
        <v>0.29967584424613802</v>
      </c>
      <c r="M130">
        <v>0.343542028156612</v>
      </c>
      <c r="N130">
        <v>0.32280529532076002</v>
      </c>
      <c r="O130">
        <v>-0.42539530886043497</v>
      </c>
      <c r="P130">
        <v>-0.56513613594412704</v>
      </c>
      <c r="Q130">
        <v>-1.1052814572580401</v>
      </c>
      <c r="S130">
        <f t="shared" si="20"/>
        <v>2.152888303570899E-2</v>
      </c>
      <c r="T130">
        <f t="shared" si="21"/>
        <v>0.31683025228412698</v>
      </c>
      <c r="U130">
        <f t="shared" si="22"/>
        <v>0.35260527716888201</v>
      </c>
      <c r="V130">
        <f t="shared" si="23"/>
        <v>1.0000000000000009E-3</v>
      </c>
      <c r="W130">
        <f t="shared" si="24"/>
        <v>0.39193423817841599</v>
      </c>
      <c r="X130">
        <f t="shared" si="25"/>
        <v>0.41600880708320598</v>
      </c>
      <c r="Y130">
        <f t="shared" si="26"/>
        <v>0.20410303820111489</v>
      </c>
      <c r="Z130">
        <f t="shared" si="27"/>
        <v>0.1241350282582267</v>
      </c>
    </row>
    <row r="131" spans="1:26" x14ac:dyDescent="0.2">
      <c r="A131">
        <f t="shared" si="19"/>
        <v>1.2972653186717664</v>
      </c>
      <c r="B131" t="s">
        <v>68</v>
      </c>
      <c r="C131" t="s">
        <v>180</v>
      </c>
      <c r="D131">
        <v>-5.9178453948515397E-2</v>
      </c>
      <c r="E131">
        <v>-0.30656943364436401</v>
      </c>
      <c r="F131">
        <v>-0.27737977188502599</v>
      </c>
      <c r="G131">
        <v>-0.624865566402936</v>
      </c>
      <c r="H131">
        <v>0.16056974499596599</v>
      </c>
      <c r="I131">
        <v>0.12816931169593401</v>
      </c>
      <c r="J131">
        <v>5.5738442805475602E-2</v>
      </c>
      <c r="K131">
        <v>0.18838093168404399</v>
      </c>
      <c r="L131">
        <v>0.152135113989912</v>
      </c>
      <c r="M131">
        <v>0.12783417570351499</v>
      </c>
      <c r="N131">
        <v>7.7710903309451795E-2</v>
      </c>
      <c r="O131">
        <v>4.7240530494882103E-2</v>
      </c>
      <c r="P131">
        <v>-9.2957484388614703E-2</v>
      </c>
      <c r="Q131">
        <v>0.18707950845405899</v>
      </c>
      <c r="S131">
        <f t="shared" si="20"/>
        <v>0.56668711245442061</v>
      </c>
      <c r="T131">
        <f t="shared" si="21"/>
        <v>0.31929613275857199</v>
      </c>
      <c r="U131">
        <f t="shared" si="22"/>
        <v>0.34848579451791001</v>
      </c>
      <c r="V131">
        <f t="shared" si="23"/>
        <v>1.0000000000000009E-3</v>
      </c>
      <c r="W131">
        <f t="shared" si="24"/>
        <v>0.78643531139890199</v>
      </c>
      <c r="X131">
        <f t="shared" si="25"/>
        <v>0.75403487809887004</v>
      </c>
      <c r="Y131">
        <f t="shared" si="26"/>
        <v>0.68160400920841158</v>
      </c>
      <c r="Z131">
        <f t="shared" si="27"/>
        <v>0.81424649808698002</v>
      </c>
    </row>
    <row r="132" spans="1:26" hidden="1" x14ac:dyDescent="0.2">
      <c r="A132">
        <f t="shared" si="19"/>
        <v>-0.72789310040845245</v>
      </c>
      <c r="B132" t="s">
        <v>259</v>
      </c>
      <c r="C132" t="s">
        <v>14</v>
      </c>
      <c r="D132">
        <v>0.51607607612779705</v>
      </c>
      <c r="E132">
        <v>0.30571172499444499</v>
      </c>
      <c r="F132">
        <v>-0.945323525206342</v>
      </c>
      <c r="G132">
        <v>0.45289567348670801</v>
      </c>
      <c r="H132">
        <v>-0.81841595921870403</v>
      </c>
      <c r="I132">
        <v>0.41165869635121399</v>
      </c>
      <c r="J132">
        <v>-0.99399041855104397</v>
      </c>
      <c r="K132">
        <v>2.2689905225614999E-2</v>
      </c>
      <c r="L132">
        <v>-0.84122703042093605</v>
      </c>
      <c r="M132">
        <v>0.355672175108452</v>
      </c>
      <c r="N132">
        <v>-0.82749510090416201</v>
      </c>
      <c r="O132">
        <v>0.70425269264678103</v>
      </c>
      <c r="P132">
        <v>-0.74083383662773095</v>
      </c>
      <c r="Q132">
        <v>0.48712110685374199</v>
      </c>
      <c r="S132">
        <f t="shared" si="20"/>
        <v>1.511066494678841</v>
      </c>
      <c r="T132">
        <f t="shared" si="21"/>
        <v>1.3007021435454891</v>
      </c>
      <c r="U132">
        <f t="shared" si="22"/>
        <v>4.9666893344701979E-2</v>
      </c>
      <c r="V132">
        <f t="shared" si="23"/>
        <v>1.4478860920377521</v>
      </c>
      <c r="W132">
        <f t="shared" si="24"/>
        <v>0.17657445933233995</v>
      </c>
      <c r="X132">
        <f t="shared" si="25"/>
        <v>1.406649114902258</v>
      </c>
      <c r="Y132">
        <f t="shared" si="26"/>
        <v>1.0000000000000009E-3</v>
      </c>
      <c r="Z132">
        <f t="shared" si="27"/>
        <v>1.017680323776659</v>
      </c>
    </row>
    <row r="133" spans="1:26" x14ac:dyDescent="0.2">
      <c r="A133">
        <f t="shared" si="19"/>
        <v>1.7765451084169961</v>
      </c>
      <c r="B133" t="s">
        <v>77</v>
      </c>
      <c r="C133" t="s">
        <v>188</v>
      </c>
      <c r="D133">
        <v>-8.1982386104298699E-2</v>
      </c>
      <c r="E133">
        <v>-0.12578589697741699</v>
      </c>
      <c r="F133">
        <v>-0.117300440661429</v>
      </c>
      <c r="G133">
        <v>-0.19249509234173701</v>
      </c>
      <c r="H133">
        <v>8.50831811954222E-2</v>
      </c>
      <c r="I133">
        <v>2.3438829305622E-3</v>
      </c>
      <c r="J133">
        <v>4.8050864549489702E-2</v>
      </c>
      <c r="K133">
        <v>-3.0963034238643699E-2</v>
      </c>
      <c r="L133">
        <v>0.102657354515811</v>
      </c>
      <c r="M133">
        <v>0.13515806040259701</v>
      </c>
      <c r="N133">
        <v>2.0286271554963799E-2</v>
      </c>
      <c r="O133">
        <v>-4.74141041521534E-2</v>
      </c>
      <c r="P133">
        <v>0.125809603860078</v>
      </c>
      <c r="Q133">
        <v>3.1131980614381001E-2</v>
      </c>
      <c r="S133">
        <f t="shared" si="20"/>
        <v>0.11151270623743831</v>
      </c>
      <c r="T133">
        <f t="shared" si="21"/>
        <v>6.7709195364320018E-2</v>
      </c>
      <c r="U133">
        <f t="shared" si="22"/>
        <v>7.6194651680308007E-2</v>
      </c>
      <c r="V133">
        <f t="shared" si="23"/>
        <v>1.0000000000000009E-3</v>
      </c>
      <c r="W133">
        <f t="shared" si="24"/>
        <v>0.27857827353715919</v>
      </c>
      <c r="X133">
        <f t="shared" si="25"/>
        <v>0.19583897527229921</v>
      </c>
      <c r="Y133">
        <f t="shared" si="26"/>
        <v>0.24154595689122671</v>
      </c>
      <c r="Z133">
        <f t="shared" si="27"/>
        <v>0.16253205810309332</v>
      </c>
    </row>
    <row r="134" spans="1:26" hidden="1" x14ac:dyDescent="0.2">
      <c r="A134">
        <f t="shared" si="19"/>
        <v>-3.3438038793799847</v>
      </c>
      <c r="B134" t="s">
        <v>261</v>
      </c>
      <c r="C134" t="s">
        <v>14</v>
      </c>
      <c r="D134">
        <v>0.177962647841656</v>
      </c>
      <c r="E134">
        <v>0.14745331541682299</v>
      </c>
      <c r="F134">
        <v>1.2202465065652E-2</v>
      </c>
      <c r="G134">
        <v>1.7974485447044899E-2</v>
      </c>
      <c r="H134">
        <v>-0.44383682628847498</v>
      </c>
      <c r="I134">
        <v>-0.49391199359059701</v>
      </c>
      <c r="J134">
        <v>-0.38329924342918098</v>
      </c>
      <c r="K134">
        <v>-0.42859006946466099</v>
      </c>
      <c r="L134">
        <v>0.49304673438769497</v>
      </c>
      <c r="M134">
        <v>0.33080154423735297</v>
      </c>
      <c r="N134">
        <v>5.5815505272805703E-2</v>
      </c>
      <c r="O134">
        <v>0.22414413637830799</v>
      </c>
      <c r="P134">
        <v>2.0053734401478999E-2</v>
      </c>
      <c r="Q134">
        <v>-0.15445133908171099</v>
      </c>
      <c r="S134">
        <f t="shared" si="20"/>
        <v>0.67287464143225306</v>
      </c>
      <c r="T134">
        <f t="shared" si="21"/>
        <v>0.64236530900741995</v>
      </c>
      <c r="U134">
        <f t="shared" si="22"/>
        <v>0.50711445865624905</v>
      </c>
      <c r="V134">
        <f t="shared" si="23"/>
        <v>0.51288647903764195</v>
      </c>
      <c r="W134">
        <f t="shared" si="24"/>
        <v>5.1075167302122026E-2</v>
      </c>
      <c r="X134">
        <f t="shared" si="25"/>
        <v>1.0000000000000009E-3</v>
      </c>
      <c r="Y134">
        <f t="shared" si="26"/>
        <v>0.11161275016141603</v>
      </c>
      <c r="Z134">
        <f t="shared" si="27"/>
        <v>6.6321924125936016E-2</v>
      </c>
    </row>
    <row r="135" spans="1:26" hidden="1" x14ac:dyDescent="0.2">
      <c r="A135">
        <f t="shared" si="19"/>
        <v>-1.5638027614647318</v>
      </c>
      <c r="B135" t="s">
        <v>149</v>
      </c>
      <c r="C135" t="s">
        <v>174</v>
      </c>
      <c r="D135">
        <v>0.21396769591255799</v>
      </c>
      <c r="E135">
        <v>-0.26662476859128598</v>
      </c>
      <c r="F135">
        <v>0.264713382977316</v>
      </c>
      <c r="G135">
        <v>5.7690386690429897E-2</v>
      </c>
      <c r="H135">
        <v>-0.33725928468343502</v>
      </c>
      <c r="I135">
        <v>-0.66322064423336602</v>
      </c>
      <c r="J135">
        <v>-0.159523009109582</v>
      </c>
      <c r="K135">
        <v>-0.75812094656824502</v>
      </c>
      <c r="L135">
        <v>8.7014266607422203E-2</v>
      </c>
      <c r="M135">
        <v>2.6587906710323801E-2</v>
      </c>
      <c r="N135">
        <v>0.346724085606126</v>
      </c>
      <c r="O135">
        <v>0.142225632621542</v>
      </c>
      <c r="P135">
        <v>0.32448661050667998</v>
      </c>
      <c r="Q135">
        <v>0.20013564867893199</v>
      </c>
      <c r="S135">
        <f t="shared" si="20"/>
        <v>0.97308864248080296</v>
      </c>
      <c r="T135">
        <f t="shared" si="21"/>
        <v>0.49249617797695905</v>
      </c>
      <c r="U135">
        <f t="shared" si="22"/>
        <v>1.023834329545561</v>
      </c>
      <c r="V135">
        <f t="shared" si="23"/>
        <v>0.81681133325867494</v>
      </c>
      <c r="W135">
        <f t="shared" si="24"/>
        <v>0.42186166188481</v>
      </c>
      <c r="X135">
        <f t="shared" si="25"/>
        <v>9.5900302334879006E-2</v>
      </c>
      <c r="Y135">
        <f t="shared" si="26"/>
        <v>0.59959793745866308</v>
      </c>
      <c r="Z135">
        <f t="shared" si="27"/>
        <v>1.0000000000000009E-3</v>
      </c>
    </row>
    <row r="136" spans="1:26" x14ac:dyDescent="0.2">
      <c r="A136">
        <f t="shared" si="19"/>
        <v>0.66599945332236399</v>
      </c>
      <c r="B136" t="s">
        <v>102</v>
      </c>
      <c r="C136" t="s">
        <v>279</v>
      </c>
      <c r="D136">
        <v>0.29183494724812298</v>
      </c>
      <c r="E136">
        <v>-0.64561518790462402</v>
      </c>
      <c r="F136">
        <v>7.8447809339774396E-2</v>
      </c>
      <c r="G136">
        <v>-0.36825228356451001</v>
      </c>
      <c r="H136">
        <v>0.20365062081187399</v>
      </c>
      <c r="I136">
        <v>6.2130603625584799E-2</v>
      </c>
      <c r="J136">
        <v>-2.5783104576801101E-2</v>
      </c>
      <c r="K136">
        <v>0.256238586537543</v>
      </c>
      <c r="L136">
        <v>0.35744745069636902</v>
      </c>
      <c r="M136">
        <v>0.13378318185330099</v>
      </c>
      <c r="N136">
        <v>0.28628098215393599</v>
      </c>
      <c r="O136">
        <v>-0.36427150878407999</v>
      </c>
      <c r="P136">
        <v>-0.33619742194193702</v>
      </c>
      <c r="Q136">
        <v>-0.38286267949122998</v>
      </c>
      <c r="S136">
        <f t="shared" si="20"/>
        <v>0.938450135152747</v>
      </c>
      <c r="T136">
        <f t="shared" si="21"/>
        <v>1.0000000000000009E-3</v>
      </c>
      <c r="U136">
        <f t="shared" si="22"/>
        <v>0.72506299724439838</v>
      </c>
      <c r="V136">
        <f t="shared" si="23"/>
        <v>0.27836290434011401</v>
      </c>
      <c r="W136">
        <f t="shared" si="24"/>
        <v>0.85026580871649804</v>
      </c>
      <c r="X136">
        <f t="shared" si="25"/>
        <v>0.70874579153020878</v>
      </c>
      <c r="Y136">
        <f t="shared" si="26"/>
        <v>0.62083208332782291</v>
      </c>
      <c r="Z136">
        <f t="shared" si="27"/>
        <v>0.90285377444216697</v>
      </c>
    </row>
    <row r="137" spans="1:26" x14ac:dyDescent="0.2">
      <c r="A137">
        <f t="shared" si="19"/>
        <v>0.38292417571417714</v>
      </c>
      <c r="B137" t="s">
        <v>102</v>
      </c>
      <c r="C137" t="s">
        <v>279</v>
      </c>
      <c r="D137">
        <v>0.13537621484901499</v>
      </c>
      <c r="E137">
        <v>-0.35723746545339602</v>
      </c>
      <c r="F137">
        <v>6.6012264727897105E-2</v>
      </c>
      <c r="G137">
        <v>8.8333248257850203E-2</v>
      </c>
      <c r="H137">
        <v>-0.17207545710224101</v>
      </c>
      <c r="I137">
        <v>0.31373097071920503</v>
      </c>
      <c r="J137">
        <v>1.32366166125752E-2</v>
      </c>
      <c r="K137">
        <v>0.19265980057426901</v>
      </c>
      <c r="L137">
        <v>-0.27721148330023798</v>
      </c>
      <c r="M137">
        <v>-2.21017553567666E-2</v>
      </c>
      <c r="N137">
        <v>-7.5985737086702004E-2</v>
      </c>
      <c r="O137">
        <v>9.1879247876349199E-2</v>
      </c>
      <c r="P137">
        <v>-0.34678632601107001</v>
      </c>
      <c r="Q137">
        <v>0.16049078306938999</v>
      </c>
      <c r="S137">
        <f t="shared" si="20"/>
        <v>0.49361368030241104</v>
      </c>
      <c r="T137">
        <f t="shared" si="21"/>
        <v>1.0000000000000009E-3</v>
      </c>
      <c r="U137">
        <f t="shared" si="22"/>
        <v>0.42424973018129314</v>
      </c>
      <c r="V137">
        <f t="shared" si="23"/>
        <v>0.44657071371124624</v>
      </c>
      <c r="W137">
        <f t="shared" si="24"/>
        <v>0.18616200835115501</v>
      </c>
      <c r="X137">
        <f t="shared" si="25"/>
        <v>0.67196843617260105</v>
      </c>
      <c r="Y137">
        <f t="shared" si="26"/>
        <v>0.37147408206597121</v>
      </c>
      <c r="Z137">
        <f t="shared" si="27"/>
        <v>0.55089726602766498</v>
      </c>
    </row>
    <row r="138" spans="1:26" hidden="1" x14ac:dyDescent="0.2">
      <c r="A138">
        <f t="shared" si="19"/>
        <v>-2.3456674450140653</v>
      </c>
      <c r="B138" t="s">
        <v>45</v>
      </c>
      <c r="C138" t="s">
        <v>176</v>
      </c>
      <c r="D138">
        <v>-9.3989411132911302E-2</v>
      </c>
      <c r="E138">
        <v>-0.340979723308034</v>
      </c>
      <c r="F138">
        <v>0.159143939889307</v>
      </c>
      <c r="G138">
        <v>0.113919498436322</v>
      </c>
      <c r="H138">
        <v>-0.365987167495893</v>
      </c>
      <c r="I138">
        <v>-0.55447872110378704</v>
      </c>
      <c r="J138">
        <v>-0.472326959697561</v>
      </c>
      <c r="K138">
        <v>-0.42384415985359197</v>
      </c>
      <c r="L138">
        <v>-0.1142234090744</v>
      </c>
      <c r="M138">
        <v>4.5347347003410398E-3</v>
      </c>
      <c r="N138">
        <v>0.240530069699222</v>
      </c>
      <c r="O138">
        <v>0.26036108905324201</v>
      </c>
      <c r="P138">
        <v>0.46041553446239297</v>
      </c>
      <c r="Q138">
        <v>0.55535446211921102</v>
      </c>
      <c r="S138">
        <f t="shared" si="20"/>
        <v>0.46148930997087573</v>
      </c>
      <c r="T138">
        <f t="shared" si="21"/>
        <v>0.21449899779575304</v>
      </c>
      <c r="U138">
        <f t="shared" si="22"/>
        <v>0.71462266099309402</v>
      </c>
      <c r="V138">
        <f t="shared" si="23"/>
        <v>0.66939821954010903</v>
      </c>
      <c r="W138">
        <f t="shared" si="24"/>
        <v>0.18949155360789405</v>
      </c>
      <c r="X138">
        <f t="shared" si="25"/>
        <v>1.0000000000000009E-3</v>
      </c>
      <c r="Y138">
        <f t="shared" si="26"/>
        <v>8.3151761406226044E-2</v>
      </c>
      <c r="Z138">
        <f t="shared" si="27"/>
        <v>0.13163456125019507</v>
      </c>
    </row>
    <row r="139" spans="1:26" x14ac:dyDescent="0.2">
      <c r="A139">
        <f t="shared" si="19"/>
        <v>1.3246513931318009</v>
      </c>
      <c r="B139" t="s">
        <v>72</v>
      </c>
      <c r="C139" t="s">
        <v>230</v>
      </c>
      <c r="D139">
        <v>-5.7402017719967398E-2</v>
      </c>
      <c r="E139">
        <v>0.146436878694158</v>
      </c>
      <c r="F139">
        <v>-0.136159409648549</v>
      </c>
      <c r="G139">
        <v>6.6870041255336604E-2</v>
      </c>
      <c r="H139">
        <v>-7.5179622471212598E-2</v>
      </c>
      <c r="I139">
        <v>0.55303580304241595</v>
      </c>
      <c r="J139">
        <v>-2.1794504905729501E-2</v>
      </c>
      <c r="K139">
        <v>0.41894331292750298</v>
      </c>
      <c r="L139">
        <v>-0.114301443090989</v>
      </c>
      <c r="M139">
        <v>6.1784060892415803E-2</v>
      </c>
      <c r="N139">
        <v>-0.128950793322019</v>
      </c>
      <c r="O139">
        <v>-0.21837832783682301</v>
      </c>
      <c r="P139">
        <v>-0.65170270923696405</v>
      </c>
      <c r="Q139">
        <v>-0.220437985191065</v>
      </c>
      <c r="S139">
        <f t="shared" si="20"/>
        <v>7.9757391928581611E-2</v>
      </c>
      <c r="T139">
        <f t="shared" si="21"/>
        <v>0.283596288342707</v>
      </c>
      <c r="U139">
        <f t="shared" si="22"/>
        <v>1.0000000000000009E-3</v>
      </c>
      <c r="V139">
        <f t="shared" si="23"/>
        <v>0.20402945090388561</v>
      </c>
      <c r="W139">
        <f t="shared" si="24"/>
        <v>6.1979787177336404E-2</v>
      </c>
      <c r="X139">
        <f t="shared" si="25"/>
        <v>0.69019521269096495</v>
      </c>
      <c r="Y139">
        <f t="shared" si="26"/>
        <v>0.1153649047428195</v>
      </c>
      <c r="Z139">
        <f t="shared" si="27"/>
        <v>0.55610272257605198</v>
      </c>
    </row>
    <row r="140" spans="1:26" x14ac:dyDescent="0.2">
      <c r="A140">
        <f t="shared" si="19"/>
        <v>1.8044357826810529</v>
      </c>
      <c r="B140" t="s">
        <v>41</v>
      </c>
      <c r="C140" t="s">
        <v>230</v>
      </c>
      <c r="D140">
        <v>-0.18140028312783699</v>
      </c>
      <c r="E140">
        <v>-0.33029703872820398</v>
      </c>
      <c r="F140">
        <v>-0.45883257078435202</v>
      </c>
      <c r="G140">
        <v>0.14577163295139001</v>
      </c>
      <c r="H140">
        <v>0.27891093020933599</v>
      </c>
      <c r="I140">
        <v>0.62582750634998496</v>
      </c>
      <c r="J140">
        <v>0.69509024258450003</v>
      </c>
      <c r="K140">
        <v>0.104665310435198</v>
      </c>
      <c r="L140">
        <v>0.120875599576327</v>
      </c>
      <c r="M140">
        <v>8.8090914116561295E-2</v>
      </c>
      <c r="N140">
        <v>0.385919782248898</v>
      </c>
      <c r="O140">
        <v>-0.86213785622364003</v>
      </c>
      <c r="P140">
        <v>-0.99544900380082302</v>
      </c>
      <c r="Q140">
        <v>-0.91726375142543903</v>
      </c>
      <c r="S140">
        <f t="shared" si="20"/>
        <v>0.27843228765651507</v>
      </c>
      <c r="T140">
        <f t="shared" si="21"/>
        <v>0.12953553205614804</v>
      </c>
      <c r="U140">
        <f t="shared" si="22"/>
        <v>1.0000000000000009E-3</v>
      </c>
      <c r="V140">
        <f t="shared" si="23"/>
        <v>0.60560420373574209</v>
      </c>
      <c r="W140">
        <f t="shared" si="24"/>
        <v>0.73874350099368802</v>
      </c>
      <c r="X140">
        <f t="shared" si="25"/>
        <v>1.085660077134337</v>
      </c>
      <c r="Y140">
        <f t="shared" si="26"/>
        <v>1.1549228133688521</v>
      </c>
      <c r="Z140">
        <f t="shared" si="27"/>
        <v>0.56449788121955002</v>
      </c>
    </row>
    <row r="141" spans="1:26" hidden="1" x14ac:dyDescent="0.2">
      <c r="A141">
        <f t="shared" si="19"/>
        <v>-6.5916737111195806E-2</v>
      </c>
      <c r="B141" t="s">
        <v>49</v>
      </c>
      <c r="C141" t="s">
        <v>176</v>
      </c>
      <c r="D141">
        <v>-0.22393357873523101</v>
      </c>
      <c r="E141">
        <v>-0.442698004146588</v>
      </c>
      <c r="F141">
        <v>6.8892905504538804E-2</v>
      </c>
      <c r="G141">
        <v>-0.145370003100524</v>
      </c>
      <c r="H141">
        <v>-1.8493126992851199E-3</v>
      </c>
      <c r="I141">
        <v>-0.299106174750706</v>
      </c>
      <c r="J141">
        <v>-0.210442198852243</v>
      </c>
      <c r="K141">
        <v>-0.27778796246029103</v>
      </c>
      <c r="L141">
        <v>0.37023069094113997</v>
      </c>
      <c r="M141">
        <v>-1.6642592665753801E-2</v>
      </c>
      <c r="N141">
        <v>0.108225035007881</v>
      </c>
      <c r="O141">
        <v>0.17988064224775399</v>
      </c>
      <c r="P141">
        <v>0.39224018514817099</v>
      </c>
      <c r="Q141">
        <v>0.20181325480142501</v>
      </c>
      <c r="S141">
        <f t="shared" si="20"/>
        <v>0.21976442541135699</v>
      </c>
      <c r="T141">
        <f t="shared" si="21"/>
        <v>1.0000000000000009E-3</v>
      </c>
      <c r="U141">
        <f t="shared" si="22"/>
        <v>0.51259090965112675</v>
      </c>
      <c r="V141">
        <f t="shared" si="23"/>
        <v>0.298328001046064</v>
      </c>
      <c r="W141">
        <f t="shared" si="24"/>
        <v>0.44184869144730288</v>
      </c>
      <c r="X141">
        <f t="shared" si="25"/>
        <v>0.144591829395882</v>
      </c>
      <c r="Y141">
        <f t="shared" si="26"/>
        <v>0.233255805294345</v>
      </c>
      <c r="Z141">
        <f t="shared" si="27"/>
        <v>0.16591004168629697</v>
      </c>
    </row>
    <row r="142" spans="1:26" x14ac:dyDescent="0.2">
      <c r="A142">
        <f t="shared" si="19"/>
        <v>0.67060912351190505</v>
      </c>
      <c r="B142" t="s">
        <v>79</v>
      </c>
      <c r="C142" t="s">
        <v>183</v>
      </c>
      <c r="D142">
        <v>-9.0964413260122598E-2</v>
      </c>
      <c r="E142">
        <v>-6.8082239643828701E-2</v>
      </c>
      <c r="F142">
        <v>0.15148707236173001</v>
      </c>
      <c r="G142">
        <v>-0.551151547172684</v>
      </c>
      <c r="H142">
        <v>0.25364951471684</v>
      </c>
      <c r="I142">
        <v>-2.5939655622536799E-2</v>
      </c>
      <c r="J142">
        <v>0.39954448099717998</v>
      </c>
      <c r="K142">
        <v>-0.20964851321044201</v>
      </c>
      <c r="L142">
        <v>0.23364405194080301</v>
      </c>
      <c r="M142">
        <v>0.139828796494263</v>
      </c>
      <c r="N142">
        <v>0.13333231069495999</v>
      </c>
      <c r="O142">
        <v>-0.22078145703861701</v>
      </c>
      <c r="P142">
        <v>5.4405113489330798E-3</v>
      </c>
      <c r="Q142">
        <v>-0.47494645030638299</v>
      </c>
      <c r="S142">
        <f t="shared" si="20"/>
        <v>0.46118713391256139</v>
      </c>
      <c r="T142">
        <f t="shared" si="21"/>
        <v>0.4840693075288553</v>
      </c>
      <c r="U142">
        <f t="shared" si="22"/>
        <v>0.70363861953441398</v>
      </c>
      <c r="V142">
        <f t="shared" si="23"/>
        <v>1.0000000000000009E-3</v>
      </c>
      <c r="W142">
        <f t="shared" si="24"/>
        <v>0.80580106188952394</v>
      </c>
      <c r="X142">
        <f t="shared" si="25"/>
        <v>0.52621189155014725</v>
      </c>
      <c r="Y142">
        <f t="shared" si="26"/>
        <v>0.95169602816986398</v>
      </c>
      <c r="Z142">
        <f t="shared" si="27"/>
        <v>0.34250303396224202</v>
      </c>
    </row>
    <row r="143" spans="1:26" x14ac:dyDescent="0.2">
      <c r="A143">
        <f t="shared" si="19"/>
        <v>1.0525471974134268</v>
      </c>
      <c r="B143" t="s">
        <v>79</v>
      </c>
      <c r="C143" t="s">
        <v>183</v>
      </c>
      <c r="D143">
        <v>-0.15005418341435101</v>
      </c>
      <c r="E143">
        <v>-0.114597338284552</v>
      </c>
      <c r="F143">
        <v>8.2093674025466898E-2</v>
      </c>
      <c r="G143">
        <v>-6.4703568785841201E-2</v>
      </c>
      <c r="H143">
        <v>0.102168864982619</v>
      </c>
      <c r="I143">
        <v>-1.1759264082550999E-2</v>
      </c>
      <c r="J143">
        <v>5.0828879140167801E-2</v>
      </c>
      <c r="K143">
        <v>-5.0625039138960598E-3</v>
      </c>
      <c r="L143">
        <v>-2.5351447084808802E-2</v>
      </c>
      <c r="M143">
        <v>-1.7353659905138399E-2</v>
      </c>
      <c r="N143">
        <v>0.165925105057773</v>
      </c>
      <c r="O143">
        <v>4.5231625959857497E-2</v>
      </c>
      <c r="P143">
        <v>-3.2092948122530197E-2</v>
      </c>
      <c r="Q143">
        <v>-5.8196314602907799E-2</v>
      </c>
      <c r="S143">
        <f t="shared" si="20"/>
        <v>1.0000000000000009E-3</v>
      </c>
      <c r="T143">
        <f t="shared" si="21"/>
        <v>3.6456845129799006E-2</v>
      </c>
      <c r="U143">
        <f t="shared" si="22"/>
        <v>0.23314785743981792</v>
      </c>
      <c r="V143">
        <f t="shared" si="23"/>
        <v>8.6350614628509806E-2</v>
      </c>
      <c r="W143">
        <f t="shared" si="24"/>
        <v>0.25322304839697002</v>
      </c>
      <c r="X143">
        <f t="shared" si="25"/>
        <v>0.13929491933179999</v>
      </c>
      <c r="Y143">
        <f t="shared" si="26"/>
        <v>0.20188306255451882</v>
      </c>
      <c r="Z143">
        <f t="shared" si="27"/>
        <v>0.14599167950045494</v>
      </c>
    </row>
    <row r="144" spans="1:26" x14ac:dyDescent="0.2">
      <c r="A144">
        <f t="shared" si="19"/>
        <v>1.566012769145178</v>
      </c>
      <c r="B144" t="s">
        <v>65</v>
      </c>
      <c r="C144" t="s">
        <v>190</v>
      </c>
      <c r="D144">
        <v>-0.17480716318898001</v>
      </c>
      <c r="E144">
        <v>-0.33321609754609899</v>
      </c>
      <c r="F144">
        <v>-0.356398097287351</v>
      </c>
      <c r="G144">
        <v>7.5642809820077803E-2</v>
      </c>
      <c r="H144">
        <v>0.161241793431845</v>
      </c>
      <c r="I144">
        <v>7.7656309184817404E-2</v>
      </c>
      <c r="J144">
        <v>7.1616662465069994E-2</v>
      </c>
      <c r="K144">
        <v>0.15724830235323101</v>
      </c>
      <c r="L144">
        <v>2.16374899457107E-2</v>
      </c>
      <c r="M144">
        <v>-0.18630305080123699</v>
      </c>
      <c r="N144">
        <v>0.44403498468312103</v>
      </c>
      <c r="O144">
        <v>-0.131963205011736</v>
      </c>
      <c r="P144">
        <v>1.2137019217730499E-2</v>
      </c>
      <c r="Q144">
        <v>-4.3354203561145603E-2</v>
      </c>
      <c r="S144">
        <f t="shared" si="20"/>
        <v>0.18259093409837099</v>
      </c>
      <c r="T144">
        <f t="shared" si="21"/>
        <v>2.4181999741252014E-2</v>
      </c>
      <c r="U144">
        <f t="shared" si="22"/>
        <v>1.0000000000000009E-3</v>
      </c>
      <c r="V144">
        <f t="shared" si="23"/>
        <v>0.43304090710742882</v>
      </c>
      <c r="W144">
        <f t="shared" si="24"/>
        <v>0.51863989071919603</v>
      </c>
      <c r="X144">
        <f t="shared" si="25"/>
        <v>0.43505440647216842</v>
      </c>
      <c r="Y144">
        <f t="shared" si="26"/>
        <v>0.42901475975242098</v>
      </c>
      <c r="Z144">
        <f t="shared" si="27"/>
        <v>0.51464639964058201</v>
      </c>
    </row>
    <row r="145" spans="1:26" hidden="1" x14ac:dyDescent="0.2">
      <c r="A145">
        <f t="shared" si="19"/>
        <v>-0.25266953312012147</v>
      </c>
      <c r="B145" t="s">
        <v>45</v>
      </c>
      <c r="C145" t="s">
        <v>176</v>
      </c>
      <c r="D145">
        <v>-0.12180923710387299</v>
      </c>
      <c r="E145">
        <v>-4.3293086058717699E-2</v>
      </c>
      <c r="F145">
        <v>-6.13774255424228E-2</v>
      </c>
      <c r="G145">
        <v>0.29408776281698401</v>
      </c>
      <c r="H145">
        <v>7.1285045150720094E-2</v>
      </c>
      <c r="I145">
        <v>-8.0765252438707594E-2</v>
      </c>
      <c r="J145">
        <v>0.12419372081513901</v>
      </c>
      <c r="K145">
        <v>-0.16400458226485501</v>
      </c>
      <c r="L145">
        <v>-2.7293978573599199E-2</v>
      </c>
      <c r="M145">
        <v>-5.4797908380109499E-2</v>
      </c>
      <c r="N145">
        <v>4.52551959687639E-2</v>
      </c>
      <c r="O145">
        <v>0.104298312327941</v>
      </c>
      <c r="P145">
        <v>-9.2080055438792299E-4</v>
      </c>
      <c r="Q145">
        <v>-0.156446930388804</v>
      </c>
      <c r="S145">
        <f t="shared" si="20"/>
        <v>4.3195345160982015E-2</v>
      </c>
      <c r="T145">
        <f t="shared" si="21"/>
        <v>0.1217114962061373</v>
      </c>
      <c r="U145">
        <f t="shared" si="22"/>
        <v>0.10362715672243221</v>
      </c>
      <c r="V145">
        <f t="shared" si="23"/>
        <v>0.45909234508183905</v>
      </c>
      <c r="W145">
        <f t="shared" si="24"/>
        <v>0.2362896274155751</v>
      </c>
      <c r="X145">
        <f t="shared" si="25"/>
        <v>8.4239329826147416E-2</v>
      </c>
      <c r="Y145">
        <f t="shared" si="26"/>
        <v>0.289198303079994</v>
      </c>
      <c r="Z145">
        <f t="shared" si="27"/>
        <v>1.0000000000000009E-3</v>
      </c>
    </row>
    <row r="146" spans="1:26" x14ac:dyDescent="0.2">
      <c r="A146">
        <f t="shared" si="19"/>
        <v>3.3196443431890121</v>
      </c>
      <c r="B146" t="s">
        <v>65</v>
      </c>
      <c r="C146" t="s">
        <v>190</v>
      </c>
      <c r="D146">
        <v>-9.1301659069756597E-2</v>
      </c>
      <c r="E146">
        <v>-0.12559297652045401</v>
      </c>
      <c r="F146">
        <v>-0.19114655284736001</v>
      </c>
      <c r="G146">
        <v>-0.18351320261183399</v>
      </c>
      <c r="H146">
        <v>0.115118164716843</v>
      </c>
      <c r="I146">
        <v>0.33986979484934499</v>
      </c>
      <c r="J146">
        <v>0.31718997782895603</v>
      </c>
      <c r="K146">
        <v>0.22675390017090799</v>
      </c>
      <c r="L146">
        <v>1.7880519436228998E-2</v>
      </c>
      <c r="M146">
        <v>0.209649464725011</v>
      </c>
      <c r="N146">
        <v>-2.6638020724426701E-2</v>
      </c>
      <c r="O146">
        <v>-0.12828432239180901</v>
      </c>
      <c r="P146">
        <v>-0.41337659942593002</v>
      </c>
      <c r="Q146">
        <v>-0.30925381425792797</v>
      </c>
      <c r="S146">
        <f t="shared" si="20"/>
        <v>0.10084489377760342</v>
      </c>
      <c r="T146">
        <f t="shared" si="21"/>
        <v>6.6553576326906005E-2</v>
      </c>
      <c r="U146">
        <f t="shared" si="22"/>
        <v>1.0000000000000009E-3</v>
      </c>
      <c r="V146">
        <f t="shared" si="23"/>
        <v>8.6333502355260272E-3</v>
      </c>
      <c r="W146">
        <f t="shared" si="24"/>
        <v>0.30726471756420304</v>
      </c>
      <c r="X146">
        <f t="shared" si="25"/>
        <v>0.53201634769670503</v>
      </c>
      <c r="Y146">
        <f t="shared" si="26"/>
        <v>0.50933653067631601</v>
      </c>
      <c r="Z146">
        <f t="shared" si="27"/>
        <v>0.418900453018268</v>
      </c>
    </row>
    <row r="147" spans="1:26" hidden="1" x14ac:dyDescent="0.2">
      <c r="A147">
        <f t="shared" si="19"/>
        <v>-0.70139537690553666</v>
      </c>
      <c r="B147" t="s">
        <v>45</v>
      </c>
      <c r="C147" t="s">
        <v>176</v>
      </c>
      <c r="D147">
        <v>-0.350660591720236</v>
      </c>
      <c r="E147">
        <v>-0.18971874104585301</v>
      </c>
      <c r="F147">
        <v>0.33803503090227499</v>
      </c>
      <c r="G147">
        <v>-0.13012049989934299</v>
      </c>
      <c r="H147">
        <v>5.63987745470182E-2</v>
      </c>
      <c r="I147">
        <v>-0.38847725703645902</v>
      </c>
      <c r="J147">
        <v>-0.16713302401183899</v>
      </c>
      <c r="K147">
        <v>-0.305077370259699</v>
      </c>
      <c r="L147">
        <v>-2.4790749839562299E-2</v>
      </c>
      <c r="M147">
        <v>-0.20417616931138599</v>
      </c>
      <c r="N147">
        <v>2.69568729111693E-2</v>
      </c>
      <c r="O147">
        <v>0.119226384514922</v>
      </c>
      <c r="P147">
        <v>0.63126388380763199</v>
      </c>
      <c r="Q147">
        <v>0.204724015424263</v>
      </c>
      <c r="S147">
        <f t="shared" si="20"/>
        <v>3.881666531622302E-2</v>
      </c>
      <c r="T147">
        <f t="shared" si="21"/>
        <v>0.19975851599060601</v>
      </c>
      <c r="U147">
        <f t="shared" si="22"/>
        <v>0.72751228793873401</v>
      </c>
      <c r="V147">
        <f t="shared" si="23"/>
        <v>0.25935675713711603</v>
      </c>
      <c r="W147">
        <f t="shared" si="24"/>
        <v>0.44587603158347722</v>
      </c>
      <c r="X147">
        <f t="shared" si="25"/>
        <v>1.0000000000000009E-3</v>
      </c>
      <c r="Y147">
        <f t="shared" si="26"/>
        <v>0.22234423302462003</v>
      </c>
      <c r="Z147">
        <f t="shared" si="27"/>
        <v>8.4399886776760025E-2</v>
      </c>
    </row>
    <row r="148" spans="1:26" x14ac:dyDescent="0.2">
      <c r="A148">
        <f t="shared" si="19"/>
        <v>1.2433714043882325</v>
      </c>
      <c r="B148" t="s">
        <v>75</v>
      </c>
      <c r="C148" t="s">
        <v>183</v>
      </c>
      <c r="D148">
        <v>2.4824551995102601E-2</v>
      </c>
      <c r="E148">
        <v>-5.0670151464338098E-3</v>
      </c>
      <c r="F148">
        <v>-0.23058249222253299</v>
      </c>
      <c r="G148">
        <v>-0.13723998079475599</v>
      </c>
      <c r="H148">
        <v>-1.03829443153493E-2</v>
      </c>
      <c r="I148">
        <v>0.27595622015159899</v>
      </c>
      <c r="J148">
        <v>6.2981240483363607E-2</v>
      </c>
      <c r="K148">
        <v>0.114164602192182</v>
      </c>
      <c r="L148">
        <v>-6.7636294421458104E-2</v>
      </c>
      <c r="M148">
        <v>0.242451735402852</v>
      </c>
      <c r="N148">
        <v>-2.7923154287311201E-2</v>
      </c>
      <c r="O148">
        <v>-6.8585526113452006E-2</v>
      </c>
      <c r="P148">
        <v>-0.214485408008256</v>
      </c>
      <c r="Q148">
        <v>-5.8070191127765E-2</v>
      </c>
      <c r="S148">
        <f t="shared" si="20"/>
        <v>0.2564070442176356</v>
      </c>
      <c r="T148">
        <f t="shared" si="21"/>
        <v>0.22651547707609918</v>
      </c>
      <c r="U148">
        <f t="shared" si="22"/>
        <v>1.0000000000000009E-3</v>
      </c>
      <c r="V148">
        <f t="shared" si="23"/>
        <v>9.4342511427776998E-2</v>
      </c>
      <c r="W148">
        <f t="shared" si="24"/>
        <v>0.22119954790718369</v>
      </c>
      <c r="X148">
        <f t="shared" si="25"/>
        <v>0.50753871237413195</v>
      </c>
      <c r="Y148">
        <f t="shared" si="26"/>
        <v>0.29456373270589659</v>
      </c>
      <c r="Z148">
        <f t="shared" si="27"/>
        <v>0.34574709441471496</v>
      </c>
    </row>
    <row r="149" spans="1:26" hidden="1" x14ac:dyDescent="0.2">
      <c r="A149">
        <f t="shared" si="19"/>
        <v>-2.5518996060233441</v>
      </c>
      <c r="B149" t="s">
        <v>152</v>
      </c>
      <c r="C149" t="s">
        <v>174</v>
      </c>
      <c r="D149">
        <v>0.118595992110476</v>
      </c>
      <c r="E149">
        <v>-2.61957551728269E-2</v>
      </c>
      <c r="F149">
        <v>0.32199252853247901</v>
      </c>
      <c r="G149">
        <v>0.12339272988583901</v>
      </c>
      <c r="H149">
        <v>-0.22469938355303901</v>
      </c>
      <c r="I149">
        <v>-0.31487487054832097</v>
      </c>
      <c r="J149">
        <v>-0.34768707060846699</v>
      </c>
      <c r="K149">
        <v>-0.177931304368041</v>
      </c>
      <c r="L149">
        <v>-0.18224914180063001</v>
      </c>
      <c r="M149">
        <v>-0.15301396634953299</v>
      </c>
      <c r="N149">
        <v>-0.27090615568811799</v>
      </c>
      <c r="O149">
        <v>0.20989977064475299</v>
      </c>
      <c r="P149">
        <v>0.28870733676697502</v>
      </c>
      <c r="Q149">
        <v>0.35141401394424499</v>
      </c>
      <c r="S149">
        <f t="shared" si="20"/>
        <v>0.46728306271894299</v>
      </c>
      <c r="T149">
        <f t="shared" si="21"/>
        <v>0.32249131543564008</v>
      </c>
      <c r="U149">
        <f t="shared" si="22"/>
        <v>0.67067959914094599</v>
      </c>
      <c r="V149">
        <f t="shared" si="23"/>
        <v>0.47207980049430598</v>
      </c>
      <c r="W149">
        <f t="shared" si="24"/>
        <v>0.12398768705542798</v>
      </c>
      <c r="X149">
        <f t="shared" si="25"/>
        <v>3.3812200060146014E-2</v>
      </c>
      <c r="Y149">
        <f t="shared" si="26"/>
        <v>1.0000000000000009E-3</v>
      </c>
      <c r="Z149">
        <f t="shared" si="27"/>
        <v>0.17075576624042599</v>
      </c>
    </row>
    <row r="150" spans="1:26" x14ac:dyDescent="0.2">
      <c r="A150">
        <f t="shared" si="19"/>
        <v>2.0043694063191713</v>
      </c>
      <c r="B150" t="s">
        <v>64</v>
      </c>
      <c r="C150" t="s">
        <v>190</v>
      </c>
      <c r="D150">
        <v>-9.9071847241368902E-2</v>
      </c>
      <c r="E150">
        <v>-0.182795907600104</v>
      </c>
      <c r="F150">
        <v>-0.287726460379715</v>
      </c>
      <c r="G150">
        <v>-0.30844133324409201</v>
      </c>
      <c r="H150">
        <v>-6.1358671721631397E-2</v>
      </c>
      <c r="I150">
        <v>0.221170304798258</v>
      </c>
      <c r="J150">
        <v>1.11549811769897E-2</v>
      </c>
      <c r="K150">
        <v>3.4551767309729003E-2</v>
      </c>
      <c r="L150">
        <v>6.06888267666345E-2</v>
      </c>
      <c r="M150">
        <v>0.28635374041698802</v>
      </c>
      <c r="N150">
        <v>-0.11580393543548501</v>
      </c>
      <c r="O150">
        <v>0.140124858131082</v>
      </c>
      <c r="P150">
        <v>5.3453210731595001E-2</v>
      </c>
      <c r="Q150">
        <v>0.10768031570778</v>
      </c>
      <c r="S150">
        <f t="shared" si="20"/>
        <v>0.21036948600272309</v>
      </c>
      <c r="T150">
        <f t="shared" si="21"/>
        <v>0.12664542564398801</v>
      </c>
      <c r="U150">
        <f t="shared" si="22"/>
        <v>2.1714872864377011E-2</v>
      </c>
      <c r="V150">
        <f t="shared" si="23"/>
        <v>1.0000000000000009E-3</v>
      </c>
      <c r="W150">
        <f t="shared" si="24"/>
        <v>0.24808266152246061</v>
      </c>
      <c r="X150">
        <f t="shared" si="25"/>
        <v>0.53061163804235001</v>
      </c>
      <c r="Y150">
        <f t="shared" si="26"/>
        <v>0.32059631442108172</v>
      </c>
      <c r="Z150">
        <f t="shared" si="27"/>
        <v>0.34399310055382104</v>
      </c>
    </row>
    <row r="151" spans="1:26" hidden="1" x14ac:dyDescent="0.2">
      <c r="A151">
        <f t="shared" si="19"/>
        <v>-1.5573611848704121</v>
      </c>
      <c r="B151" t="s">
        <v>52</v>
      </c>
      <c r="C151" t="s">
        <v>176</v>
      </c>
      <c r="D151">
        <v>8.1139515440231194E-2</v>
      </c>
      <c r="E151">
        <v>7.8704521797781896E-2</v>
      </c>
      <c r="F151">
        <v>0.22003706640222301</v>
      </c>
      <c r="G151">
        <v>1.5194226694108E-2</v>
      </c>
      <c r="H151">
        <v>1.06787096545097E-2</v>
      </c>
      <c r="I151">
        <v>-8.3886556515665206E-2</v>
      </c>
      <c r="J151">
        <v>3.7652304772878502E-2</v>
      </c>
      <c r="K151">
        <v>-5.4386858462056098E-2</v>
      </c>
      <c r="L151">
        <v>-9.9236275003827104E-2</v>
      </c>
      <c r="M151">
        <v>-0.14848224644103</v>
      </c>
      <c r="N151">
        <v>-0.100776676381904</v>
      </c>
      <c r="O151">
        <v>5.5486515384796299E-2</v>
      </c>
      <c r="P151">
        <v>0.106614695578095</v>
      </c>
      <c r="Q151">
        <v>-0.17433875715531499</v>
      </c>
      <c r="S151">
        <f t="shared" si="20"/>
        <v>0.16602607195589641</v>
      </c>
      <c r="T151">
        <f t="shared" si="21"/>
        <v>0.1635910783134471</v>
      </c>
      <c r="U151">
        <f t="shared" si="22"/>
        <v>0.30492362291788822</v>
      </c>
      <c r="V151">
        <f t="shared" si="23"/>
        <v>0.10008078320977321</v>
      </c>
      <c r="W151">
        <f t="shared" si="24"/>
        <v>9.5565266170174912E-2</v>
      </c>
      <c r="X151">
        <f t="shared" si="25"/>
        <v>1.0000000000000009E-3</v>
      </c>
      <c r="Y151">
        <f t="shared" si="26"/>
        <v>0.12253886128854372</v>
      </c>
      <c r="Z151">
        <f t="shared" si="27"/>
        <v>3.0499698053609109E-2</v>
      </c>
    </row>
    <row r="152" spans="1:26" hidden="1" x14ac:dyDescent="0.2">
      <c r="A152">
        <f t="shared" si="19"/>
        <v>-1.0876528302981816</v>
      </c>
      <c r="B152" t="s">
        <v>53</v>
      </c>
      <c r="C152" t="s">
        <v>206</v>
      </c>
      <c r="D152">
        <v>-2.31668337114108E-2</v>
      </c>
      <c r="E152">
        <v>-0.20757870911259599</v>
      </c>
      <c r="F152">
        <v>0.121972024135285</v>
      </c>
      <c r="G152">
        <v>-5.1620331131132902E-2</v>
      </c>
      <c r="H152">
        <v>1.02719859995055E-2</v>
      </c>
      <c r="I152">
        <v>-0.42017376599068401</v>
      </c>
      <c r="J152">
        <v>-0.18051556946458699</v>
      </c>
      <c r="K152">
        <v>-0.377053953770706</v>
      </c>
      <c r="L152">
        <v>3.7148596684378497E-2</v>
      </c>
      <c r="M152">
        <v>-0.159665883728285</v>
      </c>
      <c r="N152">
        <v>4.5753786465848302E-2</v>
      </c>
      <c r="O152">
        <v>0.118400471411996</v>
      </c>
      <c r="P152">
        <v>0.47815850281361699</v>
      </c>
      <c r="Q152">
        <v>0.33108288431599597</v>
      </c>
      <c r="S152">
        <f t="shared" si="20"/>
        <v>0.3980069322792732</v>
      </c>
      <c r="T152">
        <f t="shared" si="21"/>
        <v>0.21359505687808802</v>
      </c>
      <c r="U152">
        <f t="shared" si="22"/>
        <v>0.54314579012596897</v>
      </c>
      <c r="V152">
        <f t="shared" si="23"/>
        <v>0.36955343485955111</v>
      </c>
      <c r="W152">
        <f t="shared" si="24"/>
        <v>0.43144575199018953</v>
      </c>
      <c r="X152">
        <f t="shared" si="25"/>
        <v>1.0000000000000009E-3</v>
      </c>
      <c r="Y152">
        <f t="shared" si="26"/>
        <v>0.24065819652609702</v>
      </c>
      <c r="Z152">
        <f t="shared" si="27"/>
        <v>4.4119812219978016E-2</v>
      </c>
    </row>
    <row r="153" spans="1:26" hidden="1" x14ac:dyDescent="0.2">
      <c r="A153">
        <f t="shared" si="19"/>
        <v>-2.2978027299639026</v>
      </c>
      <c r="B153" t="s">
        <v>54</v>
      </c>
      <c r="C153" t="s">
        <v>176</v>
      </c>
      <c r="D153">
        <v>9.86550404852337E-2</v>
      </c>
      <c r="E153">
        <v>1.9710254521274999E-2</v>
      </c>
      <c r="F153">
        <v>0.111082746997794</v>
      </c>
      <c r="G153">
        <v>0.25995589760474902</v>
      </c>
      <c r="H153">
        <v>-0.18763099276412501</v>
      </c>
      <c r="I153">
        <v>-0.335465857063729</v>
      </c>
      <c r="J153">
        <v>-0.28022360091849402</v>
      </c>
      <c r="K153">
        <v>-0.16929986978384701</v>
      </c>
      <c r="L153">
        <v>-7.4275531373299203E-2</v>
      </c>
      <c r="M153">
        <v>-0.34749009994040098</v>
      </c>
      <c r="N153">
        <v>-0.72991965737930997</v>
      </c>
      <c r="O153">
        <v>0.56880754497350705</v>
      </c>
      <c r="P153">
        <v>0.23260669266984699</v>
      </c>
      <c r="Q153">
        <v>0.33080733718819499</v>
      </c>
      <c r="S153">
        <f t="shared" si="20"/>
        <v>0.43512089754896272</v>
      </c>
      <c r="T153">
        <f t="shared" si="21"/>
        <v>0.35617611158500401</v>
      </c>
      <c r="U153">
        <f t="shared" si="22"/>
        <v>0.44754860406152297</v>
      </c>
      <c r="V153">
        <f t="shared" si="23"/>
        <v>0.59642175466847802</v>
      </c>
      <c r="W153">
        <f t="shared" si="24"/>
        <v>0.14883486429960399</v>
      </c>
      <c r="X153">
        <f t="shared" si="25"/>
        <v>1.0000000000000009E-3</v>
      </c>
      <c r="Y153">
        <f t="shared" si="26"/>
        <v>5.6242256145234981E-2</v>
      </c>
      <c r="Z153">
        <f t="shared" si="27"/>
        <v>0.16716598727988199</v>
      </c>
    </row>
    <row r="154" spans="1:26" hidden="1" x14ac:dyDescent="0.2">
      <c r="A154">
        <f t="shared" si="19"/>
        <v>-0.82431575342486929</v>
      </c>
      <c r="B154" t="s">
        <v>53</v>
      </c>
      <c r="C154" t="s">
        <v>206</v>
      </c>
      <c r="D154">
        <v>-1.0964806443704201E-2</v>
      </c>
      <c r="E154">
        <v>-0.35525900436082403</v>
      </c>
      <c r="F154">
        <v>0.109556967266977</v>
      </c>
      <c r="G154">
        <v>-4.2557090768449102E-2</v>
      </c>
      <c r="H154">
        <v>8.17189352149707E-2</v>
      </c>
      <c r="I154">
        <v>-0.56600518083483697</v>
      </c>
      <c r="J154">
        <v>-0.33864142261429903</v>
      </c>
      <c r="K154">
        <v>-0.33321508711540698</v>
      </c>
      <c r="L154">
        <v>0.35551258280404202</v>
      </c>
      <c r="M154">
        <v>-0.31849146209881901</v>
      </c>
      <c r="N154">
        <v>4.1065662308060497E-2</v>
      </c>
      <c r="O154">
        <v>0.29148053573905303</v>
      </c>
      <c r="P154">
        <v>0.520171474760591</v>
      </c>
      <c r="Q154">
        <v>0.12360770801688201</v>
      </c>
      <c r="S154">
        <f t="shared" si="20"/>
        <v>0.55604037439113274</v>
      </c>
      <c r="T154">
        <f t="shared" si="21"/>
        <v>0.21174617647401295</v>
      </c>
      <c r="U154">
        <f t="shared" si="22"/>
        <v>0.67656214810181403</v>
      </c>
      <c r="V154">
        <f t="shared" si="23"/>
        <v>0.52444809006638793</v>
      </c>
      <c r="W154">
        <f t="shared" si="24"/>
        <v>0.64872411604980762</v>
      </c>
      <c r="X154">
        <f t="shared" si="25"/>
        <v>1.0000000000000009E-3</v>
      </c>
      <c r="Y154">
        <f t="shared" si="26"/>
        <v>0.22836375822053795</v>
      </c>
      <c r="Z154">
        <f t="shared" si="27"/>
        <v>0.23379009371942999</v>
      </c>
    </row>
    <row r="155" spans="1:26" hidden="1" x14ac:dyDescent="0.2">
      <c r="A155">
        <f t="shared" si="19"/>
        <v>-1.1667271656874463</v>
      </c>
      <c r="B155" t="s">
        <v>154</v>
      </c>
      <c r="C155" t="s">
        <v>262</v>
      </c>
      <c r="D155">
        <v>-8.36620524001183E-2</v>
      </c>
      <c r="E155">
        <v>0.240412144343956</v>
      </c>
      <c r="F155">
        <v>0.208594712724815</v>
      </c>
      <c r="G155">
        <v>0.45886340041117701</v>
      </c>
      <c r="H155">
        <v>-0.38847382440654399</v>
      </c>
      <c r="I155">
        <v>-1.7617044841754699E-2</v>
      </c>
      <c r="J155">
        <v>3.3360998225688801E-3</v>
      </c>
      <c r="K155">
        <v>-9.4078545957367796E-2</v>
      </c>
      <c r="L155">
        <v>-0.35073713515468702</v>
      </c>
      <c r="M155">
        <v>0.23017118372648801</v>
      </c>
      <c r="N155">
        <v>0.124316062201538</v>
      </c>
      <c r="O155">
        <v>-3.6031613116044497E-2</v>
      </c>
      <c r="P155">
        <v>-0.41638327823670401</v>
      </c>
      <c r="Q155">
        <v>-0.18078793459926401</v>
      </c>
      <c r="S155">
        <f t="shared" si="20"/>
        <v>0.30581177200642568</v>
      </c>
      <c r="T155">
        <f t="shared" si="21"/>
        <v>0.62988596875049996</v>
      </c>
      <c r="U155">
        <f t="shared" si="22"/>
        <v>0.59806853713135899</v>
      </c>
      <c r="V155">
        <f t="shared" si="23"/>
        <v>0.848337224817721</v>
      </c>
      <c r="W155">
        <f t="shared" si="24"/>
        <v>1.0000000000000009E-3</v>
      </c>
      <c r="X155">
        <f t="shared" si="25"/>
        <v>0.3718567795647893</v>
      </c>
      <c r="Y155">
        <f t="shared" si="26"/>
        <v>0.39280992422911287</v>
      </c>
      <c r="Z155">
        <f t="shared" si="27"/>
        <v>0.29539527844917618</v>
      </c>
    </row>
    <row r="156" spans="1:26" hidden="1" x14ac:dyDescent="0.2">
      <c r="A156">
        <f t="shared" si="19"/>
        <v>-1.9106789529542452</v>
      </c>
      <c r="B156" t="s">
        <v>156</v>
      </c>
      <c r="C156" t="s">
        <v>174</v>
      </c>
      <c r="D156">
        <v>0.21999044085609501</v>
      </c>
      <c r="E156">
        <v>-7.0061383216675197E-2</v>
      </c>
      <c r="F156">
        <v>-0.119437105200445</v>
      </c>
      <c r="G156">
        <v>-6.88967058282106E-2</v>
      </c>
      <c r="H156">
        <v>-0.37391393529150102</v>
      </c>
      <c r="I156">
        <v>-0.21801918393404299</v>
      </c>
      <c r="J156">
        <v>-0.23970915936176199</v>
      </c>
      <c r="K156">
        <v>-0.42274613828868302</v>
      </c>
      <c r="L156">
        <v>0.242371157089527</v>
      </c>
      <c r="M156">
        <v>6.8000109554800403E-2</v>
      </c>
      <c r="N156">
        <v>0.14784957381199601</v>
      </c>
      <c r="O156">
        <v>0.35781395913430902</v>
      </c>
      <c r="P156">
        <v>0.13230229190620499</v>
      </c>
      <c r="Q156">
        <v>9.4606201703392401E-2</v>
      </c>
      <c r="S156">
        <f t="shared" si="20"/>
        <v>0.643736579144778</v>
      </c>
      <c r="T156">
        <f t="shared" si="21"/>
        <v>0.35368475507200781</v>
      </c>
      <c r="U156">
        <f t="shared" si="22"/>
        <v>0.30430903308823803</v>
      </c>
      <c r="V156">
        <f t="shared" si="23"/>
        <v>0.3548494324604724</v>
      </c>
      <c r="W156">
        <f t="shared" si="24"/>
        <v>4.9832202997181996E-2</v>
      </c>
      <c r="X156">
        <f t="shared" si="25"/>
        <v>0.20572695435464003</v>
      </c>
      <c r="Y156">
        <f t="shared" si="26"/>
        <v>0.18403697892692103</v>
      </c>
      <c r="Z156">
        <f t="shared" si="27"/>
        <v>1.0000000000000009E-3</v>
      </c>
    </row>
    <row r="157" spans="1:26" hidden="1" x14ac:dyDescent="0.2">
      <c r="A157">
        <f t="shared" si="19"/>
        <v>-2.7361791228831716</v>
      </c>
      <c r="B157" t="s">
        <v>157</v>
      </c>
      <c r="C157" t="s">
        <v>174</v>
      </c>
      <c r="D157">
        <v>0.72007225485676796</v>
      </c>
      <c r="E157">
        <v>0.108804799634334</v>
      </c>
      <c r="F157">
        <v>-0.385302502671235</v>
      </c>
      <c r="G157">
        <v>-4.2074985598983199E-2</v>
      </c>
      <c r="H157">
        <v>-0.27874845654589597</v>
      </c>
      <c r="I157">
        <v>-0.352009240937254</v>
      </c>
      <c r="J157">
        <v>-0.331276713212865</v>
      </c>
      <c r="K157">
        <v>-0.42459642893517202</v>
      </c>
      <c r="L157">
        <v>0.34246711913956601</v>
      </c>
      <c r="M157">
        <v>-3.58753280342405E-3</v>
      </c>
      <c r="N157">
        <v>-0.359012545273103</v>
      </c>
      <c r="O157">
        <v>0.22451868752568399</v>
      </c>
      <c r="P157">
        <v>0.33789555220301998</v>
      </c>
      <c r="Q157">
        <v>-0.13224394878406801</v>
      </c>
      <c r="S157">
        <f t="shared" si="20"/>
        <v>1.1456686837919401</v>
      </c>
      <c r="T157">
        <f t="shared" si="21"/>
        <v>0.534401228569506</v>
      </c>
      <c r="U157">
        <f t="shared" si="22"/>
        <v>4.0293926263937019E-2</v>
      </c>
      <c r="V157">
        <f t="shared" si="23"/>
        <v>0.38352144333618882</v>
      </c>
      <c r="W157">
        <f t="shared" si="24"/>
        <v>0.14684797238927605</v>
      </c>
      <c r="X157">
        <f t="shared" si="25"/>
        <v>7.3587187997918024E-2</v>
      </c>
      <c r="Y157">
        <f t="shared" si="26"/>
        <v>9.4319715722307018E-2</v>
      </c>
      <c r="Z157">
        <f t="shared" si="27"/>
        <v>1.0000000000000009E-3</v>
      </c>
    </row>
    <row r="158" spans="1:26" hidden="1" x14ac:dyDescent="0.2">
      <c r="A158">
        <f t="shared" si="19"/>
        <v>-0.83635668812884489</v>
      </c>
      <c r="B158" t="s">
        <v>17</v>
      </c>
      <c r="C158" t="s">
        <v>176</v>
      </c>
      <c r="D158">
        <v>-5.1196560662347602E-2</v>
      </c>
      <c r="E158">
        <v>1.7576220293125999E-2</v>
      </c>
      <c r="F158">
        <v>0.188596086424444</v>
      </c>
      <c r="G158">
        <v>0.28995112762943798</v>
      </c>
      <c r="H158">
        <v>7.6976533047243806E-2</v>
      </c>
      <c r="I158">
        <v>-5.3970751000750897E-2</v>
      </c>
      <c r="J158">
        <v>0.109119483358025</v>
      </c>
      <c r="K158">
        <v>2.03225733387917E-2</v>
      </c>
      <c r="L158">
        <v>0.104438746301644</v>
      </c>
      <c r="M158">
        <v>-0.38183304749765901</v>
      </c>
      <c r="N158">
        <v>-3.6087759170273501E-2</v>
      </c>
      <c r="O158">
        <v>-0.112412438213102</v>
      </c>
      <c r="P158">
        <v>0.17984514758036199</v>
      </c>
      <c r="Q158">
        <v>-0.56944667439192997</v>
      </c>
      <c r="S158">
        <f t="shared" si="20"/>
        <v>3.7741903384032952E-3</v>
      </c>
      <c r="T158">
        <f t="shared" si="21"/>
        <v>7.2546971293876897E-2</v>
      </c>
      <c r="U158">
        <f t="shared" si="22"/>
        <v>0.24356683742519492</v>
      </c>
      <c r="V158">
        <f t="shared" si="23"/>
        <v>0.34492187863018886</v>
      </c>
      <c r="W158">
        <f t="shared" si="24"/>
        <v>0.13194728404799472</v>
      </c>
      <c r="X158">
        <f t="shared" si="25"/>
        <v>1.0000000000000009E-3</v>
      </c>
      <c r="Y158">
        <f t="shared" si="26"/>
        <v>0.1640902343587759</v>
      </c>
      <c r="Z158">
        <f t="shared" si="27"/>
        <v>7.5293324339542597E-2</v>
      </c>
    </row>
    <row r="159" spans="1:26" hidden="1" x14ac:dyDescent="0.2">
      <c r="A159">
        <f t="shared" ref="A159:A222" si="28">LOG(AVERAGE(W159:Z159)/AVERAGE(S159:V159),2)</f>
        <v>-1.2187379562101897</v>
      </c>
      <c r="B159" t="s">
        <v>158</v>
      </c>
      <c r="C159" t="s">
        <v>174</v>
      </c>
      <c r="D159">
        <v>-2.3182533186883299E-2</v>
      </c>
      <c r="E159">
        <v>1.77348321279318E-2</v>
      </c>
      <c r="F159">
        <v>0.163645139107638</v>
      </c>
      <c r="G159">
        <v>1.8019509506110799E-3</v>
      </c>
      <c r="H159">
        <v>6.3095730792770796E-2</v>
      </c>
      <c r="I159">
        <v>-0.42797442720907902</v>
      </c>
      <c r="J159">
        <v>-0.30415081842839498</v>
      </c>
      <c r="K159">
        <v>-0.24087322706978201</v>
      </c>
      <c r="L159">
        <v>-3.1183190361382101E-2</v>
      </c>
      <c r="M159">
        <v>-7.9699187669461893E-2</v>
      </c>
      <c r="N159">
        <v>0.21749528213410199</v>
      </c>
      <c r="O159">
        <v>0.19070865901506101</v>
      </c>
      <c r="P159">
        <v>0.120551598687548</v>
      </c>
      <c r="Q159">
        <v>0.16605551349268799</v>
      </c>
      <c r="S159">
        <f t="shared" ref="S159:S222" si="29">0.001+D159-MIN($D159:$K159)</f>
        <v>0.40579189402219573</v>
      </c>
      <c r="T159">
        <f t="shared" ref="T159:T222" si="30">0.001+E159-MIN($D159:$K159)</f>
        <v>0.44670925933701083</v>
      </c>
      <c r="U159">
        <f t="shared" ref="U159:U222" si="31">0.001+F159-MIN($D159:$K159)</f>
        <v>0.59261956631671708</v>
      </c>
      <c r="V159">
        <f t="shared" ref="V159:V222" si="32">0.001+G159-MIN($D159:$K159)</f>
        <v>0.43077637815969011</v>
      </c>
      <c r="W159">
        <f t="shared" ref="W159:W222" si="33">0.001+H159-MIN($D159:$K159)</f>
        <v>0.49207015800184983</v>
      </c>
      <c r="X159">
        <f t="shared" ref="X159:X222" si="34">0.001+I159-MIN($D159:$K159)</f>
        <v>1.0000000000000009E-3</v>
      </c>
      <c r="Y159">
        <f t="shared" ref="Y159:Y222" si="35">0.001+J159-MIN($D159:$K159)</f>
        <v>0.12482360878068405</v>
      </c>
      <c r="Z159">
        <f t="shared" ref="Z159:Z222" si="36">0.001+K159-MIN($D159:$K159)</f>
        <v>0.18810120013929701</v>
      </c>
    </row>
    <row r="160" spans="1:26" hidden="1" x14ac:dyDescent="0.2">
      <c r="A160">
        <f t="shared" si="28"/>
        <v>-0.99582027775180537</v>
      </c>
      <c r="B160" t="s">
        <v>159</v>
      </c>
      <c r="C160" t="s">
        <v>262</v>
      </c>
      <c r="D160">
        <v>-7.3186670085778602E-2</v>
      </c>
      <c r="E160">
        <v>-0.29236454627604003</v>
      </c>
      <c r="F160">
        <v>0.11530157347942201</v>
      </c>
      <c r="G160">
        <v>-7.2056709678067293E-2</v>
      </c>
      <c r="H160">
        <v>-0.219017929709867</v>
      </c>
      <c r="I160">
        <v>-0.37835547665844299</v>
      </c>
      <c r="J160">
        <v>-3.7650289513038601E-2</v>
      </c>
      <c r="K160">
        <v>-0.474160180484751</v>
      </c>
      <c r="L160">
        <v>0.112462308416851</v>
      </c>
      <c r="M160">
        <v>4.74186041564763E-2</v>
      </c>
      <c r="N160">
        <v>0.32425340228335198</v>
      </c>
      <c r="O160">
        <v>5.2351080089254098E-2</v>
      </c>
      <c r="P160">
        <v>0.50731526221222301</v>
      </c>
      <c r="Q160">
        <v>7.1721973172799297E-2</v>
      </c>
      <c r="S160">
        <f t="shared" si="29"/>
        <v>0.40197351039897239</v>
      </c>
      <c r="T160">
        <f t="shared" si="30"/>
        <v>0.18279563420871098</v>
      </c>
      <c r="U160">
        <f t="shared" si="31"/>
        <v>0.590461753964173</v>
      </c>
      <c r="V160">
        <f t="shared" si="32"/>
        <v>0.40310347080668374</v>
      </c>
      <c r="W160">
        <f t="shared" si="33"/>
        <v>0.25614225077488401</v>
      </c>
      <c r="X160">
        <f t="shared" si="34"/>
        <v>9.6804703826308014E-2</v>
      </c>
      <c r="Y160">
        <f t="shared" si="35"/>
        <v>0.43750989097171239</v>
      </c>
      <c r="Z160">
        <f t="shared" si="36"/>
        <v>1.0000000000000009E-3</v>
      </c>
    </row>
    <row r="161" spans="1:26" hidden="1" x14ac:dyDescent="0.2">
      <c r="A161">
        <f t="shared" si="28"/>
        <v>-0.63051044191036154</v>
      </c>
      <c r="B161" t="s">
        <v>51</v>
      </c>
      <c r="C161" t="s">
        <v>176</v>
      </c>
      <c r="D161">
        <v>-2.4990587347222201E-2</v>
      </c>
      <c r="E161">
        <v>-0.33323834805466201</v>
      </c>
      <c r="F161">
        <v>0.22811275979544501</v>
      </c>
      <c r="G161">
        <v>-0.18075428162329699</v>
      </c>
      <c r="H161">
        <v>6.7173746276773999E-2</v>
      </c>
      <c r="I161">
        <v>-0.50600704886117298</v>
      </c>
      <c r="J161">
        <v>-0.142784717292748</v>
      </c>
      <c r="K161">
        <v>-0.33721585874694598</v>
      </c>
      <c r="L161">
        <v>0.39942996841305201</v>
      </c>
      <c r="M161">
        <v>-0.14860471376943701</v>
      </c>
      <c r="N161">
        <v>7.2085447542674402E-2</v>
      </c>
      <c r="O161">
        <v>-2.2077411673947701E-2</v>
      </c>
      <c r="P161">
        <v>0.43298711918018801</v>
      </c>
      <c r="Q161">
        <v>0.15513455962310499</v>
      </c>
      <c r="S161">
        <f t="shared" si="29"/>
        <v>0.48201646151395078</v>
      </c>
      <c r="T161">
        <f t="shared" si="30"/>
        <v>0.17376870080651097</v>
      </c>
      <c r="U161">
        <f t="shared" si="31"/>
        <v>0.73511980865661797</v>
      </c>
      <c r="V161">
        <f t="shared" si="32"/>
        <v>0.326252767237876</v>
      </c>
      <c r="W161">
        <f t="shared" si="33"/>
        <v>0.57418079513794695</v>
      </c>
      <c r="X161">
        <f t="shared" si="34"/>
        <v>1.0000000000000009E-3</v>
      </c>
      <c r="Y161">
        <f t="shared" si="35"/>
        <v>0.36422233156842498</v>
      </c>
      <c r="Z161">
        <f t="shared" si="36"/>
        <v>0.169791190114227</v>
      </c>
    </row>
    <row r="162" spans="1:26" hidden="1" x14ac:dyDescent="0.2">
      <c r="A162">
        <f t="shared" si="28"/>
        <v>-1.326740040564945</v>
      </c>
      <c r="B162" t="s">
        <v>55</v>
      </c>
      <c r="C162" t="s">
        <v>206</v>
      </c>
      <c r="D162">
        <v>-0.14481780440056899</v>
      </c>
      <c r="E162">
        <v>7.1706928979588996E-2</v>
      </c>
      <c r="F162">
        <v>0.41912081870663198</v>
      </c>
      <c r="G162">
        <v>-0.123109957121181</v>
      </c>
      <c r="H162">
        <v>8.1913631250927193E-3</v>
      </c>
      <c r="I162">
        <v>-0.688348043741427</v>
      </c>
      <c r="J162">
        <v>-0.32782219226364201</v>
      </c>
      <c r="K162">
        <v>-0.56126598455765497</v>
      </c>
      <c r="L162">
        <v>0.154003047799951</v>
      </c>
      <c r="M162">
        <v>-0.24514691300052299</v>
      </c>
      <c r="N162">
        <v>0.114941347529549</v>
      </c>
      <c r="O162">
        <v>0.26094295968148201</v>
      </c>
      <c r="P162">
        <v>0.33163815810075098</v>
      </c>
      <c r="Q162">
        <v>0.25399939541176397</v>
      </c>
      <c r="S162">
        <f t="shared" si="29"/>
        <v>0.54453023934085798</v>
      </c>
      <c r="T162">
        <f t="shared" si="30"/>
        <v>0.76105497272101597</v>
      </c>
      <c r="U162">
        <f t="shared" si="31"/>
        <v>1.108468862448059</v>
      </c>
      <c r="V162">
        <f t="shared" si="32"/>
        <v>0.566238086620246</v>
      </c>
      <c r="W162">
        <f t="shared" si="33"/>
        <v>0.69753940686651972</v>
      </c>
      <c r="X162">
        <f t="shared" si="34"/>
        <v>1.0000000000000009E-3</v>
      </c>
      <c r="Y162">
        <f t="shared" si="35"/>
        <v>0.36152585147778499</v>
      </c>
      <c r="Z162">
        <f t="shared" si="36"/>
        <v>0.12808205918377202</v>
      </c>
    </row>
    <row r="163" spans="1:26" hidden="1" x14ac:dyDescent="0.2">
      <c r="A163">
        <f t="shared" si="28"/>
        <v>-2.1818348208215768</v>
      </c>
      <c r="B163" t="s">
        <v>158</v>
      </c>
      <c r="C163" t="s">
        <v>174</v>
      </c>
      <c r="D163">
        <v>9.0465888952147397E-2</v>
      </c>
      <c r="E163">
        <v>0.41158414298432</v>
      </c>
      <c r="F163">
        <v>4.8241991072819297E-2</v>
      </c>
      <c r="G163">
        <v>0.16754943049079599</v>
      </c>
      <c r="H163">
        <v>-0.28929819522487299</v>
      </c>
      <c r="I163">
        <v>7.6205495159715701E-3</v>
      </c>
      <c r="J163">
        <v>-0.383810848925703</v>
      </c>
      <c r="K163">
        <v>-0.38735442416065702</v>
      </c>
      <c r="L163">
        <v>-0.59752841455625805</v>
      </c>
      <c r="M163">
        <v>0.258018641143824</v>
      </c>
      <c r="N163">
        <v>-4.5878831392776903E-2</v>
      </c>
      <c r="O163">
        <v>0.38997408133845801</v>
      </c>
      <c r="P163">
        <v>-0.67769519868522798</v>
      </c>
      <c r="Q163">
        <v>0.41413255708241198</v>
      </c>
      <c r="S163">
        <f t="shared" si="29"/>
        <v>0.47882031311280443</v>
      </c>
      <c r="T163">
        <f t="shared" si="30"/>
        <v>0.79993856714497702</v>
      </c>
      <c r="U163">
        <f t="shared" si="31"/>
        <v>0.43659641523347631</v>
      </c>
      <c r="V163">
        <f t="shared" si="32"/>
        <v>0.55590385465145298</v>
      </c>
      <c r="W163">
        <f t="shared" si="33"/>
        <v>9.905622893578403E-2</v>
      </c>
      <c r="X163">
        <f t="shared" si="34"/>
        <v>0.39597497367662859</v>
      </c>
      <c r="Y163">
        <f t="shared" si="35"/>
        <v>4.5435752349540226E-3</v>
      </c>
      <c r="Z163">
        <f t="shared" si="36"/>
        <v>1.0000000000000009E-3</v>
      </c>
    </row>
    <row r="164" spans="1:26" x14ac:dyDescent="0.2">
      <c r="A164">
        <f t="shared" si="28"/>
        <v>2.4579023827534319</v>
      </c>
      <c r="B164" t="s">
        <v>43</v>
      </c>
      <c r="C164" t="s">
        <v>231</v>
      </c>
      <c r="D164">
        <v>-0.26545943287399898</v>
      </c>
      <c r="E164">
        <v>-0.35924879363300999</v>
      </c>
      <c r="F164">
        <v>-0.67331090703218799</v>
      </c>
      <c r="G164">
        <v>-0.56735460234727197</v>
      </c>
      <c r="H164">
        <v>0.46038647283366502</v>
      </c>
      <c r="I164">
        <v>0.61248337822360799</v>
      </c>
      <c r="J164">
        <v>0.34888191358401599</v>
      </c>
      <c r="K164">
        <v>0.45144184866008102</v>
      </c>
      <c r="L164">
        <v>0.377892411057629</v>
      </c>
      <c r="M164">
        <v>0.46348369371980802</v>
      </c>
      <c r="N164">
        <v>0.26316297266272998</v>
      </c>
      <c r="O164">
        <v>-1.3254246447062901</v>
      </c>
      <c r="P164">
        <v>-0.715029061519594</v>
      </c>
      <c r="Q164">
        <v>-0.61229051356222097</v>
      </c>
      <c r="S164">
        <f t="shared" si="29"/>
        <v>0.40885147415818901</v>
      </c>
      <c r="T164">
        <f t="shared" si="30"/>
        <v>0.315062113399178</v>
      </c>
      <c r="U164">
        <f t="shared" si="31"/>
        <v>1.0000000000000009E-3</v>
      </c>
      <c r="V164">
        <f t="shared" si="32"/>
        <v>0.10695630468491601</v>
      </c>
      <c r="W164">
        <f t="shared" si="33"/>
        <v>1.1346973798658531</v>
      </c>
      <c r="X164">
        <f t="shared" si="34"/>
        <v>1.2867942852557959</v>
      </c>
      <c r="Y164">
        <f t="shared" si="35"/>
        <v>1.023192820616204</v>
      </c>
      <c r="Z164">
        <f t="shared" si="36"/>
        <v>1.1257527556922691</v>
      </c>
    </row>
    <row r="165" spans="1:26" x14ac:dyDescent="0.2">
      <c r="A165">
        <f t="shared" si="28"/>
        <v>2.6761240919378397</v>
      </c>
      <c r="B165" t="s">
        <v>43</v>
      </c>
      <c r="C165" t="s">
        <v>231</v>
      </c>
      <c r="D165">
        <v>-1.7872199328980501E-2</v>
      </c>
      <c r="E165">
        <v>-0.25410866549518402</v>
      </c>
      <c r="F165">
        <v>-0.25976859595450902</v>
      </c>
      <c r="G165">
        <v>-9.8464657137073502E-2</v>
      </c>
      <c r="H165">
        <v>0.270181517607268</v>
      </c>
      <c r="I165">
        <v>0.51729043587160894</v>
      </c>
      <c r="J165">
        <v>0.31449854666715399</v>
      </c>
      <c r="K165">
        <v>0.493695791988363</v>
      </c>
      <c r="L165">
        <v>-0.31990707953755698</v>
      </c>
      <c r="M165">
        <v>0.192380496927645</v>
      </c>
      <c r="N165">
        <v>0.10873653785439601</v>
      </c>
      <c r="O165">
        <v>-0.338288188149581</v>
      </c>
      <c r="P165">
        <v>-0.58741519744877302</v>
      </c>
      <c r="Q165">
        <v>-0.65031449916415696</v>
      </c>
      <c r="S165">
        <f t="shared" si="29"/>
        <v>0.24289639662552853</v>
      </c>
      <c r="T165">
        <f t="shared" si="30"/>
        <v>6.659930459325003E-3</v>
      </c>
      <c r="U165">
        <f t="shared" si="31"/>
        <v>1.0000000000000009E-3</v>
      </c>
      <c r="V165">
        <f t="shared" si="32"/>
        <v>0.16230393881743552</v>
      </c>
      <c r="W165">
        <f t="shared" si="33"/>
        <v>0.53095011356177702</v>
      </c>
      <c r="X165">
        <f t="shared" si="34"/>
        <v>0.77805903182611802</v>
      </c>
      <c r="Y165">
        <f t="shared" si="35"/>
        <v>0.57526714262166301</v>
      </c>
      <c r="Z165">
        <f t="shared" si="36"/>
        <v>0.75446438794287207</v>
      </c>
    </row>
    <row r="166" spans="1:26" x14ac:dyDescent="0.2">
      <c r="A166">
        <f t="shared" si="28"/>
        <v>2.8006122558015343</v>
      </c>
      <c r="B166" t="s">
        <v>98</v>
      </c>
      <c r="C166" t="s">
        <v>193</v>
      </c>
      <c r="D166">
        <v>-0.18884027006162701</v>
      </c>
      <c r="E166">
        <v>-0.69455889619170097</v>
      </c>
      <c r="F166">
        <v>-0.65616237340861905</v>
      </c>
      <c r="G166">
        <v>-0.69861129236769903</v>
      </c>
      <c r="H166">
        <v>0.54724310269242804</v>
      </c>
      <c r="I166">
        <v>0.194487039121547</v>
      </c>
      <c r="J166">
        <v>0.177572203716726</v>
      </c>
      <c r="K166">
        <v>0.185871956429602</v>
      </c>
      <c r="L166">
        <v>0.93944373410445703</v>
      </c>
      <c r="M166">
        <v>0.25752084748259002</v>
      </c>
      <c r="N166">
        <v>-0.14215145540681401</v>
      </c>
      <c r="O166">
        <v>-1.11839065051563</v>
      </c>
      <c r="P166">
        <v>1.5535436672379801E-2</v>
      </c>
      <c r="Q166">
        <v>-0.169486832950864</v>
      </c>
      <c r="S166">
        <f t="shared" si="29"/>
        <v>0.51077102230607196</v>
      </c>
      <c r="T166">
        <f t="shared" si="30"/>
        <v>5.052396175998064E-3</v>
      </c>
      <c r="U166">
        <f t="shared" si="31"/>
        <v>4.3448918959079985E-2</v>
      </c>
      <c r="V166">
        <f t="shared" si="32"/>
        <v>1.0000000000000009E-3</v>
      </c>
      <c r="W166">
        <f t="shared" si="33"/>
        <v>1.2468543950601272</v>
      </c>
      <c r="X166">
        <f t="shared" si="34"/>
        <v>0.894098331489246</v>
      </c>
      <c r="Y166">
        <f t="shared" si="35"/>
        <v>0.87718349608442503</v>
      </c>
      <c r="Z166">
        <f t="shared" si="36"/>
        <v>0.885483248797301</v>
      </c>
    </row>
    <row r="167" spans="1:26" x14ac:dyDescent="0.2">
      <c r="A167">
        <f t="shared" si="28"/>
        <v>1.8994448513444497</v>
      </c>
      <c r="B167" t="s">
        <v>96</v>
      </c>
      <c r="C167" t="s">
        <v>219</v>
      </c>
      <c r="D167">
        <v>-8.6320135974243997E-2</v>
      </c>
      <c r="E167">
        <v>-0.38355841259018603</v>
      </c>
      <c r="F167">
        <v>-0.4287629290726</v>
      </c>
      <c r="G167">
        <v>-0.32709936578434901</v>
      </c>
      <c r="H167">
        <v>2.54784101081479E-2</v>
      </c>
      <c r="I167">
        <v>0.21957009202921501</v>
      </c>
      <c r="J167">
        <v>-0.123949113788714</v>
      </c>
      <c r="K167">
        <v>2.41854266493035E-4</v>
      </c>
      <c r="L167">
        <v>0.34982767101613199</v>
      </c>
      <c r="M167">
        <v>0.66857604452543296</v>
      </c>
      <c r="N167">
        <v>-9.8746662127764395E-2</v>
      </c>
      <c r="O167">
        <v>1.49677299938684E-2</v>
      </c>
      <c r="P167">
        <v>8.9706241141419299E-2</v>
      </c>
      <c r="Q167">
        <v>-0.36009086077380298</v>
      </c>
      <c r="S167">
        <f t="shared" si="29"/>
        <v>0.34344279309835601</v>
      </c>
      <c r="T167">
        <f t="shared" si="30"/>
        <v>4.6204516482413971E-2</v>
      </c>
      <c r="U167">
        <f t="shared" si="31"/>
        <v>1.0000000000000009E-3</v>
      </c>
      <c r="V167">
        <f t="shared" si="32"/>
        <v>0.10266356328825099</v>
      </c>
      <c r="W167">
        <f t="shared" si="33"/>
        <v>0.45524133918074788</v>
      </c>
      <c r="X167">
        <f t="shared" si="34"/>
        <v>0.64933302110181501</v>
      </c>
      <c r="Y167">
        <f t="shared" si="35"/>
        <v>0.30581381528388601</v>
      </c>
      <c r="Z167">
        <f t="shared" si="36"/>
        <v>0.43000478333909303</v>
      </c>
    </row>
    <row r="168" spans="1:26" x14ac:dyDescent="0.2">
      <c r="A168">
        <f t="shared" si="28"/>
        <v>1.6829020161035826</v>
      </c>
      <c r="B168" t="s">
        <v>90</v>
      </c>
      <c r="C168" t="s">
        <v>193</v>
      </c>
      <c r="D168">
        <v>-0.17329295736804901</v>
      </c>
      <c r="E168">
        <v>1.9217515465921702E-2</v>
      </c>
      <c r="F168">
        <v>-1.9475230995613601E-3</v>
      </c>
      <c r="G168">
        <v>-4.8766123865746601E-3</v>
      </c>
      <c r="H168">
        <v>0.45896257978264099</v>
      </c>
      <c r="I168">
        <v>0.33869683709208998</v>
      </c>
      <c r="J168">
        <v>7.4252920695407398E-2</v>
      </c>
      <c r="K168">
        <v>0.152742036380526</v>
      </c>
      <c r="L168">
        <v>5.5664705315892897E-2</v>
      </c>
      <c r="M168">
        <v>0.30705563919842199</v>
      </c>
      <c r="N168">
        <v>0.14493606452619501</v>
      </c>
      <c r="O168">
        <v>-0.749261433848317</v>
      </c>
      <c r="P168">
        <v>-1.3632796108098999</v>
      </c>
      <c r="Q168">
        <v>-9.6916479220323995E-2</v>
      </c>
      <c r="S168">
        <f t="shared" si="29"/>
        <v>1.0000000000000009E-3</v>
      </c>
      <c r="T168">
        <f t="shared" si="30"/>
        <v>0.19351047283397071</v>
      </c>
      <c r="U168">
        <f t="shared" si="31"/>
        <v>0.17234543426848764</v>
      </c>
      <c r="V168">
        <f t="shared" si="32"/>
        <v>0.16941634498147434</v>
      </c>
      <c r="W168">
        <f t="shared" si="33"/>
        <v>0.63325553715069005</v>
      </c>
      <c r="X168">
        <f t="shared" si="34"/>
        <v>0.51298979446013893</v>
      </c>
      <c r="Y168">
        <f t="shared" si="35"/>
        <v>0.2485458780634564</v>
      </c>
      <c r="Z168">
        <f t="shared" si="36"/>
        <v>0.32703499374857503</v>
      </c>
    </row>
    <row r="169" spans="1:26" x14ac:dyDescent="0.2">
      <c r="A169">
        <f t="shared" si="28"/>
        <v>6.1823203029717069E-2</v>
      </c>
      <c r="B169" t="s">
        <v>88</v>
      </c>
      <c r="C169" t="s">
        <v>186</v>
      </c>
      <c r="D169">
        <v>0.23818595658741101</v>
      </c>
      <c r="E169">
        <v>-0.79083442773307899</v>
      </c>
      <c r="F169">
        <v>-0.128849650955357</v>
      </c>
      <c r="G169">
        <v>-0.60300423472999398</v>
      </c>
      <c r="H169">
        <v>-0.53693444535171297</v>
      </c>
      <c r="I169">
        <v>0.122655342580628</v>
      </c>
      <c r="J169">
        <v>-0.16903462793253601</v>
      </c>
      <c r="K169">
        <v>-0.61875054849827205</v>
      </c>
      <c r="L169">
        <v>0.34988437012254497</v>
      </c>
      <c r="M169">
        <v>0.60276156522809099</v>
      </c>
      <c r="N169">
        <v>-0.68237726092608797</v>
      </c>
      <c r="O169">
        <v>0.275886468678812</v>
      </c>
      <c r="P169">
        <v>0.23203815351457799</v>
      </c>
      <c r="Q169">
        <v>0.63175530536577895</v>
      </c>
      <c r="S169">
        <f t="shared" si="29"/>
        <v>1.03002038432049</v>
      </c>
      <c r="T169">
        <f t="shared" si="30"/>
        <v>1.0000000000000009E-3</v>
      </c>
      <c r="U169">
        <f t="shared" si="31"/>
        <v>0.66298477677772194</v>
      </c>
      <c r="V169">
        <f t="shared" si="32"/>
        <v>0.18883019300308501</v>
      </c>
      <c r="W169">
        <f t="shared" si="33"/>
        <v>0.25489998238136602</v>
      </c>
      <c r="X169">
        <f t="shared" si="34"/>
        <v>0.91448977031370704</v>
      </c>
      <c r="Y169">
        <f t="shared" si="35"/>
        <v>0.62279979980054301</v>
      </c>
      <c r="Z169">
        <f t="shared" si="36"/>
        <v>0.17308387923480695</v>
      </c>
    </row>
    <row r="170" spans="1:26" x14ac:dyDescent="0.2">
      <c r="A170">
        <f t="shared" si="28"/>
        <v>2.0696840202204432</v>
      </c>
      <c r="B170" t="s">
        <v>38</v>
      </c>
      <c r="C170" t="s">
        <v>181</v>
      </c>
      <c r="D170">
        <v>-4.6076130386248602E-2</v>
      </c>
      <c r="E170">
        <v>-0.36574922090338002</v>
      </c>
      <c r="F170">
        <v>-0.74469076344948304</v>
      </c>
      <c r="G170">
        <v>-0.45001539302239202</v>
      </c>
      <c r="H170">
        <v>0.52228171869250695</v>
      </c>
      <c r="I170">
        <v>0.68317892367880895</v>
      </c>
      <c r="J170">
        <v>0.93000833856055198</v>
      </c>
      <c r="K170">
        <v>0.65911532683252305</v>
      </c>
      <c r="L170">
        <v>-0.17450016450210801</v>
      </c>
      <c r="M170">
        <v>1.7852479335024499E-2</v>
      </c>
      <c r="N170">
        <v>-0.35290745110155902</v>
      </c>
      <c r="O170">
        <v>-0.58383525213550702</v>
      </c>
      <c r="P170">
        <v>-0.72727344134688099</v>
      </c>
      <c r="Q170">
        <v>-1.1601240203293901</v>
      </c>
      <c r="S170">
        <f t="shared" si="29"/>
        <v>0.69961463306323446</v>
      </c>
      <c r="T170">
        <f t="shared" si="30"/>
        <v>0.37994154254610302</v>
      </c>
      <c r="U170">
        <f t="shared" si="31"/>
        <v>1.0000000000000009E-3</v>
      </c>
      <c r="V170">
        <f t="shared" si="32"/>
        <v>0.29567537042709102</v>
      </c>
      <c r="W170">
        <f t="shared" si="33"/>
        <v>1.26797248214199</v>
      </c>
      <c r="X170">
        <f t="shared" si="34"/>
        <v>1.428869687128292</v>
      </c>
      <c r="Y170">
        <f t="shared" si="35"/>
        <v>1.6756991020100349</v>
      </c>
      <c r="Z170">
        <f t="shared" si="36"/>
        <v>1.4048060902820061</v>
      </c>
    </row>
    <row r="171" spans="1:26" x14ac:dyDescent="0.2">
      <c r="A171">
        <f t="shared" si="28"/>
        <v>1.7606511522436141</v>
      </c>
      <c r="B171" t="s">
        <v>38</v>
      </c>
      <c r="C171" t="s">
        <v>181</v>
      </c>
      <c r="D171">
        <v>0.15449196270245599</v>
      </c>
      <c r="E171">
        <v>-0.31879170926387501</v>
      </c>
      <c r="F171">
        <v>-0.25015177461918697</v>
      </c>
      <c r="G171">
        <v>-0.107030589782175</v>
      </c>
      <c r="H171">
        <v>0.22939932901443399</v>
      </c>
      <c r="I171">
        <v>0.47741210590844302</v>
      </c>
      <c r="J171">
        <v>0.29994650184073901</v>
      </c>
      <c r="K171">
        <v>0.281497716597984</v>
      </c>
      <c r="L171">
        <v>-8.5956183085627899E-2</v>
      </c>
      <c r="M171">
        <v>-2.8038773672655198E-2</v>
      </c>
      <c r="N171">
        <v>9.2775222945537195E-2</v>
      </c>
      <c r="O171">
        <v>-0.26284826125421401</v>
      </c>
      <c r="P171">
        <v>-0.48434445775521301</v>
      </c>
      <c r="Q171">
        <v>-0.38235579528117603</v>
      </c>
      <c r="S171">
        <f t="shared" si="29"/>
        <v>0.47428367196633103</v>
      </c>
      <c r="T171">
        <f t="shared" si="30"/>
        <v>1.0000000000000009E-3</v>
      </c>
      <c r="U171">
        <f t="shared" si="31"/>
        <v>6.963993464468804E-2</v>
      </c>
      <c r="V171">
        <f t="shared" si="32"/>
        <v>0.21276111948170001</v>
      </c>
      <c r="W171">
        <f t="shared" si="33"/>
        <v>0.54919103827830895</v>
      </c>
      <c r="X171">
        <f t="shared" si="34"/>
        <v>0.79720381517231798</v>
      </c>
      <c r="Y171">
        <f t="shared" si="35"/>
        <v>0.61973821110461402</v>
      </c>
      <c r="Z171">
        <f t="shared" si="36"/>
        <v>0.60128942586185907</v>
      </c>
    </row>
    <row r="172" spans="1:26" hidden="1" x14ac:dyDescent="0.2">
      <c r="A172">
        <f t="shared" si="28"/>
        <v>-0.57009921302493893</v>
      </c>
      <c r="B172" t="s">
        <v>214</v>
      </c>
      <c r="C172" t="s">
        <v>215</v>
      </c>
      <c r="D172">
        <v>-2.2435278003790401E-2</v>
      </c>
      <c r="E172">
        <v>-2.0771755139889999E-3</v>
      </c>
      <c r="F172">
        <v>0.170668480139685</v>
      </c>
      <c r="G172">
        <v>0.14633639012323399</v>
      </c>
      <c r="H172">
        <v>-0.12464297440281499</v>
      </c>
      <c r="I172">
        <v>-4.2142092578446297E-2</v>
      </c>
      <c r="J172">
        <v>-0.43981433080464</v>
      </c>
      <c r="K172">
        <v>0.228034384727127</v>
      </c>
      <c r="L172">
        <v>-1.09351717695815E-2</v>
      </c>
      <c r="M172">
        <v>0.16109284578305599</v>
      </c>
      <c r="N172">
        <v>-8.3236693141838403E-2</v>
      </c>
      <c r="O172">
        <v>-1.13562323737141E-2</v>
      </c>
      <c r="P172">
        <v>4.2670029978088601E-2</v>
      </c>
      <c r="Q172">
        <v>-0.134594733944986</v>
      </c>
      <c r="S172">
        <f t="shared" si="29"/>
        <v>0.41837905280084958</v>
      </c>
      <c r="T172">
        <f t="shared" si="30"/>
        <v>0.43873715529065099</v>
      </c>
      <c r="U172">
        <f t="shared" si="31"/>
        <v>0.61148281094432499</v>
      </c>
      <c r="V172">
        <f t="shared" si="32"/>
        <v>0.58715072092787401</v>
      </c>
      <c r="W172">
        <f t="shared" si="33"/>
        <v>0.31617135640182503</v>
      </c>
      <c r="X172">
        <f t="shared" si="34"/>
        <v>0.39867223822619369</v>
      </c>
      <c r="Y172">
        <f t="shared" si="35"/>
        <v>1.0000000000000009E-3</v>
      </c>
      <c r="Z172">
        <f t="shared" si="36"/>
        <v>0.66884871553176706</v>
      </c>
    </row>
    <row r="173" spans="1:26" hidden="1" x14ac:dyDescent="0.2">
      <c r="A173">
        <f t="shared" si="28"/>
        <v>-1.3856288093487983</v>
      </c>
      <c r="B173" t="s">
        <v>265</v>
      </c>
      <c r="C173" t="s">
        <v>225</v>
      </c>
      <c r="D173">
        <v>-0.15518056389929599</v>
      </c>
      <c r="E173">
        <v>0.289972956937607</v>
      </c>
      <c r="F173">
        <v>0.241688190799454</v>
      </c>
      <c r="G173">
        <v>0.38565003541117598</v>
      </c>
      <c r="H173">
        <v>-7.3084724265635601E-2</v>
      </c>
      <c r="I173">
        <v>-0.26083256945973099</v>
      </c>
      <c r="J173">
        <v>-0.46772264275874698</v>
      </c>
      <c r="K173">
        <v>-6.4002895430391504E-2</v>
      </c>
      <c r="L173">
        <v>-0.45951516095199002</v>
      </c>
      <c r="M173">
        <v>-0.421981725141852</v>
      </c>
      <c r="N173">
        <v>-0.29872024437949701</v>
      </c>
      <c r="O173">
        <v>0.36218831576564903</v>
      </c>
      <c r="P173">
        <v>0.34307726371144398</v>
      </c>
      <c r="Q173">
        <v>0.117937306886522</v>
      </c>
      <c r="S173">
        <f t="shared" si="29"/>
        <v>0.31354207885945096</v>
      </c>
      <c r="T173">
        <f t="shared" si="30"/>
        <v>0.75869559969635403</v>
      </c>
      <c r="U173">
        <f t="shared" si="31"/>
        <v>0.710410833558201</v>
      </c>
      <c r="V173">
        <f t="shared" si="32"/>
        <v>0.85437267816992302</v>
      </c>
      <c r="W173">
        <f t="shared" si="33"/>
        <v>0.39563791849311136</v>
      </c>
      <c r="X173">
        <f t="shared" si="34"/>
        <v>0.20789007329901599</v>
      </c>
      <c r="Y173">
        <f t="shared" si="35"/>
        <v>1.0000000000000009E-3</v>
      </c>
      <c r="Z173">
        <f t="shared" si="36"/>
        <v>0.40471974732835547</v>
      </c>
    </row>
    <row r="174" spans="1:26" hidden="1" x14ac:dyDescent="0.2">
      <c r="A174">
        <f t="shared" si="28"/>
        <v>-0.1046110694848735</v>
      </c>
      <c r="B174" t="s">
        <v>265</v>
      </c>
      <c r="C174" t="s">
        <v>225</v>
      </c>
      <c r="D174">
        <v>-0.35691921273444099</v>
      </c>
      <c r="E174">
        <v>6.9707052883991594E-2</v>
      </c>
      <c r="F174">
        <v>0.24336190135970501</v>
      </c>
      <c r="G174">
        <v>4.1623227729061796E-3</v>
      </c>
      <c r="H174">
        <v>0.215168571329099</v>
      </c>
      <c r="I174">
        <v>-2.2964454384686299E-2</v>
      </c>
      <c r="J174">
        <v>-9.3316336648761905E-2</v>
      </c>
      <c r="K174">
        <v>-0.23593749137091999</v>
      </c>
      <c r="L174">
        <v>3.6474682169362803E-2</v>
      </c>
      <c r="M174">
        <v>-0.20332891963493599</v>
      </c>
      <c r="N174">
        <v>-9.4777716709888403E-3</v>
      </c>
      <c r="O174">
        <v>-5.0924068527100602E-2</v>
      </c>
      <c r="P174">
        <v>0.22080188926636701</v>
      </c>
      <c r="Q174">
        <v>4.7095583841549798E-2</v>
      </c>
      <c r="S174">
        <f t="shared" si="29"/>
        <v>1.0000000000000009E-3</v>
      </c>
      <c r="T174">
        <f t="shared" si="30"/>
        <v>0.42762626561843259</v>
      </c>
      <c r="U174">
        <f t="shared" si="31"/>
        <v>0.60128111409414597</v>
      </c>
      <c r="V174">
        <f t="shared" si="32"/>
        <v>0.36208153550734717</v>
      </c>
      <c r="W174">
        <f t="shared" si="33"/>
        <v>0.57308778406354</v>
      </c>
      <c r="X174">
        <f t="shared" si="34"/>
        <v>0.33495475834975469</v>
      </c>
      <c r="Y174">
        <f t="shared" si="35"/>
        <v>0.26460287608567912</v>
      </c>
      <c r="Z174">
        <f t="shared" si="36"/>
        <v>0.12198172136352101</v>
      </c>
    </row>
    <row r="175" spans="1:26" hidden="1" x14ac:dyDescent="0.2">
      <c r="A175">
        <f t="shared" si="28"/>
        <v>-0.9742872264122967</v>
      </c>
      <c r="B175" t="s">
        <v>265</v>
      </c>
      <c r="C175" t="s">
        <v>225</v>
      </c>
      <c r="D175">
        <v>-4.8490487301933101E-4</v>
      </c>
      <c r="E175">
        <v>0.242661529554586</v>
      </c>
      <c r="F175">
        <v>9.0362126105874893E-2</v>
      </c>
      <c r="G175">
        <v>0.19856987029318399</v>
      </c>
      <c r="H175">
        <v>0.18188614351709301</v>
      </c>
      <c r="I175">
        <v>-0.16332329810632101</v>
      </c>
      <c r="J175">
        <v>-4.5223360074968903E-2</v>
      </c>
      <c r="K175">
        <v>-2.57465476944354E-2</v>
      </c>
      <c r="L175">
        <v>-0.47612638292581899</v>
      </c>
      <c r="M175">
        <v>-0.16877834506088399</v>
      </c>
      <c r="N175">
        <v>-0.33924117163477102</v>
      </c>
      <c r="O175">
        <v>5.5671306239858602E-2</v>
      </c>
      <c r="P175">
        <v>0.16379271494940101</v>
      </c>
      <c r="Q175">
        <v>9.4442390554874495E-2</v>
      </c>
      <c r="S175">
        <f t="shared" si="29"/>
        <v>0.16383839323330168</v>
      </c>
      <c r="T175">
        <f t="shared" si="30"/>
        <v>0.40698482766090704</v>
      </c>
      <c r="U175">
        <f t="shared" si="31"/>
        <v>0.25468542421219592</v>
      </c>
      <c r="V175">
        <f t="shared" si="32"/>
        <v>0.36289316839950503</v>
      </c>
      <c r="W175">
        <f t="shared" si="33"/>
        <v>0.34620944162341405</v>
      </c>
      <c r="X175">
        <f t="shared" si="34"/>
        <v>1.0000000000000009E-3</v>
      </c>
      <c r="Y175">
        <f t="shared" si="35"/>
        <v>0.1190999380313521</v>
      </c>
      <c r="Z175">
        <f t="shared" si="36"/>
        <v>0.13857675041188561</v>
      </c>
    </row>
    <row r="176" spans="1:26" hidden="1" x14ac:dyDescent="0.2">
      <c r="A176">
        <f t="shared" si="28"/>
        <v>-1.6520461769365058</v>
      </c>
      <c r="B176" t="s">
        <v>266</v>
      </c>
      <c r="C176" t="s">
        <v>14</v>
      </c>
      <c r="D176">
        <v>0.34309031921572403</v>
      </c>
      <c r="E176">
        <v>-9.7163409228690101E-2</v>
      </c>
      <c r="F176">
        <v>0.16777343946906201</v>
      </c>
      <c r="G176">
        <v>0.25130009049283603</v>
      </c>
      <c r="H176">
        <v>-0.34057144682437501</v>
      </c>
      <c r="I176">
        <v>-6.6522658298511603E-2</v>
      </c>
      <c r="J176">
        <v>-0.199119082201969</v>
      </c>
      <c r="K176">
        <v>-0.113740582186016</v>
      </c>
      <c r="L176">
        <v>-9.6201853612617599E-2</v>
      </c>
      <c r="M176">
        <v>-0.109977875625281</v>
      </c>
      <c r="N176">
        <v>-6.2859154762602201E-3</v>
      </c>
      <c r="O176">
        <v>-0.131208143325729</v>
      </c>
      <c r="P176">
        <v>2.6411933844661499E-2</v>
      </c>
      <c r="Q176">
        <v>0.20643193106397201</v>
      </c>
      <c r="S176">
        <f t="shared" si="29"/>
        <v>0.6846617660400991</v>
      </c>
      <c r="T176">
        <f t="shared" si="30"/>
        <v>0.24440803759568491</v>
      </c>
      <c r="U176">
        <f t="shared" si="31"/>
        <v>0.50934488629343699</v>
      </c>
      <c r="V176">
        <f t="shared" si="32"/>
        <v>0.59287153731721109</v>
      </c>
      <c r="W176">
        <f t="shared" si="33"/>
        <v>1.0000000000000009E-3</v>
      </c>
      <c r="X176">
        <f t="shared" si="34"/>
        <v>0.2750487885258634</v>
      </c>
      <c r="Y176">
        <f t="shared" si="35"/>
        <v>0.14245236462240601</v>
      </c>
      <c r="Z176">
        <f t="shared" si="36"/>
        <v>0.227830864638359</v>
      </c>
    </row>
    <row r="177" spans="1:26" x14ac:dyDescent="0.2">
      <c r="A177">
        <f t="shared" si="28"/>
        <v>2.4507532086820785</v>
      </c>
      <c r="B177" t="s">
        <v>39</v>
      </c>
      <c r="C177" t="s">
        <v>181</v>
      </c>
      <c r="D177">
        <v>-0.27673239690087198</v>
      </c>
      <c r="E177">
        <v>-0.65852598221889302</v>
      </c>
      <c r="F177">
        <v>-0.48686879642215602</v>
      </c>
      <c r="G177">
        <v>-0.47110651731091802</v>
      </c>
      <c r="H177">
        <v>0.405480942690081</v>
      </c>
      <c r="I177">
        <v>0.29457694318704403</v>
      </c>
      <c r="J177">
        <v>0.70263447806398205</v>
      </c>
      <c r="K177">
        <v>3.1420107112829498E-2</v>
      </c>
      <c r="L177">
        <v>-0.16537726815206699</v>
      </c>
      <c r="M177">
        <v>-8.0461715360927499E-2</v>
      </c>
      <c r="N177">
        <v>0.22666776060900901</v>
      </c>
      <c r="O177">
        <v>9.7796781130538593E-2</v>
      </c>
      <c r="P177">
        <v>-4.8246742404529598E-3</v>
      </c>
      <c r="Q177">
        <v>-0.26689376935279902</v>
      </c>
      <c r="S177">
        <f t="shared" si="29"/>
        <v>0.38279358531802105</v>
      </c>
      <c r="T177">
        <f t="shared" si="30"/>
        <v>1.0000000000000009E-3</v>
      </c>
      <c r="U177">
        <f t="shared" si="31"/>
        <v>0.172657185796737</v>
      </c>
      <c r="V177">
        <f t="shared" si="32"/>
        <v>0.18841946490797501</v>
      </c>
      <c r="W177">
        <f t="shared" si="33"/>
        <v>1.065006924908974</v>
      </c>
      <c r="X177">
        <f t="shared" si="34"/>
        <v>0.954102925405937</v>
      </c>
      <c r="Y177">
        <f t="shared" si="35"/>
        <v>1.3621604602828752</v>
      </c>
      <c r="Z177">
        <f t="shared" si="36"/>
        <v>0.69094608933172252</v>
      </c>
    </row>
    <row r="178" spans="1:26" x14ac:dyDescent="0.2">
      <c r="A178">
        <f t="shared" si="28"/>
        <v>2.098835281610643</v>
      </c>
      <c r="B178" t="s">
        <v>19</v>
      </c>
      <c r="C178" t="s">
        <v>181</v>
      </c>
      <c r="D178">
        <v>-0.79013496698895802</v>
      </c>
      <c r="E178">
        <v>-1.0675844404335399</v>
      </c>
      <c r="F178">
        <v>-1.29353853016336</v>
      </c>
      <c r="G178">
        <v>-0.24989995162609599</v>
      </c>
      <c r="H178">
        <v>0.62761730373975499</v>
      </c>
      <c r="I178">
        <v>0.43632338977778101</v>
      </c>
      <c r="J178">
        <v>0.95827210405725005</v>
      </c>
      <c r="K178">
        <v>0.411634885074043</v>
      </c>
      <c r="L178">
        <v>5.7823290742748001E-2</v>
      </c>
      <c r="M178">
        <v>8.02549370158534E-2</v>
      </c>
      <c r="N178">
        <v>9.0459374949748594E-2</v>
      </c>
      <c r="O178">
        <v>-0.43962948057939599</v>
      </c>
      <c r="P178">
        <v>-0.27002879273427399</v>
      </c>
      <c r="Q178">
        <v>-0.33112322036698599</v>
      </c>
      <c r="S178">
        <f t="shared" si="29"/>
        <v>0.50440356317440194</v>
      </c>
      <c r="T178">
        <f t="shared" si="30"/>
        <v>0.2269540897298199</v>
      </c>
      <c r="U178">
        <f t="shared" si="31"/>
        <v>9.9999999999988987E-4</v>
      </c>
      <c r="V178">
        <f t="shared" si="32"/>
        <v>1.0446385785372641</v>
      </c>
      <c r="W178">
        <f t="shared" si="33"/>
        <v>1.9221558339031151</v>
      </c>
      <c r="X178">
        <f t="shared" si="34"/>
        <v>1.730861919941141</v>
      </c>
      <c r="Y178">
        <f t="shared" si="35"/>
        <v>2.25281063422061</v>
      </c>
      <c r="Z178">
        <f t="shared" si="36"/>
        <v>1.7061734152374028</v>
      </c>
    </row>
    <row r="179" spans="1:26" hidden="1" x14ac:dyDescent="0.2">
      <c r="A179">
        <f t="shared" si="28"/>
        <v>-1.1696755700428794</v>
      </c>
      <c r="B179" t="s">
        <v>269</v>
      </c>
      <c r="C179" t="s">
        <v>270</v>
      </c>
      <c r="D179">
        <v>3.1866346991209903E-2</v>
      </c>
      <c r="E179">
        <v>0.19457117681736899</v>
      </c>
      <c r="F179">
        <v>-9.4723911813154801E-2</v>
      </c>
      <c r="G179">
        <v>-8.1684283195308099E-2</v>
      </c>
      <c r="H179">
        <v>-0.108895947989053</v>
      </c>
      <c r="I179">
        <v>-0.35969342497567403</v>
      </c>
      <c r="J179">
        <v>-0.23610676823606599</v>
      </c>
      <c r="K179">
        <v>-7.4494827271353203E-2</v>
      </c>
      <c r="L179">
        <v>0.24383888073336299</v>
      </c>
      <c r="M179">
        <v>0.21660146118088</v>
      </c>
      <c r="N179">
        <v>-4.8933190828705599E-2</v>
      </c>
      <c r="O179">
        <v>5.8290134447703999E-2</v>
      </c>
      <c r="P179">
        <v>-0.10400193861597</v>
      </c>
      <c r="Q179">
        <v>0.21670778119428299</v>
      </c>
      <c r="S179">
        <f t="shared" si="29"/>
        <v>0.39255977196688391</v>
      </c>
      <c r="T179">
        <f t="shared" si="30"/>
        <v>0.55526460179304304</v>
      </c>
      <c r="U179">
        <f t="shared" si="31"/>
        <v>0.26596951316251921</v>
      </c>
      <c r="V179">
        <f t="shared" si="32"/>
        <v>0.27900914178036595</v>
      </c>
      <c r="W179">
        <f t="shared" si="33"/>
        <v>0.25179747698662103</v>
      </c>
      <c r="X179">
        <f t="shared" si="34"/>
        <v>1.0000000000000009E-3</v>
      </c>
      <c r="Y179">
        <f t="shared" si="35"/>
        <v>0.12458665673960803</v>
      </c>
      <c r="Z179">
        <f t="shared" si="36"/>
        <v>0.28619859770432082</v>
      </c>
    </row>
    <row r="180" spans="1:26" x14ac:dyDescent="0.2">
      <c r="A180">
        <f t="shared" si="28"/>
        <v>0.14648403924632941</v>
      </c>
      <c r="B180" t="s">
        <v>78</v>
      </c>
      <c r="C180" t="s">
        <v>181</v>
      </c>
      <c r="D180">
        <v>0.30955815490771599</v>
      </c>
      <c r="E180">
        <v>-0.212233226634406</v>
      </c>
      <c r="F180">
        <v>-0.38302076288021403</v>
      </c>
      <c r="G180">
        <v>8.8955787998052899E-2</v>
      </c>
      <c r="H180">
        <v>-0.134278081087472</v>
      </c>
      <c r="I180">
        <v>0.171281611999685</v>
      </c>
      <c r="J180">
        <v>-8.4217193503395293E-2</v>
      </c>
      <c r="K180">
        <v>-6.39259610234965E-3</v>
      </c>
      <c r="L180">
        <v>-3.6620280740944297E-2</v>
      </c>
      <c r="M180">
        <v>2.56111931667444E-2</v>
      </c>
      <c r="N180">
        <v>-1.07675433164295E-2</v>
      </c>
      <c r="O180">
        <v>0.307681004305282</v>
      </c>
      <c r="P180">
        <v>-0.14174417421642099</v>
      </c>
      <c r="Q180">
        <v>-5.6743362642768198E-2</v>
      </c>
      <c r="S180">
        <f t="shared" si="29"/>
        <v>0.69357891778793002</v>
      </c>
      <c r="T180">
        <f t="shared" si="30"/>
        <v>0.17178753624580803</v>
      </c>
      <c r="U180">
        <f t="shared" si="31"/>
        <v>1.0000000000000009E-3</v>
      </c>
      <c r="V180">
        <f t="shared" si="32"/>
        <v>0.47297655087826695</v>
      </c>
      <c r="W180">
        <f t="shared" si="33"/>
        <v>0.24974268179274203</v>
      </c>
      <c r="X180">
        <f t="shared" si="34"/>
        <v>0.55530237487989909</v>
      </c>
      <c r="Y180">
        <f t="shared" si="35"/>
        <v>0.29980356937681873</v>
      </c>
      <c r="Z180">
        <f t="shared" si="36"/>
        <v>0.37762816677786437</v>
      </c>
    </row>
    <row r="181" spans="1:26" x14ac:dyDescent="0.2">
      <c r="A181">
        <f t="shared" si="28"/>
        <v>1.378286468629518</v>
      </c>
      <c r="B181" t="s">
        <v>34</v>
      </c>
      <c r="C181" t="s">
        <v>218</v>
      </c>
      <c r="D181">
        <v>0.12956441365598401</v>
      </c>
      <c r="E181">
        <v>-0.62823202028443004</v>
      </c>
      <c r="F181">
        <v>-0.332355393605757</v>
      </c>
      <c r="G181">
        <v>-0.19613010131356301</v>
      </c>
      <c r="H181">
        <v>0.302518493331835</v>
      </c>
      <c r="I181">
        <v>0.34900405661436501</v>
      </c>
      <c r="J181">
        <v>0.42166706889465999</v>
      </c>
      <c r="K181">
        <v>0.28269278848556301</v>
      </c>
      <c r="L181">
        <v>-0.16602467479832</v>
      </c>
      <c r="M181">
        <v>-0.25167393214145201</v>
      </c>
      <c r="N181">
        <v>2.1929354821038399E-2</v>
      </c>
      <c r="O181">
        <v>-4.8365795740725297E-2</v>
      </c>
      <c r="P181">
        <v>-3.5167215906136903E-2</v>
      </c>
      <c r="Q181">
        <v>-0.25232335321013999</v>
      </c>
      <c r="S181">
        <f t="shared" si="29"/>
        <v>0.75879643394041407</v>
      </c>
      <c r="T181">
        <f t="shared" si="30"/>
        <v>1.0000000000000009E-3</v>
      </c>
      <c r="U181">
        <f t="shared" si="31"/>
        <v>0.29687662667867304</v>
      </c>
      <c r="V181">
        <f t="shared" si="32"/>
        <v>0.43310191897086703</v>
      </c>
      <c r="W181">
        <f t="shared" si="33"/>
        <v>0.93175051361626504</v>
      </c>
      <c r="X181">
        <f t="shared" si="34"/>
        <v>0.97823607689879499</v>
      </c>
      <c r="Y181">
        <f t="shared" si="35"/>
        <v>1.0508990891790901</v>
      </c>
      <c r="Z181">
        <f t="shared" si="36"/>
        <v>0.91192480876999304</v>
      </c>
    </row>
    <row r="182" spans="1:26" hidden="1" x14ac:dyDescent="0.2">
      <c r="A182">
        <f t="shared" si="28"/>
        <v>-0.64467534002442006</v>
      </c>
      <c r="B182" t="s">
        <v>273</v>
      </c>
      <c r="C182" t="s">
        <v>274</v>
      </c>
      <c r="D182">
        <v>0.13720583747375001</v>
      </c>
      <c r="E182">
        <v>-0.12948678738955899</v>
      </c>
      <c r="F182">
        <v>-1.4822032250032501E-2</v>
      </c>
      <c r="G182">
        <v>0.144401647052326</v>
      </c>
      <c r="H182">
        <v>-0.13412726836115799</v>
      </c>
      <c r="I182">
        <v>5.1104929045489897E-2</v>
      </c>
      <c r="J182">
        <v>3.4799121387120303E-2</v>
      </c>
      <c r="K182">
        <v>-0.30490899615011902</v>
      </c>
      <c r="L182">
        <v>1.8513375182608899E-2</v>
      </c>
      <c r="M182">
        <v>-9.88227581280849E-2</v>
      </c>
      <c r="N182">
        <v>0.16528749556434899</v>
      </c>
      <c r="O182">
        <v>-5.0176359131835803E-2</v>
      </c>
      <c r="P182">
        <v>-8.1757251085718893E-3</v>
      </c>
      <c r="Q182">
        <v>0.113122157334894</v>
      </c>
      <c r="S182">
        <f t="shared" si="29"/>
        <v>0.44311483362386905</v>
      </c>
      <c r="T182">
        <f t="shared" si="30"/>
        <v>0.17642220876056003</v>
      </c>
      <c r="U182">
        <f t="shared" si="31"/>
        <v>0.29108696390008654</v>
      </c>
      <c r="V182">
        <f t="shared" si="32"/>
        <v>0.45031064320244502</v>
      </c>
      <c r="W182">
        <f t="shared" si="33"/>
        <v>0.17178172778896103</v>
      </c>
      <c r="X182">
        <f t="shared" si="34"/>
        <v>0.35701392519560893</v>
      </c>
      <c r="Y182">
        <f t="shared" si="35"/>
        <v>0.34070811753723934</v>
      </c>
      <c r="Z182">
        <f t="shared" si="36"/>
        <v>1.0000000000000009E-3</v>
      </c>
    </row>
    <row r="183" spans="1:26" x14ac:dyDescent="0.2">
      <c r="A183">
        <f t="shared" si="28"/>
        <v>2.14417504933254</v>
      </c>
      <c r="B183" t="s">
        <v>95</v>
      </c>
      <c r="C183" t="s">
        <v>179</v>
      </c>
      <c r="D183">
        <v>-0.191925142512754</v>
      </c>
      <c r="E183">
        <v>-0.33082556852311901</v>
      </c>
      <c r="F183">
        <v>-0.45538826786578501</v>
      </c>
      <c r="G183">
        <v>-0.69532254426772999</v>
      </c>
      <c r="H183">
        <v>0.58594029113650503</v>
      </c>
      <c r="I183">
        <v>0.55644711015819004</v>
      </c>
      <c r="J183">
        <v>0.69134766842712303</v>
      </c>
      <c r="K183">
        <v>0.295695747439918</v>
      </c>
      <c r="L183">
        <v>1.81394033157999E-3</v>
      </c>
      <c r="M183">
        <v>0.27872629874642901</v>
      </c>
      <c r="N183">
        <v>0.183345824074232</v>
      </c>
      <c r="O183">
        <v>-0.89893592767944197</v>
      </c>
      <c r="P183">
        <v>-0.51238797214055998</v>
      </c>
      <c r="Q183">
        <v>-0.78232317308795396</v>
      </c>
      <c r="S183">
        <f t="shared" si="29"/>
        <v>0.50439740175497594</v>
      </c>
      <c r="T183">
        <f t="shared" si="30"/>
        <v>0.36549697574461099</v>
      </c>
      <c r="U183">
        <f t="shared" si="31"/>
        <v>0.24093427640194498</v>
      </c>
      <c r="V183">
        <f t="shared" si="32"/>
        <v>1.0000000000000009E-3</v>
      </c>
      <c r="W183">
        <f t="shared" si="33"/>
        <v>1.2822628354042349</v>
      </c>
      <c r="X183">
        <f t="shared" si="34"/>
        <v>1.2527696544259199</v>
      </c>
      <c r="Y183">
        <f t="shared" si="35"/>
        <v>1.387670212694853</v>
      </c>
      <c r="Z183">
        <f t="shared" si="36"/>
        <v>0.99201829170764799</v>
      </c>
    </row>
    <row r="184" spans="1:26" x14ac:dyDescent="0.2">
      <c r="A184">
        <f t="shared" si="28"/>
        <v>1.3267599958365188</v>
      </c>
      <c r="B184" t="s">
        <v>95</v>
      </c>
      <c r="C184" t="s">
        <v>179</v>
      </c>
      <c r="D184">
        <v>-7.6903172272464404E-2</v>
      </c>
      <c r="E184">
        <v>5.6645989415402498E-2</v>
      </c>
      <c r="F184">
        <v>0.106745522187422</v>
      </c>
      <c r="G184">
        <v>-4.6811033662079199E-2</v>
      </c>
      <c r="H184">
        <v>-2.20954236167685E-2</v>
      </c>
      <c r="I184">
        <v>0.28527270966958701</v>
      </c>
      <c r="J184">
        <v>0.126583675065049</v>
      </c>
      <c r="K184">
        <v>0.179797635222845</v>
      </c>
      <c r="L184">
        <v>0.20504020521802199</v>
      </c>
      <c r="M184">
        <v>-3.5084904906540197E-2</v>
      </c>
      <c r="N184">
        <v>4.8243492314513803E-2</v>
      </c>
      <c r="O184">
        <v>-9.2861193529282404E-2</v>
      </c>
      <c r="P184">
        <v>-0.55347994290775304</v>
      </c>
      <c r="Q184">
        <v>-0.40089580743856201</v>
      </c>
      <c r="S184">
        <f t="shared" si="29"/>
        <v>1.0000000000000009E-3</v>
      </c>
      <c r="T184">
        <f t="shared" si="30"/>
        <v>0.1345491616878669</v>
      </c>
      <c r="U184">
        <f t="shared" si="31"/>
        <v>0.18464869445988641</v>
      </c>
      <c r="V184">
        <f t="shared" si="32"/>
        <v>3.1092138610385206E-2</v>
      </c>
      <c r="W184">
        <f t="shared" si="33"/>
        <v>5.5807748655695905E-2</v>
      </c>
      <c r="X184">
        <f t="shared" si="34"/>
        <v>0.36317588194205142</v>
      </c>
      <c r="Y184">
        <f t="shared" si="35"/>
        <v>0.20448684733751341</v>
      </c>
      <c r="Z184">
        <f t="shared" si="36"/>
        <v>0.25770080749530944</v>
      </c>
    </row>
    <row r="185" spans="1:26" x14ac:dyDescent="0.2">
      <c r="A185">
        <f t="shared" si="28"/>
        <v>3.120016704582401</v>
      </c>
      <c r="B185" t="s">
        <v>35</v>
      </c>
      <c r="C185" t="s">
        <v>182</v>
      </c>
      <c r="D185">
        <v>-0.19999176598670901</v>
      </c>
      <c r="E185">
        <v>-0.259181907429688</v>
      </c>
      <c r="F185">
        <v>-0.15513008736711001</v>
      </c>
      <c r="G185">
        <v>-0.30880809649612301</v>
      </c>
      <c r="H185">
        <v>0.42529089058696201</v>
      </c>
      <c r="I185">
        <v>0.480760848553689</v>
      </c>
      <c r="J185">
        <v>0.23829089191205899</v>
      </c>
      <c r="K185">
        <v>0.36477039956956298</v>
      </c>
      <c r="L185">
        <v>0.19440207571795801</v>
      </c>
      <c r="M185">
        <v>4.9305240748338898E-2</v>
      </c>
      <c r="N185">
        <v>-0.11278173729743</v>
      </c>
      <c r="O185">
        <v>-0.35152775000263597</v>
      </c>
      <c r="P185">
        <v>-0.58280307555833299</v>
      </c>
      <c r="Q185">
        <v>-0.27283617239896601</v>
      </c>
      <c r="S185">
        <f t="shared" si="29"/>
        <v>0.109816330509414</v>
      </c>
      <c r="T185">
        <f t="shared" si="30"/>
        <v>5.0626189066435012E-2</v>
      </c>
      <c r="U185">
        <f t="shared" si="31"/>
        <v>0.154678009129013</v>
      </c>
      <c r="V185">
        <f t="shared" si="32"/>
        <v>1.0000000000000009E-3</v>
      </c>
      <c r="W185">
        <f t="shared" si="33"/>
        <v>0.73509898708308508</v>
      </c>
      <c r="X185">
        <f t="shared" si="34"/>
        <v>0.79056894504981201</v>
      </c>
      <c r="Y185">
        <f t="shared" si="35"/>
        <v>0.54809898840818194</v>
      </c>
      <c r="Z185">
        <f t="shared" si="36"/>
        <v>0.67457849606568598</v>
      </c>
    </row>
    <row r="186" spans="1:26" hidden="1" x14ac:dyDescent="0.2">
      <c r="A186">
        <f t="shared" si="28"/>
        <v>-2.8916221820185082</v>
      </c>
      <c r="B186" t="s">
        <v>86</v>
      </c>
      <c r="C186" t="s">
        <v>179</v>
      </c>
      <c r="D186">
        <v>6.4954281081588405E-2</v>
      </c>
      <c r="E186">
        <v>3.3133443113442199E-2</v>
      </c>
      <c r="F186">
        <v>0.18480012644739499</v>
      </c>
      <c r="G186">
        <v>0.11837903833339899</v>
      </c>
      <c r="H186">
        <v>-0.109226947724158</v>
      </c>
      <c r="I186">
        <v>-0.156570457756286</v>
      </c>
      <c r="J186">
        <v>-0.120174927162532</v>
      </c>
      <c r="K186">
        <v>-0.10530631972974699</v>
      </c>
      <c r="L186">
        <v>2.4035448902173601E-2</v>
      </c>
      <c r="M186">
        <v>-0.190038944351927</v>
      </c>
      <c r="N186">
        <v>0.114846972167127</v>
      </c>
      <c r="O186">
        <v>-2.17775374081359E-2</v>
      </c>
      <c r="P186">
        <v>-1.25310833109271E-2</v>
      </c>
      <c r="Q186">
        <v>0.113709270391616</v>
      </c>
      <c r="S186">
        <f t="shared" si="29"/>
        <v>0.22252473883787441</v>
      </c>
      <c r="T186">
        <f t="shared" si="30"/>
        <v>0.19070390086972822</v>
      </c>
      <c r="U186">
        <f t="shared" si="31"/>
        <v>0.34237058420368099</v>
      </c>
      <c r="V186">
        <f t="shared" si="32"/>
        <v>0.275949496089685</v>
      </c>
      <c r="W186">
        <f t="shared" si="33"/>
        <v>4.8343510032128001E-2</v>
      </c>
      <c r="X186">
        <f t="shared" si="34"/>
        <v>1.0000000000000009E-3</v>
      </c>
      <c r="Y186">
        <f t="shared" si="35"/>
        <v>3.7395530593754001E-2</v>
      </c>
      <c r="Z186">
        <f t="shared" si="36"/>
        <v>5.2264138026539009E-2</v>
      </c>
    </row>
    <row r="187" spans="1:26" hidden="1" x14ac:dyDescent="0.2">
      <c r="A187">
        <f t="shared" si="28"/>
        <v>-1.1367278299029747E-2</v>
      </c>
      <c r="B187" t="s">
        <v>59</v>
      </c>
      <c r="C187" t="s">
        <v>278</v>
      </c>
      <c r="D187">
        <v>0.57407023818540603</v>
      </c>
      <c r="E187">
        <v>-0.28633603459947898</v>
      </c>
      <c r="F187">
        <v>-0.96743541268646605</v>
      </c>
      <c r="G187">
        <v>0.115898231654465</v>
      </c>
      <c r="H187">
        <v>-0.88442435968601096</v>
      </c>
      <c r="I187">
        <v>0.79199045258879297</v>
      </c>
      <c r="J187">
        <v>-0.78212062082306799</v>
      </c>
      <c r="K187">
        <v>0.28477436599642098</v>
      </c>
      <c r="L187">
        <v>-0.83132573791702402</v>
      </c>
      <c r="M187">
        <v>9.5558961412713403E-2</v>
      </c>
      <c r="N187">
        <v>-0.75277640638173904</v>
      </c>
      <c r="O187">
        <v>0.86335480860172298</v>
      </c>
      <c r="P187">
        <v>-0.54916065147331095</v>
      </c>
      <c r="Q187">
        <v>0.37485181157284903</v>
      </c>
      <c r="S187">
        <f t="shared" si="29"/>
        <v>1.5425056508718722</v>
      </c>
      <c r="T187">
        <f t="shared" si="30"/>
        <v>0.68209937808698706</v>
      </c>
      <c r="U187">
        <f t="shared" si="31"/>
        <v>1.0000000000000009E-3</v>
      </c>
      <c r="V187">
        <f t="shared" si="32"/>
        <v>1.084333644340931</v>
      </c>
      <c r="W187">
        <f t="shared" si="33"/>
        <v>8.4011053000455083E-2</v>
      </c>
      <c r="X187">
        <f t="shared" si="34"/>
        <v>1.7604258652752591</v>
      </c>
      <c r="Y187">
        <f t="shared" si="35"/>
        <v>0.18631479186339805</v>
      </c>
      <c r="Z187">
        <f t="shared" si="36"/>
        <v>1.2532097786828871</v>
      </c>
    </row>
    <row r="188" spans="1:26" x14ac:dyDescent="0.2">
      <c r="A188">
        <f t="shared" si="28"/>
        <v>0.69028930275311084</v>
      </c>
      <c r="B188" t="s">
        <v>83</v>
      </c>
      <c r="C188" t="s">
        <v>182</v>
      </c>
      <c r="D188">
        <v>-0.20819162895041901</v>
      </c>
      <c r="E188">
        <v>-0.37585568920396101</v>
      </c>
      <c r="F188">
        <v>-3.9002894844086797E-2</v>
      </c>
      <c r="G188">
        <v>-9.2219123096095104E-2</v>
      </c>
      <c r="H188">
        <v>3.3315382309902802E-2</v>
      </c>
      <c r="I188">
        <v>-0.16916170592497601</v>
      </c>
      <c r="J188">
        <v>8.4601687868683904E-3</v>
      </c>
      <c r="K188">
        <v>-0.101812248410144</v>
      </c>
      <c r="L188">
        <v>-0.14244197710157799</v>
      </c>
      <c r="M188">
        <v>-0.101710013350054</v>
      </c>
      <c r="N188">
        <v>0.24294484878139799</v>
      </c>
      <c r="O188">
        <v>0.299219223583373</v>
      </c>
      <c r="P188">
        <v>0.31408411356983501</v>
      </c>
      <c r="Q188">
        <v>0.146449637746838</v>
      </c>
      <c r="S188">
        <f t="shared" si="29"/>
        <v>0.168664060253542</v>
      </c>
      <c r="T188">
        <f t="shared" si="30"/>
        <v>1.0000000000000009E-3</v>
      </c>
      <c r="U188">
        <f t="shared" si="31"/>
        <v>0.3378527943598742</v>
      </c>
      <c r="V188">
        <f t="shared" si="32"/>
        <v>0.28463656610786592</v>
      </c>
      <c r="W188">
        <f t="shared" si="33"/>
        <v>0.41017107151386378</v>
      </c>
      <c r="X188">
        <f t="shared" si="34"/>
        <v>0.207693983278985</v>
      </c>
      <c r="Y188">
        <f t="shared" si="35"/>
        <v>0.3853158579908294</v>
      </c>
      <c r="Z188">
        <f t="shared" si="36"/>
        <v>0.27504344079381704</v>
      </c>
    </row>
    <row r="189" spans="1:26" hidden="1" x14ac:dyDescent="0.2">
      <c r="A189">
        <f t="shared" si="28"/>
        <v>-0.57647523919031052</v>
      </c>
      <c r="B189" t="s">
        <v>59</v>
      </c>
      <c r="C189" t="s">
        <v>278</v>
      </c>
      <c r="D189">
        <v>1.5555408281551599E-2</v>
      </c>
      <c r="E189">
        <v>0.20766545790642399</v>
      </c>
      <c r="F189">
        <v>-0.358332118237839</v>
      </c>
      <c r="G189">
        <v>0.21723545520381801</v>
      </c>
      <c r="H189">
        <v>-0.123857616562272</v>
      </c>
      <c r="I189">
        <v>4.7243631200139101E-2</v>
      </c>
      <c r="J189">
        <v>-9.2489761796578293E-2</v>
      </c>
      <c r="K189">
        <v>-0.24927949806136701</v>
      </c>
      <c r="L189">
        <v>9.2396745918009004E-2</v>
      </c>
      <c r="M189">
        <v>0.30133665731262399</v>
      </c>
      <c r="N189">
        <v>-0.18484697003261899</v>
      </c>
      <c r="O189">
        <v>-0.109960004486541</v>
      </c>
      <c r="P189">
        <v>7.8393016565783499E-2</v>
      </c>
      <c r="Q189">
        <v>1.3127406598627499E-3</v>
      </c>
      <c r="S189">
        <f t="shared" si="29"/>
        <v>0.37488752651939061</v>
      </c>
      <c r="T189">
        <f t="shared" si="30"/>
        <v>0.56699757614426294</v>
      </c>
      <c r="U189">
        <f t="shared" si="31"/>
        <v>1.0000000000000009E-3</v>
      </c>
      <c r="V189">
        <f t="shared" si="32"/>
        <v>0.57656757344165699</v>
      </c>
      <c r="W189">
        <f t="shared" si="33"/>
        <v>0.23547450167556699</v>
      </c>
      <c r="X189">
        <f t="shared" si="34"/>
        <v>0.40657574943797808</v>
      </c>
      <c r="Y189">
        <f t="shared" si="35"/>
        <v>0.2668423564412607</v>
      </c>
      <c r="Z189">
        <f t="shared" si="36"/>
        <v>0.11005262017647199</v>
      </c>
    </row>
    <row r="190" spans="1:26" hidden="1" x14ac:dyDescent="0.2">
      <c r="A190">
        <f t="shared" si="28"/>
        <v>-0.89560178967561033</v>
      </c>
      <c r="B190" t="s">
        <v>60</v>
      </c>
      <c r="C190" t="s">
        <v>221</v>
      </c>
      <c r="D190">
        <v>0.50422057094385198</v>
      </c>
      <c r="E190">
        <v>-0.35041579747938301</v>
      </c>
      <c r="F190">
        <v>-0.13531737446855899</v>
      </c>
      <c r="G190">
        <v>0.13797594591975901</v>
      </c>
      <c r="H190">
        <v>-5.0532031958244503E-2</v>
      </c>
      <c r="I190">
        <v>-0.32551662698674999</v>
      </c>
      <c r="J190">
        <v>0.112954138123717</v>
      </c>
      <c r="K190">
        <v>-0.30288983369733502</v>
      </c>
      <c r="L190">
        <v>0.38807828184081899</v>
      </c>
      <c r="M190">
        <v>4.6876638498702002E-2</v>
      </c>
      <c r="N190">
        <v>4.9332541714910798E-2</v>
      </c>
      <c r="O190">
        <v>-5.4147494180598998E-2</v>
      </c>
      <c r="P190">
        <v>-0.39774093135503802</v>
      </c>
      <c r="Q190">
        <v>4.5617215691160902E-2</v>
      </c>
      <c r="S190">
        <f t="shared" si="29"/>
        <v>0.85563636842323498</v>
      </c>
      <c r="T190">
        <f t="shared" si="30"/>
        <v>1.0000000000000009E-3</v>
      </c>
      <c r="U190">
        <f t="shared" si="31"/>
        <v>0.21609842301082402</v>
      </c>
      <c r="V190">
        <f t="shared" si="32"/>
        <v>0.48939174339914204</v>
      </c>
      <c r="W190">
        <f t="shared" si="33"/>
        <v>0.30088376552113849</v>
      </c>
      <c r="X190">
        <f t="shared" si="34"/>
        <v>2.5899170492633017E-2</v>
      </c>
      <c r="Y190">
        <f t="shared" si="35"/>
        <v>0.46436993560310003</v>
      </c>
      <c r="Z190">
        <f t="shared" si="36"/>
        <v>4.8525963782047987E-2</v>
      </c>
    </row>
    <row r="191" spans="1:26" x14ac:dyDescent="0.2">
      <c r="A191">
        <f t="shared" si="28"/>
        <v>1.2045805617540002</v>
      </c>
      <c r="B191" t="s">
        <v>83</v>
      </c>
      <c r="C191" t="s">
        <v>182</v>
      </c>
      <c r="D191">
        <v>3.2734333485368597E-2</v>
      </c>
      <c r="E191">
        <v>-0.26278591682170899</v>
      </c>
      <c r="F191">
        <v>-0.14958162405124301</v>
      </c>
      <c r="G191">
        <v>-0.107076386540244</v>
      </c>
      <c r="H191">
        <v>2.9140822562023699E-2</v>
      </c>
      <c r="I191">
        <v>0.148130445839532</v>
      </c>
      <c r="J191">
        <v>0.25900802984871502</v>
      </c>
      <c r="K191">
        <v>-0.181351510344853</v>
      </c>
      <c r="L191">
        <v>0.125563403152298</v>
      </c>
      <c r="M191">
        <v>-2.0445675320372499E-2</v>
      </c>
      <c r="N191">
        <v>0.19932042068261399</v>
      </c>
      <c r="O191">
        <v>-8.8111363440699295E-3</v>
      </c>
      <c r="P191">
        <v>8.5948776081448096E-3</v>
      </c>
      <c r="Q191">
        <v>-0.18177122879802099</v>
      </c>
      <c r="S191">
        <f t="shared" si="29"/>
        <v>0.29652025030707757</v>
      </c>
      <c r="T191">
        <f t="shared" si="30"/>
        <v>1.0000000000000009E-3</v>
      </c>
      <c r="U191">
        <f t="shared" si="31"/>
        <v>0.11420429277046598</v>
      </c>
      <c r="V191">
        <f t="shared" si="32"/>
        <v>0.156709530281465</v>
      </c>
      <c r="W191">
        <f t="shared" si="33"/>
        <v>0.2929267393837327</v>
      </c>
      <c r="X191">
        <f t="shared" si="34"/>
        <v>0.41191636266124099</v>
      </c>
      <c r="Y191">
        <f t="shared" si="35"/>
        <v>0.522793946670424</v>
      </c>
      <c r="Z191">
        <f t="shared" si="36"/>
        <v>8.2434406476855987E-2</v>
      </c>
    </row>
    <row r="192" spans="1:26" x14ac:dyDescent="0.2">
      <c r="A192">
        <f t="shared" si="28"/>
        <v>1.2971360814034043</v>
      </c>
      <c r="B192" t="s">
        <v>66</v>
      </c>
      <c r="C192" t="s">
        <v>182</v>
      </c>
      <c r="D192">
        <v>-4.4249873072494898E-3</v>
      </c>
      <c r="E192">
        <v>-4.47285652094144E-2</v>
      </c>
      <c r="F192">
        <v>-0.153375406970539</v>
      </c>
      <c r="G192">
        <v>1.45642470639604E-2</v>
      </c>
      <c r="H192">
        <v>2.5787561409563502E-2</v>
      </c>
      <c r="I192">
        <v>0.24361728937466601</v>
      </c>
      <c r="J192">
        <v>0.48269548375260002</v>
      </c>
      <c r="K192">
        <v>-0.17690233854895601</v>
      </c>
      <c r="L192">
        <v>7.4310819031293093E-2</v>
      </c>
      <c r="M192">
        <v>0.200276026151053</v>
      </c>
      <c r="N192">
        <v>0.23202395292154199</v>
      </c>
      <c r="O192">
        <v>-0.30109454418322001</v>
      </c>
      <c r="P192">
        <v>-0.52813780030490398</v>
      </c>
      <c r="Q192">
        <v>-0.39780663509293201</v>
      </c>
      <c r="S192">
        <f t="shared" si="29"/>
        <v>0.17347735124170652</v>
      </c>
      <c r="T192">
        <f t="shared" si="30"/>
        <v>0.13317377333954161</v>
      </c>
      <c r="U192">
        <f t="shared" si="31"/>
        <v>2.4526931578417011E-2</v>
      </c>
      <c r="V192">
        <f t="shared" si="32"/>
        <v>0.19246658561291641</v>
      </c>
      <c r="W192">
        <f t="shared" si="33"/>
        <v>0.20368989995851952</v>
      </c>
      <c r="X192">
        <f t="shared" si="34"/>
        <v>0.42151962792362202</v>
      </c>
      <c r="Y192">
        <f t="shared" si="35"/>
        <v>0.66059782230155606</v>
      </c>
      <c r="Z192">
        <f t="shared" si="36"/>
        <v>1.0000000000000009E-3</v>
      </c>
    </row>
    <row r="193" spans="1:26" x14ac:dyDescent="0.2">
      <c r="A193">
        <f t="shared" si="28"/>
        <v>1.6259877136229952</v>
      </c>
      <c r="B193" t="s">
        <v>20</v>
      </c>
      <c r="C193" t="s">
        <v>182</v>
      </c>
      <c r="D193">
        <v>-0.29241427753737298</v>
      </c>
      <c r="E193">
        <v>-4.3964542898588997E-2</v>
      </c>
      <c r="F193">
        <v>-0.306395228836358</v>
      </c>
      <c r="G193">
        <v>0.23592074074014599</v>
      </c>
      <c r="H193">
        <v>0.27309953656755998</v>
      </c>
      <c r="I193">
        <v>0.36933591168491497</v>
      </c>
      <c r="J193">
        <v>0.71291211287756595</v>
      </c>
      <c r="K193">
        <v>-4.5551692442572199E-2</v>
      </c>
      <c r="L193">
        <v>-4.2916098422676099E-3</v>
      </c>
      <c r="M193">
        <v>0.113458782233436</v>
      </c>
      <c r="N193">
        <v>0.30402348645788602</v>
      </c>
      <c r="O193">
        <v>-0.54368185211512599</v>
      </c>
      <c r="P193">
        <v>-0.95848450368081295</v>
      </c>
      <c r="Q193">
        <v>-0.72516521581017901</v>
      </c>
      <c r="S193">
        <f t="shared" si="29"/>
        <v>1.4980951298985024E-2</v>
      </c>
      <c r="T193">
        <f t="shared" si="30"/>
        <v>0.26343068593776903</v>
      </c>
      <c r="U193">
        <f t="shared" si="31"/>
        <v>1.0000000000000009E-3</v>
      </c>
      <c r="V193">
        <f t="shared" si="32"/>
        <v>0.54331596957650397</v>
      </c>
      <c r="W193">
        <f t="shared" si="33"/>
        <v>0.58049476540391798</v>
      </c>
      <c r="X193">
        <f t="shared" si="34"/>
        <v>0.67673114052127303</v>
      </c>
      <c r="Y193">
        <f t="shared" si="35"/>
        <v>1.0203073417139239</v>
      </c>
      <c r="Z193">
        <f t="shared" si="36"/>
        <v>0.26184353639378583</v>
      </c>
    </row>
    <row r="194" spans="1:26" x14ac:dyDescent="0.2">
      <c r="A194">
        <f t="shared" si="28"/>
        <v>2.1580401276870953</v>
      </c>
      <c r="B194" t="s">
        <v>70</v>
      </c>
      <c r="C194" t="s">
        <v>182</v>
      </c>
      <c r="D194">
        <v>-0.13632519940514501</v>
      </c>
      <c r="E194">
        <v>-0.15721233798119399</v>
      </c>
      <c r="F194">
        <v>-0.119405504769524</v>
      </c>
      <c r="G194">
        <v>-0.24133781597807899</v>
      </c>
      <c r="H194">
        <v>0.10477831685238501</v>
      </c>
      <c r="I194">
        <v>0.14934216081201601</v>
      </c>
      <c r="J194">
        <v>0.232088388127902</v>
      </c>
      <c r="K194">
        <v>-4.9375253958290302E-2</v>
      </c>
      <c r="L194">
        <v>0.13910321563007599</v>
      </c>
      <c r="M194">
        <v>0.149163421418093</v>
      </c>
      <c r="N194">
        <v>9.6250940991314496E-2</v>
      </c>
      <c r="O194">
        <v>-8.0447621526804597E-2</v>
      </c>
      <c r="P194">
        <v>3.4347141338457701E-3</v>
      </c>
      <c r="Q194">
        <v>-0.19377496234786601</v>
      </c>
      <c r="S194">
        <f t="shared" si="29"/>
        <v>0.10601261657293398</v>
      </c>
      <c r="T194">
        <f t="shared" si="30"/>
        <v>8.5125477996884996E-2</v>
      </c>
      <c r="U194">
        <f t="shared" si="31"/>
        <v>0.122932311208555</v>
      </c>
      <c r="V194">
        <f t="shared" si="32"/>
        <v>1.0000000000000009E-3</v>
      </c>
      <c r="W194">
        <f t="shared" si="33"/>
        <v>0.347116132830464</v>
      </c>
      <c r="X194">
        <f t="shared" si="34"/>
        <v>0.39167997679009503</v>
      </c>
      <c r="Y194">
        <f t="shared" si="35"/>
        <v>0.47442620410598102</v>
      </c>
      <c r="Z194">
        <f t="shared" si="36"/>
        <v>0.19296256201978867</v>
      </c>
    </row>
    <row r="195" spans="1:26" x14ac:dyDescent="0.2">
      <c r="A195">
        <f t="shared" si="28"/>
        <v>1.8418982038970273</v>
      </c>
      <c r="B195" t="s">
        <v>36</v>
      </c>
      <c r="C195" t="s">
        <v>182</v>
      </c>
      <c r="D195">
        <v>-0.215784828078941</v>
      </c>
      <c r="E195">
        <v>-0.209034373940339</v>
      </c>
      <c r="F195">
        <v>-0.487593095953748</v>
      </c>
      <c r="G195">
        <v>-5.8126379217483697E-2</v>
      </c>
      <c r="H195">
        <v>0.41134220433905</v>
      </c>
      <c r="I195">
        <v>0.45486559419827199</v>
      </c>
      <c r="J195">
        <v>0.83381240550650604</v>
      </c>
      <c r="K195">
        <v>-0.12753189416092001</v>
      </c>
      <c r="L195">
        <v>0.192166438029751</v>
      </c>
      <c r="M195">
        <v>0.17298325558613201</v>
      </c>
      <c r="N195">
        <v>0.25003761420300302</v>
      </c>
      <c r="O195">
        <v>-0.64597297101221995</v>
      </c>
      <c r="P195">
        <v>-0.82660199342223994</v>
      </c>
      <c r="Q195">
        <v>-0.88977642870925899</v>
      </c>
      <c r="S195">
        <f t="shared" si="29"/>
        <v>0.272808267874807</v>
      </c>
      <c r="T195">
        <f t="shared" si="30"/>
        <v>0.27955872201340903</v>
      </c>
      <c r="U195">
        <f t="shared" si="31"/>
        <v>1.0000000000000009E-3</v>
      </c>
      <c r="V195">
        <f t="shared" si="32"/>
        <v>0.4304667167362643</v>
      </c>
      <c r="W195">
        <f t="shared" si="33"/>
        <v>0.899935300292798</v>
      </c>
      <c r="X195">
        <f t="shared" si="34"/>
        <v>0.94345869015202</v>
      </c>
      <c r="Y195">
        <f t="shared" si="35"/>
        <v>1.322405501460254</v>
      </c>
      <c r="Z195">
        <f t="shared" si="36"/>
        <v>0.36106120179282797</v>
      </c>
    </row>
    <row r="196" spans="1:26" hidden="1" x14ac:dyDescent="0.2">
      <c r="A196">
        <f t="shared" si="28"/>
        <v>-1.785128919023091</v>
      </c>
      <c r="B196" t="s">
        <v>65</v>
      </c>
      <c r="C196" t="s">
        <v>190</v>
      </c>
      <c r="D196">
        <v>0.121017760084496</v>
      </c>
      <c r="E196">
        <v>-0.12237992530299301</v>
      </c>
      <c r="F196">
        <v>4.60204516016951E-2</v>
      </c>
      <c r="G196">
        <v>-3.2414656872425902E-2</v>
      </c>
      <c r="H196">
        <v>-7.2413982302405699E-2</v>
      </c>
      <c r="I196">
        <v>-0.13565516548112</v>
      </c>
      <c r="J196">
        <v>-7.8623555746917206E-2</v>
      </c>
      <c r="K196">
        <v>-0.156249768665743</v>
      </c>
      <c r="L196">
        <v>8.3968145115303303E-2</v>
      </c>
      <c r="M196">
        <v>6.8511894413676402E-2</v>
      </c>
      <c r="N196">
        <v>0.146289463013097</v>
      </c>
      <c r="O196">
        <v>-5.8668279683033099E-2</v>
      </c>
      <c r="P196">
        <v>2.8623136076419E-2</v>
      </c>
      <c r="Q196">
        <v>0.114424640288135</v>
      </c>
      <c r="S196">
        <f t="shared" si="29"/>
        <v>0.27826752875023897</v>
      </c>
      <c r="T196">
        <f t="shared" si="30"/>
        <v>3.4869843362749994E-2</v>
      </c>
      <c r="U196">
        <f t="shared" si="31"/>
        <v>0.2032702202674381</v>
      </c>
      <c r="V196">
        <f t="shared" si="32"/>
        <v>0.12483511179331711</v>
      </c>
      <c r="W196">
        <f t="shared" si="33"/>
        <v>8.4835786363337301E-2</v>
      </c>
      <c r="X196">
        <f t="shared" si="34"/>
        <v>2.1594603184623001E-2</v>
      </c>
      <c r="Y196">
        <f t="shared" si="35"/>
        <v>7.8626212918825794E-2</v>
      </c>
      <c r="Z196">
        <f t="shared" si="36"/>
        <v>1.0000000000000009E-3</v>
      </c>
    </row>
    <row r="197" spans="1:26" x14ac:dyDescent="0.2">
      <c r="A197">
        <f t="shared" si="28"/>
        <v>2.1132090675002146</v>
      </c>
      <c r="B197" t="s">
        <v>63</v>
      </c>
      <c r="C197" t="s">
        <v>182</v>
      </c>
      <c r="D197">
        <v>-0.14393923170258199</v>
      </c>
      <c r="E197">
        <v>-0.19908975991349401</v>
      </c>
      <c r="F197">
        <v>-0.28481328020190699</v>
      </c>
      <c r="G197">
        <v>-0.13696234279185701</v>
      </c>
      <c r="H197">
        <v>7.1645208517958595E-2</v>
      </c>
      <c r="I197">
        <v>0.250592921824697</v>
      </c>
      <c r="J197">
        <v>0.24327234438279099</v>
      </c>
      <c r="K197">
        <v>-7.1396299458715604E-2</v>
      </c>
      <c r="L197">
        <v>-2.1260850108397698E-3</v>
      </c>
      <c r="M197">
        <v>0.23321262035232901</v>
      </c>
      <c r="N197">
        <v>0.130269716005358</v>
      </c>
      <c r="O197">
        <v>-1.66758394230726E-3</v>
      </c>
      <c r="P197">
        <v>-0.14400426559370499</v>
      </c>
      <c r="Q197">
        <v>-8.1231402271660202E-2</v>
      </c>
      <c r="S197">
        <f t="shared" si="29"/>
        <v>0.141874048499325</v>
      </c>
      <c r="T197">
        <f t="shared" si="30"/>
        <v>8.6723520288412986E-2</v>
      </c>
      <c r="U197">
        <f t="shared" si="31"/>
        <v>1.0000000000000009E-3</v>
      </c>
      <c r="V197">
        <f t="shared" si="32"/>
        <v>0.14885093741004998</v>
      </c>
      <c r="W197">
        <f t="shared" si="33"/>
        <v>0.35745848871986557</v>
      </c>
      <c r="X197">
        <f t="shared" si="34"/>
        <v>0.53640620202660405</v>
      </c>
      <c r="Y197">
        <f t="shared" si="35"/>
        <v>0.52908562458469799</v>
      </c>
      <c r="Z197">
        <f t="shared" si="36"/>
        <v>0.21441698074319138</v>
      </c>
    </row>
    <row r="198" spans="1:26" hidden="1" x14ac:dyDescent="0.2">
      <c r="A198">
        <f t="shared" si="28"/>
        <v>-1.3319175963504408</v>
      </c>
      <c r="B198" t="s">
        <v>67</v>
      </c>
      <c r="C198" t="s">
        <v>180</v>
      </c>
      <c r="D198">
        <v>-5.5446758037991303E-2</v>
      </c>
      <c r="E198">
        <v>0.19828150266678601</v>
      </c>
      <c r="F198">
        <v>6.7253713851174596E-2</v>
      </c>
      <c r="G198">
        <v>4.4414828467472099E-2</v>
      </c>
      <c r="H198">
        <v>-5.0351626686506203E-2</v>
      </c>
      <c r="I198">
        <v>-2.3639786702132001E-2</v>
      </c>
      <c r="J198">
        <v>-0.13390929783953701</v>
      </c>
      <c r="K198">
        <v>-0.21727834196568199</v>
      </c>
      <c r="L198">
        <v>0.23131536664438901</v>
      </c>
      <c r="M198">
        <v>-3.5164981073654199E-2</v>
      </c>
      <c r="N198">
        <v>-0.26497013390819402</v>
      </c>
      <c r="O198">
        <v>0.114844737899424</v>
      </c>
      <c r="P198">
        <v>-0.13281002615944101</v>
      </c>
      <c r="Q198">
        <v>0.15502523241274499</v>
      </c>
      <c r="S198">
        <f t="shared" si="29"/>
        <v>0.1628315839276907</v>
      </c>
      <c r="T198">
        <f t="shared" si="30"/>
        <v>0.41655984463246798</v>
      </c>
      <c r="U198">
        <f t="shared" si="31"/>
        <v>0.28553205581685659</v>
      </c>
      <c r="V198">
        <f t="shared" si="32"/>
        <v>0.2626931704331541</v>
      </c>
      <c r="W198">
        <f t="shared" si="33"/>
        <v>0.1679267152791758</v>
      </c>
      <c r="X198">
        <f t="shared" si="34"/>
        <v>0.19463855526355001</v>
      </c>
      <c r="Y198">
        <f t="shared" si="35"/>
        <v>8.4369044126144987E-2</v>
      </c>
      <c r="Z198">
        <f t="shared" si="36"/>
        <v>1.0000000000000009E-3</v>
      </c>
    </row>
    <row r="199" spans="1:26" hidden="1" x14ac:dyDescent="0.2">
      <c r="A199">
        <f t="shared" si="28"/>
        <v>-1.8240229935360446</v>
      </c>
      <c r="B199" t="s">
        <v>103</v>
      </c>
      <c r="C199" t="s">
        <v>189</v>
      </c>
      <c r="D199">
        <v>0.59734745407626699</v>
      </c>
      <c r="E199">
        <v>0.13139370389590699</v>
      </c>
      <c r="F199">
        <v>0.239753616675177</v>
      </c>
      <c r="G199">
        <v>-1.9218217858231398E-2</v>
      </c>
      <c r="H199">
        <v>-0.25521007984961402</v>
      </c>
      <c r="I199">
        <v>0.111723041340551</v>
      </c>
      <c r="J199">
        <v>-0.14533209624638799</v>
      </c>
      <c r="K199">
        <v>-0.17846681043509299</v>
      </c>
      <c r="L199">
        <v>0.160916858711495</v>
      </c>
      <c r="M199">
        <v>3.0912159648632798E-2</v>
      </c>
      <c r="N199">
        <v>-0.242666329495865</v>
      </c>
      <c r="O199">
        <v>-0.578994236743124</v>
      </c>
      <c r="P199">
        <v>-0.54448077291105901</v>
      </c>
      <c r="Q199">
        <v>0.236408915602275</v>
      </c>
      <c r="S199">
        <f t="shared" si="29"/>
        <v>0.85355753392588096</v>
      </c>
      <c r="T199">
        <f t="shared" si="30"/>
        <v>0.38760378374552101</v>
      </c>
      <c r="U199">
        <f t="shared" si="31"/>
        <v>0.495963696524791</v>
      </c>
      <c r="V199">
        <f t="shared" si="32"/>
        <v>0.23699186199138261</v>
      </c>
      <c r="W199">
        <f t="shared" si="33"/>
        <v>1.0000000000000009E-3</v>
      </c>
      <c r="X199">
        <f t="shared" si="34"/>
        <v>0.36793312119016502</v>
      </c>
      <c r="Y199">
        <f t="shared" si="35"/>
        <v>0.11087798360322604</v>
      </c>
      <c r="Z199">
        <f t="shared" si="36"/>
        <v>7.7743269414521032E-2</v>
      </c>
    </row>
    <row r="200" spans="1:26" x14ac:dyDescent="0.2">
      <c r="A200">
        <f t="shared" si="28"/>
        <v>2.0835121247391539</v>
      </c>
      <c r="B200" t="s">
        <v>44</v>
      </c>
      <c r="C200" t="s">
        <v>232</v>
      </c>
      <c r="D200">
        <v>-0.33680528777964702</v>
      </c>
      <c r="E200">
        <v>-1.0752580346559999</v>
      </c>
      <c r="F200">
        <v>-0.763067972787421</v>
      </c>
      <c r="G200">
        <v>-0.60704907894345905</v>
      </c>
      <c r="H200">
        <v>0.61368674070287599</v>
      </c>
      <c r="I200">
        <v>0.56810250999463197</v>
      </c>
      <c r="J200">
        <v>0.43998862955981899</v>
      </c>
      <c r="K200">
        <v>0.52761079040664904</v>
      </c>
      <c r="L200">
        <v>-9.3242790388522595E-2</v>
      </c>
      <c r="M200">
        <v>0.12946916297753899</v>
      </c>
      <c r="N200">
        <v>0.226202341510298</v>
      </c>
      <c r="O200">
        <v>-0.37974274563377802</v>
      </c>
      <c r="P200">
        <v>-0.269672817947405</v>
      </c>
      <c r="Q200">
        <v>-0.18798305531547699</v>
      </c>
      <c r="S200">
        <f t="shared" si="29"/>
        <v>0.73945274687635287</v>
      </c>
      <c r="T200">
        <f t="shared" si="30"/>
        <v>9.9999999999988987E-4</v>
      </c>
      <c r="U200">
        <f t="shared" si="31"/>
        <v>0.3131900618685789</v>
      </c>
      <c r="V200">
        <f t="shared" si="32"/>
        <v>0.46920895571254084</v>
      </c>
      <c r="W200">
        <f t="shared" si="33"/>
        <v>1.6899447753588759</v>
      </c>
      <c r="X200">
        <f t="shared" si="34"/>
        <v>1.644360544650632</v>
      </c>
      <c r="Y200">
        <f t="shared" si="35"/>
        <v>1.516246664215819</v>
      </c>
      <c r="Z200">
        <f t="shared" si="36"/>
        <v>1.6038688250626489</v>
      </c>
    </row>
    <row r="201" spans="1:26" hidden="1" x14ac:dyDescent="0.2">
      <c r="A201">
        <f t="shared" si="28"/>
        <v>-1.4718899967527121</v>
      </c>
      <c r="B201" t="s">
        <v>66</v>
      </c>
      <c r="C201" t="s">
        <v>182</v>
      </c>
      <c r="D201">
        <v>0.41841249533236702</v>
      </c>
      <c r="E201">
        <v>0.35686026004772797</v>
      </c>
      <c r="F201">
        <v>-5.7240189943898998E-2</v>
      </c>
      <c r="G201">
        <v>0.27494765650008002</v>
      </c>
      <c r="H201">
        <v>-0.51590471053040998</v>
      </c>
      <c r="I201">
        <v>4.2039145484830301E-2</v>
      </c>
      <c r="J201">
        <v>-0.19465463113808901</v>
      </c>
      <c r="K201">
        <v>-0.29572297986393797</v>
      </c>
      <c r="L201">
        <v>-0.35592413682950502</v>
      </c>
      <c r="M201">
        <v>0.241539807952666</v>
      </c>
      <c r="N201">
        <v>0.10386868196548101</v>
      </c>
      <c r="O201">
        <v>-0.102741763636055</v>
      </c>
      <c r="P201">
        <v>-7.4509078933615996E-2</v>
      </c>
      <c r="Q201">
        <v>-0.192170600251406</v>
      </c>
      <c r="S201">
        <f t="shared" si="29"/>
        <v>0.935317205862777</v>
      </c>
      <c r="T201">
        <f t="shared" si="30"/>
        <v>0.87376497057813796</v>
      </c>
      <c r="U201">
        <f t="shared" si="31"/>
        <v>0.45966452058651097</v>
      </c>
      <c r="V201">
        <f t="shared" si="32"/>
        <v>0.79185236703049</v>
      </c>
      <c r="W201">
        <f t="shared" si="33"/>
        <v>1.0000000000000009E-3</v>
      </c>
      <c r="X201">
        <f t="shared" si="34"/>
        <v>0.55894385601524033</v>
      </c>
      <c r="Y201">
        <f t="shared" si="35"/>
        <v>0.32225007939232098</v>
      </c>
      <c r="Z201">
        <f t="shared" si="36"/>
        <v>0.22118173066647201</v>
      </c>
    </row>
    <row r="202" spans="1:26" hidden="1" x14ac:dyDescent="0.2">
      <c r="A202">
        <f t="shared" si="28"/>
        <v>-4.3528721671733876E-2</v>
      </c>
      <c r="B202" t="s">
        <v>69</v>
      </c>
      <c r="C202" t="s">
        <v>190</v>
      </c>
      <c r="D202">
        <v>-0.122806856045672</v>
      </c>
      <c r="E202">
        <v>0.44123532899145101</v>
      </c>
      <c r="F202">
        <v>-1.2418932184749199E-2</v>
      </c>
      <c r="G202">
        <v>-5.6220802298250598E-2</v>
      </c>
      <c r="H202">
        <v>0.453425256315243</v>
      </c>
      <c r="I202">
        <v>0.26318300302431402</v>
      </c>
      <c r="J202">
        <v>-1.8462870300093699</v>
      </c>
      <c r="K202">
        <v>1.1524292531328399</v>
      </c>
      <c r="L202">
        <v>0.22716669127348299</v>
      </c>
      <c r="M202">
        <v>0.62581704305061803</v>
      </c>
      <c r="N202">
        <v>-1.3015721118921</v>
      </c>
      <c r="O202">
        <v>-0.58255402718489402</v>
      </c>
      <c r="P202">
        <v>-1.2275113125395201</v>
      </c>
      <c r="Q202">
        <v>-1.0406980313359899</v>
      </c>
      <c r="S202">
        <f t="shared" si="29"/>
        <v>1.7244801739636979</v>
      </c>
      <c r="T202">
        <f t="shared" si="30"/>
        <v>2.288522359000821</v>
      </c>
      <c r="U202">
        <f t="shared" si="31"/>
        <v>1.8348680978246208</v>
      </c>
      <c r="V202">
        <f t="shared" si="32"/>
        <v>1.7910662277111193</v>
      </c>
      <c r="W202">
        <f t="shared" si="33"/>
        <v>2.3007122863246128</v>
      </c>
      <c r="X202">
        <f t="shared" si="34"/>
        <v>2.1104700330336841</v>
      </c>
      <c r="Y202">
        <f t="shared" si="35"/>
        <v>9.9999999999988987E-4</v>
      </c>
      <c r="Z202">
        <f t="shared" si="36"/>
        <v>2.9997162831422095</v>
      </c>
    </row>
    <row r="203" spans="1:26" hidden="1" x14ac:dyDescent="0.2">
      <c r="A203">
        <f t="shared" si="28"/>
        <v>-0.51831921946715909</v>
      </c>
      <c r="B203" t="s">
        <v>25</v>
      </c>
      <c r="C203" t="s">
        <v>181</v>
      </c>
      <c r="D203">
        <v>-2.2758457968226498E-2</v>
      </c>
      <c r="E203">
        <v>-0.14616703946210999</v>
      </c>
      <c r="F203">
        <v>8.2340821918316806E-2</v>
      </c>
      <c r="G203">
        <v>-2.66979207209256E-2</v>
      </c>
      <c r="H203">
        <v>-2.09436201388815E-2</v>
      </c>
      <c r="I203">
        <v>-6.3632376261875095E-2</v>
      </c>
      <c r="J203">
        <v>-4.7816616319892001E-2</v>
      </c>
      <c r="K203">
        <v>-0.124368588725651</v>
      </c>
      <c r="L203">
        <v>3.0718738297430499E-4</v>
      </c>
      <c r="M203">
        <v>-0.204553513452925</v>
      </c>
      <c r="N203">
        <v>2.8319068948121601E-3</v>
      </c>
      <c r="O203">
        <v>0.20899274593945399</v>
      </c>
      <c r="P203">
        <v>0.16295354719528399</v>
      </c>
      <c r="Q203">
        <v>0.13608204652525299</v>
      </c>
      <c r="S203">
        <f t="shared" si="29"/>
        <v>0.12440858149388349</v>
      </c>
      <c r="T203">
        <f t="shared" si="30"/>
        <v>1.0000000000000009E-3</v>
      </c>
      <c r="U203">
        <f t="shared" si="31"/>
        <v>0.22950786138042678</v>
      </c>
      <c r="V203">
        <f t="shared" si="32"/>
        <v>0.12046911874118439</v>
      </c>
      <c r="W203">
        <f t="shared" si="33"/>
        <v>0.1262234193232285</v>
      </c>
      <c r="X203">
        <f t="shared" si="34"/>
        <v>8.3534663200234893E-2</v>
      </c>
      <c r="Y203">
        <f t="shared" si="35"/>
        <v>9.9350423142217981E-2</v>
      </c>
      <c r="Z203">
        <f t="shared" si="36"/>
        <v>2.2798450736458989E-2</v>
      </c>
    </row>
    <row r="204" spans="1:26" hidden="1" x14ac:dyDescent="0.2">
      <c r="A204">
        <f t="shared" si="28"/>
        <v>-0.58820703040479394</v>
      </c>
      <c r="B204" t="s">
        <v>70</v>
      </c>
      <c r="C204" t="s">
        <v>182</v>
      </c>
      <c r="D204">
        <v>1.5870085691842499E-2</v>
      </c>
      <c r="E204">
        <v>-0.137177491702587</v>
      </c>
      <c r="F204">
        <v>6.2357844236005898E-2</v>
      </c>
      <c r="G204">
        <v>-5.0906367095631497E-2</v>
      </c>
      <c r="H204">
        <v>-1.37670426430336E-2</v>
      </c>
      <c r="I204">
        <v>-0.28304731173963299</v>
      </c>
      <c r="J204">
        <v>9.1017144476733494E-2</v>
      </c>
      <c r="K204">
        <v>-0.387196940028186</v>
      </c>
      <c r="L204">
        <v>0.20573358994968499</v>
      </c>
      <c r="M204">
        <v>-9.3472714401080695E-2</v>
      </c>
      <c r="N204">
        <v>8.6020035571541698E-2</v>
      </c>
      <c r="O204">
        <v>0.115514788011552</v>
      </c>
      <c r="P204">
        <v>0.23466747894888701</v>
      </c>
      <c r="Q204">
        <v>2.3013729542238699E-2</v>
      </c>
      <c r="S204">
        <f t="shared" si="29"/>
        <v>0.40406702572002851</v>
      </c>
      <c r="T204">
        <f t="shared" si="30"/>
        <v>0.25101944832559897</v>
      </c>
      <c r="U204">
        <f t="shared" si="31"/>
        <v>0.45055478426419188</v>
      </c>
      <c r="V204">
        <f t="shared" si="32"/>
        <v>0.33729057293255449</v>
      </c>
      <c r="W204">
        <f t="shared" si="33"/>
        <v>0.37442989738515242</v>
      </c>
      <c r="X204">
        <f t="shared" si="34"/>
        <v>0.10514962828855301</v>
      </c>
      <c r="Y204">
        <f t="shared" si="35"/>
        <v>0.47921408450491948</v>
      </c>
      <c r="Z204">
        <f t="shared" si="36"/>
        <v>1.0000000000000009E-3</v>
      </c>
    </row>
    <row r="205" spans="1:26" hidden="1" x14ac:dyDescent="0.2">
      <c r="A205">
        <f t="shared" si="28"/>
        <v>-2.2484703116439357</v>
      </c>
      <c r="B205" t="s">
        <v>43</v>
      </c>
      <c r="C205" t="s">
        <v>231</v>
      </c>
      <c r="D205">
        <v>0.26694775386394998</v>
      </c>
      <c r="E205">
        <v>-0.152668447975919</v>
      </c>
      <c r="F205">
        <v>0.27998338141401202</v>
      </c>
      <c r="G205">
        <v>-0.18652835128211101</v>
      </c>
      <c r="H205">
        <v>-0.207307310508866</v>
      </c>
      <c r="I205">
        <v>-0.23181047729925999</v>
      </c>
      <c r="J205">
        <v>-9.2878436331028796E-2</v>
      </c>
      <c r="K205">
        <v>-0.26529147082961102</v>
      </c>
      <c r="L205">
        <v>7.23057412613545E-2</v>
      </c>
      <c r="M205">
        <v>-7.1683148036571595E-2</v>
      </c>
      <c r="N205">
        <v>2.0199513856372399E-2</v>
      </c>
      <c r="O205">
        <v>3.8158804569333002E-2</v>
      </c>
      <c r="P205">
        <v>0.29351373651624701</v>
      </c>
      <c r="Q205">
        <v>6.6828216966113602E-2</v>
      </c>
      <c r="S205">
        <f t="shared" si="29"/>
        <v>0.533239224693561</v>
      </c>
      <c r="T205">
        <f t="shared" si="30"/>
        <v>0.11362302285369202</v>
      </c>
      <c r="U205">
        <f t="shared" si="31"/>
        <v>0.54627485224362304</v>
      </c>
      <c r="V205">
        <f t="shared" si="32"/>
        <v>7.9763119547500011E-2</v>
      </c>
      <c r="W205">
        <f t="shared" si="33"/>
        <v>5.8984160320745022E-2</v>
      </c>
      <c r="X205">
        <f t="shared" si="34"/>
        <v>3.4480993530351028E-2</v>
      </c>
      <c r="Y205">
        <f t="shared" si="35"/>
        <v>0.17341303449858222</v>
      </c>
      <c r="Z205">
        <f t="shared" si="36"/>
        <v>1.0000000000000009E-3</v>
      </c>
    </row>
    <row r="206" spans="1:26" hidden="1" x14ac:dyDescent="0.2">
      <c r="A206">
        <f t="shared" si="28"/>
        <v>-0.34951619972365411</v>
      </c>
      <c r="B206" t="s">
        <v>71</v>
      </c>
      <c r="C206" t="s">
        <v>181</v>
      </c>
      <c r="D206">
        <v>4.5767409474040101E-2</v>
      </c>
      <c r="E206">
        <v>-7.8943533229995894E-2</v>
      </c>
      <c r="F206">
        <v>-5.4480359752785597E-2</v>
      </c>
      <c r="G206">
        <v>-8.3292219414280597E-2</v>
      </c>
      <c r="H206">
        <v>-9.3349161253843908E-3</v>
      </c>
      <c r="I206">
        <v>-3.2866138468172303E-2</v>
      </c>
      <c r="J206">
        <v>-0.25618997302033097</v>
      </c>
      <c r="K206">
        <v>-5.7118113170424999E-2</v>
      </c>
      <c r="L206">
        <v>-0.19151223199089801</v>
      </c>
      <c r="M206">
        <v>0.17935833975454499</v>
      </c>
      <c r="N206">
        <v>0.10451265101535299</v>
      </c>
      <c r="O206">
        <v>0.16663749577547901</v>
      </c>
      <c r="P206">
        <v>0.11604505507810001</v>
      </c>
      <c r="Q206">
        <v>7.7614437203013795E-2</v>
      </c>
      <c r="S206">
        <f t="shared" si="29"/>
        <v>0.3029573824943711</v>
      </c>
      <c r="T206">
        <f t="shared" si="30"/>
        <v>0.17824643979033508</v>
      </c>
      <c r="U206">
        <f t="shared" si="31"/>
        <v>0.20270961326754539</v>
      </c>
      <c r="V206">
        <f t="shared" si="32"/>
        <v>0.17389775360605036</v>
      </c>
      <c r="W206">
        <f t="shared" si="33"/>
        <v>0.24785505689494658</v>
      </c>
      <c r="X206">
        <f t="shared" si="34"/>
        <v>0.22432383455215868</v>
      </c>
      <c r="Y206">
        <f t="shared" si="35"/>
        <v>1.0000000000000009E-3</v>
      </c>
      <c r="Z206">
        <f t="shared" si="36"/>
        <v>0.20007185984990597</v>
      </c>
    </row>
    <row r="207" spans="1:26" x14ac:dyDescent="0.2">
      <c r="A207">
        <f t="shared" si="28"/>
        <v>0.20487432517364734</v>
      </c>
      <c r="B207" t="s">
        <v>61</v>
      </c>
      <c r="C207" t="s">
        <v>221</v>
      </c>
      <c r="D207">
        <v>-0.24467408744687</v>
      </c>
      <c r="E207">
        <v>-0.13710771601244701</v>
      </c>
      <c r="F207">
        <v>-0.16044925613264999</v>
      </c>
      <c r="G207">
        <v>-0.46825683825784897</v>
      </c>
      <c r="H207">
        <v>-0.25199383921498902</v>
      </c>
      <c r="I207">
        <v>-0.25915067079404402</v>
      </c>
      <c r="J207">
        <v>-4.9842997809369197E-2</v>
      </c>
      <c r="K207">
        <v>-0.31727865328980198</v>
      </c>
      <c r="L207">
        <v>0.149299510661901</v>
      </c>
      <c r="M207">
        <v>0.18896193328548799</v>
      </c>
      <c r="N207">
        <v>0.22850457831763801</v>
      </c>
      <c r="O207">
        <v>0.28142403137830702</v>
      </c>
      <c r="P207">
        <v>0.404520568691491</v>
      </c>
      <c r="Q207">
        <v>0.293363312553518</v>
      </c>
      <c r="S207">
        <f t="shared" si="29"/>
        <v>0.22458275081097898</v>
      </c>
      <c r="T207">
        <f t="shared" si="30"/>
        <v>0.33214912224540194</v>
      </c>
      <c r="U207">
        <f t="shared" si="31"/>
        <v>0.30880758212519899</v>
      </c>
      <c r="V207">
        <f t="shared" si="32"/>
        <v>1.0000000000000009E-3</v>
      </c>
      <c r="W207">
        <f t="shared" si="33"/>
        <v>0.21726299904285995</v>
      </c>
      <c r="X207">
        <f t="shared" si="34"/>
        <v>0.21010616746380495</v>
      </c>
      <c r="Y207">
        <f t="shared" si="35"/>
        <v>0.41941384044847979</v>
      </c>
      <c r="Z207">
        <f t="shared" si="36"/>
        <v>0.15197818496804699</v>
      </c>
    </row>
    <row r="208" spans="1:26" hidden="1" x14ac:dyDescent="0.2">
      <c r="A208">
        <f t="shared" si="28"/>
        <v>-2.1602460747119077</v>
      </c>
      <c r="B208" t="s">
        <v>73</v>
      </c>
      <c r="C208" t="s">
        <v>281</v>
      </c>
      <c r="D208">
        <v>0.28704154238871898</v>
      </c>
      <c r="E208">
        <v>0.30993758979993802</v>
      </c>
      <c r="F208">
        <v>0.26015518181160502</v>
      </c>
      <c r="G208">
        <v>2.22356600825968E-3</v>
      </c>
      <c r="H208">
        <v>-0.276025835049797</v>
      </c>
      <c r="I208">
        <v>-0.40738931333869</v>
      </c>
      <c r="J208">
        <v>-0.19980241933259699</v>
      </c>
      <c r="K208">
        <v>-0.50940682598753795</v>
      </c>
      <c r="L208">
        <v>0.33492218367569199</v>
      </c>
      <c r="M208">
        <v>0.187837995350879</v>
      </c>
      <c r="N208">
        <v>8.3788449311587201E-2</v>
      </c>
      <c r="O208">
        <v>-0.30929150578903902</v>
      </c>
      <c r="P208">
        <v>-0.13628166839974201</v>
      </c>
      <c r="Q208">
        <v>1.5738074014366801E-2</v>
      </c>
      <c r="S208">
        <f t="shared" si="29"/>
        <v>0.79744836837625699</v>
      </c>
      <c r="T208">
        <f t="shared" si="30"/>
        <v>0.82034441578747597</v>
      </c>
      <c r="U208">
        <f t="shared" si="31"/>
        <v>0.77056200779914297</v>
      </c>
      <c r="V208">
        <f t="shared" si="32"/>
        <v>0.51263039199579763</v>
      </c>
      <c r="W208">
        <f t="shared" si="33"/>
        <v>0.23438099093774095</v>
      </c>
      <c r="X208">
        <f t="shared" si="34"/>
        <v>0.10301751264884795</v>
      </c>
      <c r="Y208">
        <f t="shared" si="35"/>
        <v>0.31060440665494093</v>
      </c>
      <c r="Z208">
        <f t="shared" si="36"/>
        <v>1.0000000000000009E-3</v>
      </c>
    </row>
    <row r="209" spans="1:26" x14ac:dyDescent="0.2">
      <c r="A209">
        <f t="shared" si="28"/>
        <v>0.44612568269109415</v>
      </c>
      <c r="B209" t="s">
        <v>40</v>
      </c>
      <c r="C209" t="s">
        <v>221</v>
      </c>
      <c r="D209">
        <v>-2.0787958697226799E-2</v>
      </c>
      <c r="E209">
        <v>-0.327179672826028</v>
      </c>
      <c r="F209">
        <v>-0.44512056793608501</v>
      </c>
      <c r="G209">
        <v>-0.14743576641586201</v>
      </c>
      <c r="H209">
        <v>-0.145901631843839</v>
      </c>
      <c r="I209">
        <v>-0.10939432491198101</v>
      </c>
      <c r="J209">
        <v>-0.240397932710394</v>
      </c>
      <c r="K209">
        <v>-0.138999237844837</v>
      </c>
      <c r="L209">
        <v>-0.243133841742917</v>
      </c>
      <c r="M209">
        <v>0.36879276779287001</v>
      </c>
      <c r="N209">
        <v>-0.23988292489690999</v>
      </c>
      <c r="O209">
        <v>0.37142453652704199</v>
      </c>
      <c r="P209">
        <v>0.50770687583833896</v>
      </c>
      <c r="Q209">
        <v>0.37403431726916497</v>
      </c>
      <c r="S209">
        <f t="shared" si="29"/>
        <v>0.42533260923885818</v>
      </c>
      <c r="T209">
        <f t="shared" si="30"/>
        <v>0.11894089511005701</v>
      </c>
      <c r="U209">
        <f t="shared" si="31"/>
        <v>1.0000000000000009E-3</v>
      </c>
      <c r="V209">
        <f t="shared" si="32"/>
        <v>0.29868480152022303</v>
      </c>
      <c r="W209">
        <f t="shared" si="33"/>
        <v>0.30021893609224604</v>
      </c>
      <c r="X209">
        <f t="shared" si="34"/>
        <v>0.33672624302410403</v>
      </c>
      <c r="Y209">
        <f t="shared" si="35"/>
        <v>0.20572263522569101</v>
      </c>
      <c r="Z209">
        <f t="shared" si="36"/>
        <v>0.30712133009124798</v>
      </c>
    </row>
    <row r="210" spans="1:26" hidden="1" x14ac:dyDescent="0.2">
      <c r="A210">
        <f t="shared" si="28"/>
        <v>-0.36253729436475512</v>
      </c>
      <c r="B210" t="s">
        <v>104</v>
      </c>
      <c r="C210" t="s">
        <v>189</v>
      </c>
      <c r="D210">
        <v>-5.4309385499079703E-2</v>
      </c>
      <c r="E210">
        <v>-0.51361567958661603</v>
      </c>
      <c r="F210">
        <v>0.73418935271410302</v>
      </c>
      <c r="G210">
        <v>-1.1122016658190299</v>
      </c>
      <c r="H210">
        <v>-0.60167764105239196</v>
      </c>
      <c r="I210">
        <v>-0.18583849768585001</v>
      </c>
      <c r="J210">
        <v>-0.36191678569892299</v>
      </c>
      <c r="K210">
        <v>-0.57574675513421503</v>
      </c>
      <c r="L210">
        <v>-0.16816820366724899</v>
      </c>
      <c r="M210">
        <v>5.9053016168070002E-2</v>
      </c>
      <c r="N210">
        <v>8.6124790298178697E-3</v>
      </c>
      <c r="O210">
        <v>0.42927388937271599</v>
      </c>
      <c r="P210">
        <v>-3.9170610543305097E-2</v>
      </c>
      <c r="Q210">
        <v>0.97506117530685299</v>
      </c>
      <c r="S210">
        <f t="shared" si="29"/>
        <v>1.0588922803199503</v>
      </c>
      <c r="T210">
        <f t="shared" si="30"/>
        <v>0.59958598623241388</v>
      </c>
      <c r="U210">
        <f t="shared" si="31"/>
        <v>1.8473910185331328</v>
      </c>
      <c r="V210">
        <f t="shared" si="32"/>
        <v>9.9999999999988987E-4</v>
      </c>
      <c r="W210">
        <f t="shared" si="33"/>
        <v>0.51152402476663794</v>
      </c>
      <c r="X210">
        <f t="shared" si="34"/>
        <v>0.92736316813317987</v>
      </c>
      <c r="Y210">
        <f t="shared" si="35"/>
        <v>0.75128488012010686</v>
      </c>
      <c r="Z210">
        <f t="shared" si="36"/>
        <v>0.53745491068481488</v>
      </c>
    </row>
    <row r="211" spans="1:26" hidden="1" x14ac:dyDescent="0.2">
      <c r="A211">
        <f t="shared" si="28"/>
        <v>-3.37902873173595</v>
      </c>
      <c r="B211" t="s">
        <v>75</v>
      </c>
      <c r="C211" t="s">
        <v>183</v>
      </c>
      <c r="D211">
        <v>0.182090173606201</v>
      </c>
      <c r="E211">
        <v>0.14371263447608301</v>
      </c>
      <c r="F211">
        <v>0.16329502465464699</v>
      </c>
      <c r="G211">
        <v>0.114716073205302</v>
      </c>
      <c r="H211">
        <v>-0.27543206444058299</v>
      </c>
      <c r="I211">
        <v>-0.163694059169671</v>
      </c>
      <c r="J211">
        <v>-0.237341532501188</v>
      </c>
      <c r="K211">
        <v>-0.26494045565084601</v>
      </c>
      <c r="L211">
        <v>-0.13206492486423099</v>
      </c>
      <c r="M211">
        <v>1.41186075596557E-2</v>
      </c>
      <c r="N211">
        <v>-2.4831555635547099E-2</v>
      </c>
      <c r="O211">
        <v>7.51303093931419E-2</v>
      </c>
      <c r="P211">
        <v>5.8297939260574597E-2</v>
      </c>
      <c r="Q211">
        <v>0.21245635283293701</v>
      </c>
      <c r="S211">
        <f t="shared" si="29"/>
        <v>0.45852223804678399</v>
      </c>
      <c r="T211">
        <f t="shared" si="30"/>
        <v>0.420144698916666</v>
      </c>
      <c r="U211">
        <f t="shared" si="31"/>
        <v>0.43972708909522995</v>
      </c>
      <c r="V211">
        <f t="shared" si="32"/>
        <v>0.39114813764588496</v>
      </c>
      <c r="W211">
        <f t="shared" si="33"/>
        <v>1.0000000000000009E-3</v>
      </c>
      <c r="X211">
        <f t="shared" si="34"/>
        <v>0.11273800527091199</v>
      </c>
      <c r="Y211">
        <f t="shared" si="35"/>
        <v>3.909053193939499E-2</v>
      </c>
      <c r="Z211">
        <f t="shared" si="36"/>
        <v>1.1491608789736985E-2</v>
      </c>
    </row>
    <row r="212" spans="1:26" hidden="1" x14ac:dyDescent="0.2">
      <c r="A212">
        <f t="shared" si="28"/>
        <v>-3.1575428749737346</v>
      </c>
      <c r="B212" t="s">
        <v>76</v>
      </c>
      <c r="C212" t="s">
        <v>183</v>
      </c>
      <c r="D212">
        <v>0.108989486806567</v>
      </c>
      <c r="E212">
        <v>0.13898499671265699</v>
      </c>
      <c r="F212">
        <v>0.21190175292067701</v>
      </c>
      <c r="G212">
        <v>5.6062590887451601E-2</v>
      </c>
      <c r="H212">
        <v>-0.384727204065827</v>
      </c>
      <c r="I212">
        <v>-0.46701815213557601</v>
      </c>
      <c r="J212">
        <v>-0.40801041343106798</v>
      </c>
      <c r="K212">
        <v>-0.34469516407731099</v>
      </c>
      <c r="L212">
        <v>0.13780411979677401</v>
      </c>
      <c r="M212">
        <v>-1.78290172445301E-2</v>
      </c>
      <c r="N212">
        <v>3.6998113792160198E-2</v>
      </c>
      <c r="O212">
        <v>0.239705956922042</v>
      </c>
      <c r="P212">
        <v>0.171242346567922</v>
      </c>
      <c r="Q212">
        <v>0.22815578405093501</v>
      </c>
      <c r="S212">
        <f t="shared" si="29"/>
        <v>0.57700763894214302</v>
      </c>
      <c r="T212">
        <f t="shared" si="30"/>
        <v>0.60700314884823303</v>
      </c>
      <c r="U212">
        <f t="shared" si="31"/>
        <v>0.67991990505625299</v>
      </c>
      <c r="V212">
        <f t="shared" si="32"/>
        <v>0.52408074302302765</v>
      </c>
      <c r="W212">
        <f t="shared" si="33"/>
        <v>8.3290948069749016E-2</v>
      </c>
      <c r="X212">
        <f t="shared" si="34"/>
        <v>1.0000000000000009E-3</v>
      </c>
      <c r="Y212">
        <f t="shared" si="35"/>
        <v>6.000773870450804E-2</v>
      </c>
      <c r="Z212">
        <f t="shared" si="36"/>
        <v>0.12332298805826503</v>
      </c>
    </row>
    <row r="213" spans="1:26" x14ac:dyDescent="0.2">
      <c r="A213">
        <f t="shared" si="28"/>
        <v>1.5649329614046885</v>
      </c>
      <c r="B213" t="s">
        <v>40</v>
      </c>
      <c r="C213" t="s">
        <v>221</v>
      </c>
      <c r="D213">
        <v>-0.63866062496005804</v>
      </c>
      <c r="E213">
        <v>-0.46821571677824098</v>
      </c>
      <c r="F213">
        <v>-3.1278990066342098E-2</v>
      </c>
      <c r="G213">
        <v>-0.78396125257718297</v>
      </c>
      <c r="H213">
        <v>0.43884977934082697</v>
      </c>
      <c r="I213">
        <v>-0.21695441679452299</v>
      </c>
      <c r="J213">
        <v>0.60236799029400701</v>
      </c>
      <c r="K213">
        <v>-0.36129133540028402</v>
      </c>
      <c r="L213">
        <v>0.51355072159126103</v>
      </c>
      <c r="M213">
        <v>-0.12526056935931401</v>
      </c>
      <c r="N213">
        <v>0.136676458434068</v>
      </c>
      <c r="O213">
        <v>-0.45480376776706899</v>
      </c>
      <c r="P213">
        <v>0.538551549285465</v>
      </c>
      <c r="Q213">
        <v>-9.3812155300325203E-2</v>
      </c>
      <c r="S213">
        <f t="shared" si="29"/>
        <v>0.14630062761712492</v>
      </c>
      <c r="T213">
        <f t="shared" si="30"/>
        <v>0.31674553579894199</v>
      </c>
      <c r="U213">
        <f t="shared" si="31"/>
        <v>0.75368226251084092</v>
      </c>
      <c r="V213">
        <f t="shared" si="32"/>
        <v>1.0000000000000009E-3</v>
      </c>
      <c r="W213">
        <f t="shared" si="33"/>
        <v>1.22381103191801</v>
      </c>
      <c r="X213">
        <f t="shared" si="34"/>
        <v>0.56800683578265998</v>
      </c>
      <c r="Y213">
        <f t="shared" si="35"/>
        <v>1.3873292428711901</v>
      </c>
      <c r="Z213">
        <f t="shared" si="36"/>
        <v>0.42366991717689895</v>
      </c>
    </row>
    <row r="214" spans="1:26" x14ac:dyDescent="0.2">
      <c r="A214">
        <f t="shared" si="28"/>
        <v>3.3029962894738265</v>
      </c>
      <c r="B214" t="s">
        <v>74</v>
      </c>
      <c r="C214" t="s">
        <v>282</v>
      </c>
      <c r="D214">
        <v>-0.12558445764446599</v>
      </c>
      <c r="E214">
        <v>-0.21138777024083599</v>
      </c>
      <c r="F214">
        <v>-0.15069666845872601</v>
      </c>
      <c r="G214">
        <v>-0.154389991813983</v>
      </c>
      <c r="H214">
        <v>0.16207167787134899</v>
      </c>
      <c r="I214">
        <v>0.384439630758597</v>
      </c>
      <c r="J214">
        <v>0.35803653652725598</v>
      </c>
      <c r="K214">
        <v>0.293772654415771</v>
      </c>
      <c r="L214">
        <v>4.5540332874640599E-2</v>
      </c>
      <c r="M214">
        <v>0.15738354412111899</v>
      </c>
      <c r="N214">
        <v>8.4132542169820398E-2</v>
      </c>
      <c r="O214">
        <v>-0.14867822599054201</v>
      </c>
      <c r="P214">
        <v>-0.46704896421964598</v>
      </c>
      <c r="Q214">
        <v>-0.60897040111420897</v>
      </c>
      <c r="S214">
        <f t="shared" si="29"/>
        <v>8.6803312596370003E-2</v>
      </c>
      <c r="T214">
        <f t="shared" si="30"/>
        <v>1.0000000000000009E-3</v>
      </c>
      <c r="U214">
        <f t="shared" si="31"/>
        <v>6.1691101782109986E-2</v>
      </c>
      <c r="V214">
        <f t="shared" si="32"/>
        <v>5.7997778426852997E-2</v>
      </c>
      <c r="W214">
        <f t="shared" si="33"/>
        <v>0.37445944811218501</v>
      </c>
      <c r="X214">
        <f t="shared" si="34"/>
        <v>0.59682740099943299</v>
      </c>
      <c r="Y214">
        <f t="shared" si="35"/>
        <v>0.57042430676809197</v>
      </c>
      <c r="Z214">
        <f t="shared" si="36"/>
        <v>0.50616042465660693</v>
      </c>
    </row>
    <row r="215" spans="1:26" hidden="1" x14ac:dyDescent="0.2">
      <c r="A215">
        <f t="shared" si="28"/>
        <v>-3.1361240801799344</v>
      </c>
      <c r="B215" t="s">
        <v>64</v>
      </c>
      <c r="C215" t="s">
        <v>190</v>
      </c>
      <c r="D215">
        <v>0.10927019730491901</v>
      </c>
      <c r="E215">
        <v>-9.2130258575934904E-2</v>
      </c>
      <c r="F215">
        <v>3.0424597409313098E-2</v>
      </c>
      <c r="G215" s="1">
        <v>6.4278810734563695E-5</v>
      </c>
      <c r="H215">
        <v>-0.164628708383938</v>
      </c>
      <c r="I215">
        <v>-0.26951065164469201</v>
      </c>
      <c r="J215">
        <v>-0.28133888503626903</v>
      </c>
      <c r="K215">
        <v>-0.28000112739690203</v>
      </c>
      <c r="L215">
        <v>9.1640043714225003E-3</v>
      </c>
      <c r="M215">
        <v>-2.4371444258614199E-2</v>
      </c>
      <c r="N215">
        <v>5.4590348876264003E-2</v>
      </c>
      <c r="O215">
        <v>0.17180961698220101</v>
      </c>
      <c r="P215">
        <v>0.36143929607533498</v>
      </c>
      <c r="Q215">
        <v>0.20699907511037599</v>
      </c>
      <c r="S215">
        <f t="shared" si="29"/>
        <v>0.39160908234118802</v>
      </c>
      <c r="T215">
        <f t="shared" si="30"/>
        <v>0.19020862646033412</v>
      </c>
      <c r="U215">
        <f t="shared" si="31"/>
        <v>0.31276348244558211</v>
      </c>
      <c r="V215">
        <f t="shared" si="32"/>
        <v>0.28240316384700359</v>
      </c>
      <c r="W215">
        <f t="shared" si="33"/>
        <v>0.11771017665233102</v>
      </c>
      <c r="X215">
        <f t="shared" si="34"/>
        <v>1.2828233391577015E-2</v>
      </c>
      <c r="Y215">
        <f t="shared" si="35"/>
        <v>1.0000000000000009E-3</v>
      </c>
      <c r="Z215">
        <f t="shared" si="36"/>
        <v>2.3377576393669997E-3</v>
      </c>
    </row>
    <row r="216" spans="1:26" x14ac:dyDescent="0.2">
      <c r="A216">
        <f t="shared" si="28"/>
        <v>0.70144830154004689</v>
      </c>
      <c r="B216" t="s">
        <v>60</v>
      </c>
      <c r="C216" t="s">
        <v>221</v>
      </c>
      <c r="D216">
        <v>0.11700458066875299</v>
      </c>
      <c r="E216">
        <v>-0.14057107835024299</v>
      </c>
      <c r="F216">
        <v>-0.226241243384771</v>
      </c>
      <c r="G216">
        <v>-7.4033851671361006E-2</v>
      </c>
      <c r="H216">
        <v>-0.15595438313260901</v>
      </c>
      <c r="I216">
        <v>0.14923804866576301</v>
      </c>
      <c r="J216">
        <v>2.9942799597295101E-2</v>
      </c>
      <c r="K216">
        <v>1.9299006540844401E-2</v>
      </c>
      <c r="L216">
        <v>0.118689006265118</v>
      </c>
      <c r="M216">
        <v>0.37357872017666799</v>
      </c>
      <c r="N216">
        <v>-9.76227987804172E-2</v>
      </c>
      <c r="O216">
        <v>-5.06364031488786E-2</v>
      </c>
      <c r="P216">
        <v>-0.26486625683064502</v>
      </c>
      <c r="Q216">
        <v>6.8867478468835203E-2</v>
      </c>
      <c r="S216">
        <f t="shared" si="29"/>
        <v>0.344245824053524</v>
      </c>
      <c r="T216">
        <f t="shared" si="30"/>
        <v>8.6670165034528013E-2</v>
      </c>
      <c r="U216">
        <f t="shared" si="31"/>
        <v>1.0000000000000009E-3</v>
      </c>
      <c r="V216">
        <f t="shared" si="32"/>
        <v>0.15320739171341</v>
      </c>
      <c r="W216">
        <f t="shared" si="33"/>
        <v>7.1286860252161993E-2</v>
      </c>
      <c r="X216">
        <f t="shared" si="34"/>
        <v>0.37647929205053399</v>
      </c>
      <c r="Y216">
        <f t="shared" si="35"/>
        <v>0.2571840429820661</v>
      </c>
      <c r="Z216">
        <f t="shared" si="36"/>
        <v>0.24654024992561541</v>
      </c>
    </row>
    <row r="217" spans="1:26" hidden="1" x14ac:dyDescent="0.2">
      <c r="A217">
        <f t="shared" si="28"/>
        <v>-1.9708358006610709</v>
      </c>
      <c r="B217" t="s">
        <v>61</v>
      </c>
      <c r="C217" t="s">
        <v>221</v>
      </c>
      <c r="D217">
        <v>0.10459257915193</v>
      </c>
      <c r="E217">
        <v>-0.272422509249519</v>
      </c>
      <c r="F217">
        <v>0.15275771377692801</v>
      </c>
      <c r="G217">
        <v>8.3544844487256797E-2</v>
      </c>
      <c r="H217">
        <v>-0.67435445013133699</v>
      </c>
      <c r="I217">
        <v>-0.361191859328505</v>
      </c>
      <c r="J217">
        <v>-0.41785777881441299</v>
      </c>
      <c r="K217">
        <v>-0.54140026660609797</v>
      </c>
      <c r="L217">
        <v>7.5937577070066098E-2</v>
      </c>
      <c r="M217">
        <v>-2.8966363409269301E-2</v>
      </c>
      <c r="N217">
        <v>-4.0078711996180502E-2</v>
      </c>
      <c r="O217">
        <v>0.32782223164499202</v>
      </c>
      <c r="P217">
        <v>0.41147279167576101</v>
      </c>
      <c r="Q217">
        <v>0.57808601973151097</v>
      </c>
      <c r="S217">
        <f t="shared" si="29"/>
        <v>0.77994702928326698</v>
      </c>
      <c r="T217">
        <f t="shared" si="30"/>
        <v>0.402931940881818</v>
      </c>
      <c r="U217">
        <f t="shared" si="31"/>
        <v>0.82811216390826503</v>
      </c>
      <c r="V217">
        <f t="shared" si="32"/>
        <v>0.75889929461859373</v>
      </c>
      <c r="W217">
        <f t="shared" si="33"/>
        <v>1.0000000000000009E-3</v>
      </c>
      <c r="X217">
        <f t="shared" si="34"/>
        <v>0.31416259080283199</v>
      </c>
      <c r="Y217">
        <f t="shared" si="35"/>
        <v>0.257496671316924</v>
      </c>
      <c r="Z217">
        <f t="shared" si="36"/>
        <v>0.13395418352523902</v>
      </c>
    </row>
    <row r="218" spans="1:26" hidden="1" x14ac:dyDescent="0.2">
      <c r="A218">
        <f t="shared" si="28"/>
        <v>-0.98914369622519505</v>
      </c>
      <c r="B218" t="s">
        <v>104</v>
      </c>
      <c r="C218" t="s">
        <v>189</v>
      </c>
      <c r="D218">
        <v>-0.17434992157583101</v>
      </c>
      <c r="E218">
        <v>0.239088078268958</v>
      </c>
      <c r="F218">
        <v>-0.21362477197737301</v>
      </c>
      <c r="G218">
        <v>0.31274659404727201</v>
      </c>
      <c r="H218">
        <v>5.78882354228209E-2</v>
      </c>
      <c r="I218">
        <v>-9.3360559990541603E-2</v>
      </c>
      <c r="J218">
        <v>-0.31016926933813199</v>
      </c>
      <c r="K218">
        <v>-0.189447333178764</v>
      </c>
      <c r="L218">
        <v>8.8614627869462795E-2</v>
      </c>
      <c r="M218">
        <v>0.39075764623062298</v>
      </c>
      <c r="N218">
        <v>-0.25278481862566998</v>
      </c>
      <c r="O218">
        <v>0.18377806720829001</v>
      </c>
      <c r="P218">
        <v>-0.36771298939726299</v>
      </c>
      <c r="Q218">
        <v>6.0480080130273998E-2</v>
      </c>
      <c r="S218">
        <f t="shared" si="29"/>
        <v>0.13681934776230098</v>
      </c>
      <c r="T218">
        <f t="shared" si="30"/>
        <v>0.55025734760709</v>
      </c>
      <c r="U218">
        <f t="shared" si="31"/>
        <v>9.7544497360758986E-2</v>
      </c>
      <c r="V218">
        <f t="shared" si="32"/>
        <v>0.62391586338540406</v>
      </c>
      <c r="W218">
        <f t="shared" si="33"/>
        <v>0.36905750476095289</v>
      </c>
      <c r="X218">
        <f t="shared" si="34"/>
        <v>0.21780870934759039</v>
      </c>
      <c r="Y218">
        <f t="shared" si="35"/>
        <v>1.0000000000000009E-3</v>
      </c>
      <c r="Z218">
        <f t="shared" si="36"/>
        <v>0.12172193615936799</v>
      </c>
    </row>
    <row r="219" spans="1:26" x14ac:dyDescent="0.2">
      <c r="A219">
        <f t="shared" si="28"/>
        <v>1.3832745708949019</v>
      </c>
      <c r="B219" t="s">
        <v>62</v>
      </c>
      <c r="C219" t="s">
        <v>280</v>
      </c>
      <c r="D219">
        <v>-9.0262428121659896E-2</v>
      </c>
      <c r="E219">
        <v>4.8000552181495203E-2</v>
      </c>
      <c r="F219">
        <v>-0.16428661707057399</v>
      </c>
      <c r="G219">
        <v>-0.252206483690258</v>
      </c>
      <c r="H219">
        <v>-6.4903080808690505E-2</v>
      </c>
      <c r="I219">
        <v>0.25466694373628401</v>
      </c>
      <c r="J219">
        <v>0.180383870579987</v>
      </c>
      <c r="K219">
        <v>6.23746619080289E-2</v>
      </c>
      <c r="L219">
        <v>0.110573726387537</v>
      </c>
      <c r="M219">
        <v>0.18725536968371501</v>
      </c>
      <c r="N219">
        <v>3.4451589632208603E-2</v>
      </c>
      <c r="O219">
        <v>9.5817447945343304E-3</v>
      </c>
      <c r="P219">
        <v>-0.39703736083802499</v>
      </c>
      <c r="Q219">
        <v>-5.9047829901920999E-2</v>
      </c>
      <c r="S219">
        <f t="shared" si="29"/>
        <v>0.16294405556859809</v>
      </c>
      <c r="T219">
        <f t="shared" si="30"/>
        <v>0.30120703587175318</v>
      </c>
      <c r="U219">
        <f t="shared" si="31"/>
        <v>8.8919866619684013E-2</v>
      </c>
      <c r="V219">
        <f t="shared" si="32"/>
        <v>1.0000000000000009E-3</v>
      </c>
      <c r="W219">
        <f t="shared" si="33"/>
        <v>0.18830340288156749</v>
      </c>
      <c r="X219">
        <f t="shared" si="34"/>
        <v>0.50787342742654196</v>
      </c>
      <c r="Y219">
        <f t="shared" si="35"/>
        <v>0.433590354270245</v>
      </c>
      <c r="Z219">
        <f t="shared" si="36"/>
        <v>0.31558114559828687</v>
      </c>
    </row>
    <row r="220" spans="1:26" x14ac:dyDescent="0.2">
      <c r="A220">
        <f t="shared" si="28"/>
        <v>3.5888695336319176</v>
      </c>
      <c r="B220" t="s">
        <v>222</v>
      </c>
      <c r="C220" t="s">
        <v>14</v>
      </c>
      <c r="D220">
        <v>-0.41203391833271003</v>
      </c>
      <c r="E220">
        <v>-0.273762320479008</v>
      </c>
      <c r="F220">
        <v>-0.33100976806670102</v>
      </c>
      <c r="G220">
        <v>-0.30880737464220298</v>
      </c>
      <c r="H220">
        <v>0.65050978388268799</v>
      </c>
      <c r="I220">
        <v>0.55779073882490404</v>
      </c>
      <c r="J220">
        <v>0.78628140103900301</v>
      </c>
      <c r="K220">
        <v>0.282175537663858</v>
      </c>
      <c r="L220">
        <v>-0.15742372848251801</v>
      </c>
      <c r="M220">
        <v>-0.30247040317456297</v>
      </c>
      <c r="N220">
        <v>-1.9553988103012801E-2</v>
      </c>
      <c r="O220">
        <v>-0.53147845366615998</v>
      </c>
      <c r="P220">
        <v>-0.33043340147040101</v>
      </c>
      <c r="Q220">
        <v>-0.60947816019506496</v>
      </c>
      <c r="S220">
        <f t="shared" si="29"/>
        <v>1.0000000000000009E-3</v>
      </c>
      <c r="T220">
        <f t="shared" si="30"/>
        <v>0.13927159785370202</v>
      </c>
      <c r="U220">
        <f t="shared" si="31"/>
        <v>8.202415026600901E-2</v>
      </c>
      <c r="V220">
        <f t="shared" si="32"/>
        <v>0.10422654369050705</v>
      </c>
      <c r="W220">
        <f t="shared" si="33"/>
        <v>1.063543702215398</v>
      </c>
      <c r="X220">
        <f t="shared" si="34"/>
        <v>0.97082465715761401</v>
      </c>
      <c r="Y220">
        <f t="shared" si="35"/>
        <v>1.199315319371713</v>
      </c>
      <c r="Z220">
        <f t="shared" si="36"/>
        <v>0.69520945599656803</v>
      </c>
    </row>
    <row r="221" spans="1:26" hidden="1" x14ac:dyDescent="0.2">
      <c r="A221">
        <f t="shared" si="28"/>
        <v>-2.8943618826794362</v>
      </c>
      <c r="B221" t="s">
        <v>74</v>
      </c>
      <c r="C221" t="s">
        <v>282</v>
      </c>
      <c r="D221">
        <v>7.7323868146146696E-2</v>
      </c>
      <c r="E221">
        <v>-0.10502213938828001</v>
      </c>
      <c r="F221">
        <v>5.5484102928016199E-2</v>
      </c>
      <c r="G221">
        <v>0.10817836147410601</v>
      </c>
      <c r="H221">
        <v>-0.25778705155257697</v>
      </c>
      <c r="I221">
        <v>-0.23940265505366201</v>
      </c>
      <c r="J221">
        <v>-0.294143542347438</v>
      </c>
      <c r="K221">
        <v>-0.32743827463452702</v>
      </c>
      <c r="L221">
        <v>-7.9769105272671208E-3</v>
      </c>
      <c r="M221">
        <v>6.8914631695408304E-2</v>
      </c>
      <c r="N221">
        <v>1.23694713010902E-2</v>
      </c>
      <c r="O221">
        <v>0.22973132284571501</v>
      </c>
      <c r="P221">
        <v>0.21226612816940099</v>
      </c>
      <c r="Q221">
        <v>0.285646557225126</v>
      </c>
      <c r="S221">
        <f t="shared" si="29"/>
        <v>0.40576214278067368</v>
      </c>
      <c r="T221">
        <f t="shared" si="30"/>
        <v>0.22341613524624701</v>
      </c>
      <c r="U221">
        <f t="shared" si="31"/>
        <v>0.38392237756254322</v>
      </c>
      <c r="V221">
        <f t="shared" si="32"/>
        <v>0.43661663610863299</v>
      </c>
      <c r="W221">
        <f t="shared" si="33"/>
        <v>7.0651223081950043E-2</v>
      </c>
      <c r="X221">
        <f t="shared" si="34"/>
        <v>8.9035619580865005E-2</v>
      </c>
      <c r="Y221">
        <f t="shared" si="35"/>
        <v>3.4294732287089014E-2</v>
      </c>
      <c r="Z221">
        <f t="shared" si="36"/>
        <v>1.0000000000000009E-3</v>
      </c>
    </row>
    <row r="222" spans="1:26" hidden="1" x14ac:dyDescent="0.2">
      <c r="A222">
        <f t="shared" si="28"/>
        <v>-1.5264187030388001</v>
      </c>
      <c r="B222" t="s">
        <v>80</v>
      </c>
      <c r="C222" t="s">
        <v>280</v>
      </c>
      <c r="D222">
        <v>0.17188406539861101</v>
      </c>
      <c r="E222">
        <v>8.01471760053242E-2</v>
      </c>
      <c r="F222">
        <v>-8.9448662538060796E-3</v>
      </c>
      <c r="G222">
        <v>1.8393940855421599E-2</v>
      </c>
      <c r="H222">
        <v>-0.26270954936928098</v>
      </c>
      <c r="I222">
        <v>-0.151582742642762</v>
      </c>
      <c r="J222">
        <v>-0.228448483212913</v>
      </c>
      <c r="K222">
        <v>-0.45356668461775301</v>
      </c>
      <c r="L222">
        <v>-4.1379472744026202E-2</v>
      </c>
      <c r="M222">
        <v>0.20619077147731099</v>
      </c>
      <c r="N222">
        <v>0.105826862404386</v>
      </c>
      <c r="O222">
        <v>0.116497113124177</v>
      </c>
      <c r="P222">
        <v>4.6153805537565797E-2</v>
      </c>
      <c r="Q222">
        <v>0.231483510837041</v>
      </c>
      <c r="S222">
        <f t="shared" si="29"/>
        <v>0.62645075001636408</v>
      </c>
      <c r="T222">
        <f t="shared" si="30"/>
        <v>0.53471386062307724</v>
      </c>
      <c r="U222">
        <f t="shared" si="31"/>
        <v>0.44562181836394693</v>
      </c>
      <c r="V222">
        <f t="shared" si="32"/>
        <v>0.47296062547317463</v>
      </c>
      <c r="W222">
        <f t="shared" si="33"/>
        <v>0.19185713524847203</v>
      </c>
      <c r="X222">
        <f t="shared" si="34"/>
        <v>0.30298394197499101</v>
      </c>
      <c r="Y222">
        <f t="shared" si="35"/>
        <v>0.22611820140484001</v>
      </c>
      <c r="Z222">
        <f t="shared" si="36"/>
        <v>1.0000000000000009E-3</v>
      </c>
    </row>
    <row r="223" spans="1:26" x14ac:dyDescent="0.2">
      <c r="A223">
        <f t="shared" ref="A223:A266" si="37">LOG(AVERAGE(W223:Z223)/AVERAGE(S223:V223),2)</f>
        <v>2.8751486546831626</v>
      </c>
      <c r="B223" t="s">
        <v>287</v>
      </c>
      <c r="C223" t="s">
        <v>288</v>
      </c>
      <c r="D223">
        <v>-0.24608333132077001</v>
      </c>
      <c r="E223">
        <v>-6.9624314465039902E-2</v>
      </c>
      <c r="F223">
        <v>-0.11146268561493999</v>
      </c>
      <c r="G223">
        <v>-0.23063939272467701</v>
      </c>
      <c r="H223">
        <v>0.42865628380655102</v>
      </c>
      <c r="I223">
        <v>0.15771830521868599</v>
      </c>
      <c r="J223">
        <v>0.41765422736168001</v>
      </c>
      <c r="K223">
        <v>0.43261954362738297</v>
      </c>
      <c r="L223">
        <v>-0.190721017642944</v>
      </c>
      <c r="M223">
        <v>-3.58819709301023E-2</v>
      </c>
      <c r="N223">
        <v>-0.11989442509223699</v>
      </c>
      <c r="O223">
        <v>-0.14592019135218401</v>
      </c>
      <c r="P223">
        <v>-0.44849318065194699</v>
      </c>
      <c r="Q223">
        <v>-0.199884928530046</v>
      </c>
      <c r="S223">
        <f t="shared" ref="S223:S266" si="38">0.001+D223-MIN($D223:$K223)</f>
        <v>1.0000000000000009E-3</v>
      </c>
      <c r="T223">
        <f t="shared" ref="T223:T266" si="39">0.001+E223-MIN($D223:$K223)</f>
        <v>0.17745901685573012</v>
      </c>
      <c r="U223">
        <f t="shared" ref="U223:U266" si="40">0.001+F223-MIN($D223:$K223)</f>
        <v>0.13562064570583002</v>
      </c>
      <c r="V223">
        <f t="shared" ref="V223:V266" si="41">0.001+G223-MIN($D223:$K223)</f>
        <v>1.6443938596093E-2</v>
      </c>
      <c r="W223">
        <f t="shared" ref="W223:W266" si="42">0.001+H223-MIN($D223:$K223)</f>
        <v>0.67573961512732106</v>
      </c>
      <c r="X223">
        <f t="shared" ref="X223:X266" si="43">0.001+I223-MIN($D223:$K223)</f>
        <v>0.404801636539456</v>
      </c>
      <c r="Y223">
        <f t="shared" ref="Y223:Y266" si="44">0.001+J223-MIN($D223:$K223)</f>
        <v>0.66473755868244999</v>
      </c>
      <c r="Z223">
        <f t="shared" ref="Z223:Z266" si="45">0.001+K223-MIN($D223:$K223)</f>
        <v>0.67970287494815296</v>
      </c>
    </row>
    <row r="224" spans="1:26" x14ac:dyDescent="0.2">
      <c r="A224">
        <f t="shared" si="37"/>
        <v>0.77922612045223949</v>
      </c>
      <c r="B224" t="s">
        <v>291</v>
      </c>
      <c r="C224" t="s">
        <v>290</v>
      </c>
      <c r="D224">
        <v>0.116213481778157</v>
      </c>
      <c r="E224">
        <v>4.5698164998949402E-2</v>
      </c>
      <c r="F224">
        <v>-0.110599325440707</v>
      </c>
      <c r="G224">
        <v>1.7055940785819901E-2</v>
      </c>
      <c r="H224">
        <v>6.2527801037768699E-2</v>
      </c>
      <c r="I224">
        <v>4.2934304949469003E-2</v>
      </c>
      <c r="J224">
        <v>0.28717003223168702</v>
      </c>
      <c r="K224">
        <v>4.4416383617079398E-2</v>
      </c>
      <c r="L224">
        <v>0.50021391227766498</v>
      </c>
      <c r="M224">
        <v>0.16604978169665499</v>
      </c>
      <c r="N224">
        <v>-0.34323177147054101</v>
      </c>
      <c r="O224">
        <v>-0.58076565122909496</v>
      </c>
      <c r="P224">
        <v>-0.59428969838946499</v>
      </c>
      <c r="Q224">
        <v>-5.2646632331812798E-2</v>
      </c>
      <c r="S224">
        <f t="shared" si="38"/>
        <v>0.22781280721886399</v>
      </c>
      <c r="T224">
        <f t="shared" si="39"/>
        <v>0.15729749043965641</v>
      </c>
      <c r="U224">
        <f t="shared" si="40"/>
        <v>1.0000000000000009E-3</v>
      </c>
      <c r="V224">
        <f t="shared" si="41"/>
        <v>0.1286552662265269</v>
      </c>
      <c r="W224">
        <f t="shared" si="42"/>
        <v>0.1741271264784757</v>
      </c>
      <c r="X224">
        <f t="shared" si="43"/>
        <v>0.15453363039017601</v>
      </c>
      <c r="Y224">
        <f t="shared" si="44"/>
        <v>0.39876935767239402</v>
      </c>
      <c r="Z224">
        <f t="shared" si="45"/>
        <v>0.15601570905778639</v>
      </c>
    </row>
    <row r="225" spans="1:26" x14ac:dyDescent="0.2">
      <c r="A225">
        <f t="shared" si="37"/>
        <v>0.57071431447897725</v>
      </c>
      <c r="B225" t="s">
        <v>292</v>
      </c>
      <c r="C225" t="s">
        <v>293</v>
      </c>
      <c r="D225">
        <v>-0.61398030290399497</v>
      </c>
      <c r="E225">
        <v>-0.16375982821308399</v>
      </c>
      <c r="F225">
        <v>0.43477222534188598</v>
      </c>
      <c r="G225">
        <v>-0.259654199773169</v>
      </c>
      <c r="H225">
        <v>0.304847253289102</v>
      </c>
      <c r="I225">
        <v>-0.20695320877206999</v>
      </c>
      <c r="J225">
        <v>0.532206442573256</v>
      </c>
      <c r="K225">
        <v>-0.33145189905765898</v>
      </c>
      <c r="L225">
        <v>0.31479050495344102</v>
      </c>
      <c r="M225">
        <v>-0.24137872847417399</v>
      </c>
      <c r="N225">
        <v>0.19454092784526</v>
      </c>
      <c r="O225">
        <v>-0.32977977484370702</v>
      </c>
      <c r="P225">
        <v>0.30141409824634902</v>
      </c>
      <c r="Q225">
        <v>-0.59452618326613804</v>
      </c>
      <c r="S225">
        <f t="shared" si="38"/>
        <v>1.0000000000000009E-3</v>
      </c>
      <c r="T225">
        <f t="shared" si="39"/>
        <v>0.45122047469091098</v>
      </c>
      <c r="U225">
        <f t="shared" si="40"/>
        <v>1.0497525282458811</v>
      </c>
      <c r="V225">
        <f t="shared" si="41"/>
        <v>0.35532610313082597</v>
      </c>
      <c r="W225">
        <f t="shared" si="42"/>
        <v>0.91982755619309697</v>
      </c>
      <c r="X225">
        <f t="shared" si="43"/>
        <v>0.40802709413192495</v>
      </c>
      <c r="Y225">
        <f t="shared" si="44"/>
        <v>1.1471867454772511</v>
      </c>
      <c r="Z225">
        <f t="shared" si="45"/>
        <v>0.28352840384633599</v>
      </c>
    </row>
    <row r="226" spans="1:26" x14ac:dyDescent="0.2">
      <c r="A226">
        <f t="shared" si="37"/>
        <v>0.29404012911898025</v>
      </c>
      <c r="B226" t="s">
        <v>294</v>
      </c>
      <c r="C226" t="s">
        <v>14</v>
      </c>
      <c r="D226">
        <v>-0.17170081002156901</v>
      </c>
      <c r="E226">
        <v>4.7166126048072202E-2</v>
      </c>
      <c r="F226">
        <v>-0.46396122090091801</v>
      </c>
      <c r="G226">
        <v>0.216376371530973</v>
      </c>
      <c r="H226">
        <v>0.11680955717977699</v>
      </c>
      <c r="I226">
        <v>7.0704507453582296E-2</v>
      </c>
      <c r="J226">
        <v>-3.8050904218600501E-3</v>
      </c>
      <c r="K226">
        <v>-0.219499980154854</v>
      </c>
      <c r="L226">
        <v>-0.20852022646069501</v>
      </c>
      <c r="M226">
        <v>-0.120605799873636</v>
      </c>
      <c r="N226">
        <v>7.3036376777862302E-2</v>
      </c>
      <c r="O226">
        <v>0.51929126939034698</v>
      </c>
      <c r="P226">
        <v>-5.7286605291363202E-2</v>
      </c>
      <c r="Q226">
        <v>-4.4093944824147899E-2</v>
      </c>
      <c r="S226">
        <f t="shared" si="38"/>
        <v>0.29326041087934901</v>
      </c>
      <c r="T226">
        <f t="shared" si="39"/>
        <v>0.5121273469489902</v>
      </c>
      <c r="U226">
        <f t="shared" si="40"/>
        <v>1.0000000000000009E-3</v>
      </c>
      <c r="V226">
        <f t="shared" si="41"/>
        <v>0.68133759243189096</v>
      </c>
      <c r="W226">
        <f t="shared" si="42"/>
        <v>0.58177077808069499</v>
      </c>
      <c r="X226">
        <f t="shared" si="43"/>
        <v>0.53566572835450033</v>
      </c>
      <c r="Y226">
        <f t="shared" si="44"/>
        <v>0.46115613047905796</v>
      </c>
      <c r="Z226">
        <f t="shared" si="45"/>
        <v>0.24546124074606401</v>
      </c>
    </row>
    <row r="227" spans="1:26" hidden="1" x14ac:dyDescent="0.2">
      <c r="A227">
        <f t="shared" si="37"/>
        <v>-1.4630626587252298</v>
      </c>
      <c r="B227" t="s">
        <v>76</v>
      </c>
      <c r="C227" t="s">
        <v>183</v>
      </c>
      <c r="D227">
        <v>7.6201430226438605E-2</v>
      </c>
      <c r="E227">
        <v>-0.16864418088913799</v>
      </c>
      <c r="F227">
        <v>-2.5525250195670402E-3</v>
      </c>
      <c r="G227">
        <v>3.2724551916855298E-2</v>
      </c>
      <c r="H227">
        <v>-0.16390839708728999</v>
      </c>
      <c r="I227">
        <v>-0.117128794748079</v>
      </c>
      <c r="J227">
        <v>-0.24758796091719501</v>
      </c>
      <c r="K227">
        <v>-0.12764008521636799</v>
      </c>
      <c r="L227">
        <v>2.7213985193197801E-2</v>
      </c>
      <c r="M227">
        <v>3.4700677060426302E-2</v>
      </c>
      <c r="N227">
        <v>2.67903502824893E-2</v>
      </c>
      <c r="O227">
        <v>0.162713398009488</v>
      </c>
      <c r="P227">
        <v>0.110354499844008</v>
      </c>
      <c r="Q227">
        <v>0.26500407648373597</v>
      </c>
      <c r="S227">
        <f t="shared" si="38"/>
        <v>0.32478939114363359</v>
      </c>
      <c r="T227">
        <f t="shared" si="39"/>
        <v>7.9943780028057021E-2</v>
      </c>
      <c r="U227">
        <f t="shared" si="40"/>
        <v>0.24603543589762797</v>
      </c>
      <c r="V227">
        <f t="shared" si="41"/>
        <v>0.28131251283405029</v>
      </c>
      <c r="W227">
        <f t="shared" si="42"/>
        <v>8.4679563829905019E-2</v>
      </c>
      <c r="X227">
        <f t="shared" si="43"/>
        <v>0.13145916616911602</v>
      </c>
      <c r="Y227">
        <f t="shared" si="44"/>
        <v>1.0000000000000009E-3</v>
      </c>
      <c r="Z227">
        <f t="shared" si="45"/>
        <v>0.12094787570082702</v>
      </c>
    </row>
    <row r="228" spans="1:26" x14ac:dyDescent="0.2">
      <c r="A228">
        <f t="shared" si="37"/>
        <v>0.13163019691557382</v>
      </c>
      <c r="B228" t="s">
        <v>295</v>
      </c>
      <c r="C228" t="s">
        <v>296</v>
      </c>
      <c r="D228">
        <v>6.39496205328349E-2</v>
      </c>
      <c r="E228">
        <v>-0.23727813754557101</v>
      </c>
      <c r="F228">
        <v>-0.116214984842168</v>
      </c>
      <c r="G228">
        <v>7.0715504653238101E-2</v>
      </c>
      <c r="H228">
        <v>-0.291512219174764</v>
      </c>
      <c r="I228">
        <v>0.20232593140517499</v>
      </c>
      <c r="J228">
        <v>6.7573439875857802E-2</v>
      </c>
      <c r="K228">
        <v>-0.106344148090578</v>
      </c>
      <c r="L228">
        <v>6.9567477605383801E-2</v>
      </c>
      <c r="M228">
        <v>-0.25106651461104601</v>
      </c>
      <c r="N228">
        <v>0.109128377505415</v>
      </c>
      <c r="O228">
        <v>0.23827755007965301</v>
      </c>
      <c r="P228">
        <v>0.14801156401274901</v>
      </c>
      <c r="Q228">
        <v>-9.9861050708652102E-2</v>
      </c>
      <c r="S228">
        <f t="shared" si="38"/>
        <v>0.35646183970759893</v>
      </c>
      <c r="T228">
        <f t="shared" si="39"/>
        <v>5.5234081629192994E-2</v>
      </c>
      <c r="U228">
        <f t="shared" si="40"/>
        <v>0.176297234332596</v>
      </c>
      <c r="V228">
        <f t="shared" si="41"/>
        <v>0.36322772382800211</v>
      </c>
      <c r="W228">
        <f t="shared" si="42"/>
        <v>1.0000000000000009E-3</v>
      </c>
      <c r="X228">
        <f t="shared" si="43"/>
        <v>0.49483815057993896</v>
      </c>
      <c r="Y228">
        <f t="shared" si="44"/>
        <v>0.36008565905062179</v>
      </c>
      <c r="Z228">
        <f t="shared" si="45"/>
        <v>0.18616807108418598</v>
      </c>
    </row>
    <row r="229" spans="1:26" x14ac:dyDescent="0.2">
      <c r="A229">
        <f t="shared" si="37"/>
        <v>0.17221790210853705</v>
      </c>
      <c r="B229" t="s">
        <v>297</v>
      </c>
      <c r="C229" t="s">
        <v>298</v>
      </c>
      <c r="D229">
        <v>6.5142855039757905E-2</v>
      </c>
      <c r="E229">
        <v>-0.231597542278839</v>
      </c>
      <c r="F229">
        <v>0.115396858246558</v>
      </c>
      <c r="G229">
        <v>-5.00485215846318E-2</v>
      </c>
      <c r="H229">
        <v>2.70113370051543E-2</v>
      </c>
      <c r="I229">
        <v>0.25924021954139298</v>
      </c>
      <c r="J229">
        <v>-8.1014814016484096E-2</v>
      </c>
      <c r="K229">
        <v>-0.20119869207006599</v>
      </c>
      <c r="L229">
        <v>0.11409207766184599</v>
      </c>
      <c r="M229">
        <v>0.159053080491288</v>
      </c>
      <c r="N229">
        <v>-4.3373641986356397E-2</v>
      </c>
      <c r="O229">
        <v>6.3145388338625694E-2</v>
      </c>
      <c r="P229">
        <v>-0.20826445171111399</v>
      </c>
      <c r="Q229">
        <v>-8.5548490037872599E-2</v>
      </c>
      <c r="S229">
        <f t="shared" si="38"/>
        <v>0.29774039731859692</v>
      </c>
      <c r="T229">
        <f t="shared" si="39"/>
        <v>1.0000000000000009E-3</v>
      </c>
      <c r="U229">
        <f t="shared" si="40"/>
        <v>0.34799440052539699</v>
      </c>
      <c r="V229">
        <f t="shared" si="41"/>
        <v>0.1825490206942072</v>
      </c>
      <c r="W229">
        <f t="shared" si="42"/>
        <v>0.25960887928399329</v>
      </c>
      <c r="X229">
        <f t="shared" si="43"/>
        <v>0.49183776182023198</v>
      </c>
      <c r="Y229">
        <f t="shared" si="44"/>
        <v>0.15158272826235492</v>
      </c>
      <c r="Z229">
        <f t="shared" si="45"/>
        <v>3.1398850208773005E-2</v>
      </c>
    </row>
    <row r="230" spans="1:26" hidden="1" x14ac:dyDescent="0.2">
      <c r="A230">
        <f t="shared" si="37"/>
        <v>-1.0061112363540119</v>
      </c>
      <c r="B230" t="s">
        <v>81</v>
      </c>
      <c r="C230" t="s">
        <v>283</v>
      </c>
      <c r="D230">
        <v>7.9397484286189896E-2</v>
      </c>
      <c r="E230">
        <v>2.6017877636569101E-2</v>
      </c>
      <c r="F230">
        <v>-0.16598053993722101</v>
      </c>
      <c r="G230">
        <v>-3.8109507941946598E-2</v>
      </c>
      <c r="H230">
        <v>-0.20331289898450999</v>
      </c>
      <c r="I230">
        <v>-5.0066471698478603E-2</v>
      </c>
      <c r="J230">
        <v>-0.26848736116517602</v>
      </c>
      <c r="K230">
        <v>-6.8515043938692302E-2</v>
      </c>
      <c r="L230">
        <v>2.3005430360065301E-2</v>
      </c>
      <c r="M230">
        <v>0.13218296193249601</v>
      </c>
      <c r="N230">
        <v>-5.1464150215849696E-3</v>
      </c>
      <c r="O230">
        <v>0.18509158043864801</v>
      </c>
      <c r="P230">
        <v>2.6474723166174299E-2</v>
      </c>
      <c r="Q230">
        <v>0.23614991048075401</v>
      </c>
      <c r="S230">
        <f t="shared" si="38"/>
        <v>0.34888484545136589</v>
      </c>
      <c r="T230">
        <f t="shared" si="39"/>
        <v>0.29550523880174512</v>
      </c>
      <c r="U230">
        <f t="shared" si="40"/>
        <v>0.10350682122795501</v>
      </c>
      <c r="V230">
        <f t="shared" si="41"/>
        <v>0.23137785322322943</v>
      </c>
      <c r="W230">
        <f t="shared" si="42"/>
        <v>6.6174462180666027E-2</v>
      </c>
      <c r="X230">
        <f t="shared" si="43"/>
        <v>0.21942088946669741</v>
      </c>
      <c r="Y230">
        <f t="shared" si="44"/>
        <v>1.0000000000000009E-3</v>
      </c>
      <c r="Z230">
        <f t="shared" si="45"/>
        <v>0.20097231722648373</v>
      </c>
    </row>
    <row r="231" spans="1:26" hidden="1" x14ac:dyDescent="0.2">
      <c r="A231">
        <f t="shared" si="37"/>
        <v>-0.76395957690593541</v>
      </c>
      <c r="B231" t="s">
        <v>82</v>
      </c>
      <c r="C231" t="s">
        <v>231</v>
      </c>
      <c r="D231">
        <v>2.1633182136056899E-2</v>
      </c>
      <c r="E231">
        <v>6.36756938405902E-2</v>
      </c>
      <c r="F231">
        <v>0.124069351472055</v>
      </c>
      <c r="G231">
        <v>-6.5942868173859595E-2</v>
      </c>
      <c r="H231">
        <v>3.0572565557740398E-2</v>
      </c>
      <c r="I231">
        <v>-7.3088574278621296E-3</v>
      </c>
      <c r="J231">
        <v>-0.13458955768031</v>
      </c>
      <c r="K231">
        <v>-2.7183695882683798E-2</v>
      </c>
      <c r="L231">
        <v>0.17307707924912499</v>
      </c>
      <c r="M231">
        <v>-0.13111557488634401</v>
      </c>
      <c r="N231">
        <v>-0.26045038006601101</v>
      </c>
      <c r="O231">
        <v>-2.3569176182629499E-2</v>
      </c>
      <c r="P231">
        <v>-7.0508358905172402E-2</v>
      </c>
      <c r="Q231">
        <v>0.23205071210553199</v>
      </c>
      <c r="S231">
        <f t="shared" si="38"/>
        <v>0.15722273981636689</v>
      </c>
      <c r="T231">
        <f t="shared" si="39"/>
        <v>0.19926525152090019</v>
      </c>
      <c r="U231">
        <f t="shared" si="40"/>
        <v>0.259658909152365</v>
      </c>
      <c r="V231">
        <f t="shared" si="41"/>
        <v>6.9646689506450407E-2</v>
      </c>
      <c r="W231">
        <f t="shared" si="42"/>
        <v>0.16616212323805041</v>
      </c>
      <c r="X231">
        <f t="shared" si="43"/>
        <v>0.12828070025244787</v>
      </c>
      <c r="Y231">
        <f t="shared" si="44"/>
        <v>1.0000000000000009E-3</v>
      </c>
      <c r="Z231">
        <f t="shared" si="45"/>
        <v>0.10840586179762621</v>
      </c>
    </row>
    <row r="232" spans="1:26" hidden="1" x14ac:dyDescent="0.2">
      <c r="A232">
        <f t="shared" si="37"/>
        <v>-0.43531059447837156</v>
      </c>
      <c r="B232" t="s">
        <v>91</v>
      </c>
      <c r="C232" t="s">
        <v>194</v>
      </c>
      <c r="D232">
        <v>9.7863053580001094E-2</v>
      </c>
      <c r="E232">
        <v>3.6504689709074598E-2</v>
      </c>
      <c r="F232">
        <v>0.117099464447756</v>
      </c>
      <c r="G232">
        <v>-0.12546201098481699</v>
      </c>
      <c r="H232">
        <v>8.7984265867227393E-2</v>
      </c>
      <c r="I232">
        <v>4.8133973217428398E-2</v>
      </c>
      <c r="J232">
        <v>-0.114716464218346</v>
      </c>
      <c r="K232">
        <v>-5.9972532702785103E-2</v>
      </c>
      <c r="L232">
        <v>4.9392745266095099E-2</v>
      </c>
      <c r="M232">
        <v>0.33649479975315799</v>
      </c>
      <c r="N232">
        <v>0.10965240171286</v>
      </c>
      <c r="O232">
        <v>-0.235504731184393</v>
      </c>
      <c r="P232">
        <v>-0.331856351018537</v>
      </c>
      <c r="Q232">
        <v>-0.14738824752166599</v>
      </c>
      <c r="S232">
        <f t="shared" si="38"/>
        <v>0.2243250645648181</v>
      </c>
      <c r="T232">
        <f t="shared" si="39"/>
        <v>0.16296670069389158</v>
      </c>
      <c r="U232">
        <f t="shared" si="40"/>
        <v>0.243561475432573</v>
      </c>
      <c r="V232">
        <f t="shared" si="41"/>
        <v>1.0000000000000009E-3</v>
      </c>
      <c r="W232">
        <f t="shared" si="42"/>
        <v>0.21444627685204437</v>
      </c>
      <c r="X232">
        <f t="shared" si="43"/>
        <v>0.1745959842022454</v>
      </c>
      <c r="Y232">
        <f t="shared" si="44"/>
        <v>1.1745546766470993E-2</v>
      </c>
      <c r="Z232">
        <f t="shared" si="45"/>
        <v>6.6489478282031889E-2</v>
      </c>
    </row>
    <row r="233" spans="1:26" x14ac:dyDescent="0.2">
      <c r="A233">
        <f t="shared" si="37"/>
        <v>0.51781052532478322</v>
      </c>
      <c r="B233" t="s">
        <v>297</v>
      </c>
      <c r="C233" t="s">
        <v>298</v>
      </c>
      <c r="D233">
        <v>0.135274215932536</v>
      </c>
      <c r="E233">
        <v>-8.3800630709934099E-2</v>
      </c>
      <c r="F233">
        <v>4.26616156360637E-3</v>
      </c>
      <c r="G233">
        <v>-0.22326763738614</v>
      </c>
      <c r="H233">
        <v>9.1713901805384496E-2</v>
      </c>
      <c r="I233">
        <v>5.2982816325638199E-2</v>
      </c>
      <c r="J233">
        <v>4.3643468468140101E-2</v>
      </c>
      <c r="K233">
        <v>-4.0865646285581599E-2</v>
      </c>
      <c r="L233">
        <v>-2.0577620660976199E-2</v>
      </c>
      <c r="M233">
        <v>6.1611077534742202E-2</v>
      </c>
      <c r="N233">
        <v>3.5077077253529099E-2</v>
      </c>
      <c r="O233">
        <v>-9.3068800106941296E-3</v>
      </c>
      <c r="P233">
        <v>-5.1457764507098602E-2</v>
      </c>
      <c r="Q233">
        <v>-2.89892272227412E-2</v>
      </c>
      <c r="S233">
        <f t="shared" si="38"/>
        <v>0.359541853318676</v>
      </c>
      <c r="T233">
        <f t="shared" si="39"/>
        <v>0.1404670066762059</v>
      </c>
      <c r="U233">
        <f t="shared" si="40"/>
        <v>0.22853379894974638</v>
      </c>
      <c r="V233">
        <f t="shared" si="41"/>
        <v>1.0000000000000009E-3</v>
      </c>
      <c r="W233">
        <f t="shared" si="42"/>
        <v>0.3159815391915245</v>
      </c>
      <c r="X233">
        <f t="shared" si="43"/>
        <v>0.2772504537117782</v>
      </c>
      <c r="Y233">
        <f t="shared" si="44"/>
        <v>0.26791110585428013</v>
      </c>
      <c r="Z233">
        <f t="shared" si="45"/>
        <v>0.18340199110055841</v>
      </c>
    </row>
    <row r="234" spans="1:26" hidden="1" x14ac:dyDescent="0.2">
      <c r="A234">
        <f t="shared" si="37"/>
        <v>-2.8003613371606018</v>
      </c>
      <c r="B234" t="s">
        <v>84</v>
      </c>
      <c r="C234" t="s">
        <v>281</v>
      </c>
      <c r="D234">
        <v>0.26775701027426901</v>
      </c>
      <c r="E234">
        <v>0.248786739352063</v>
      </c>
      <c r="F234">
        <v>0.260094337245519</v>
      </c>
      <c r="G234">
        <v>9.2045539038668495E-2</v>
      </c>
      <c r="H234">
        <v>-0.34648766711996598</v>
      </c>
      <c r="I234">
        <v>-0.2606479351396</v>
      </c>
      <c r="J234">
        <v>-0.46260298583222298</v>
      </c>
      <c r="K234">
        <v>-0.39376934814099501</v>
      </c>
      <c r="L234">
        <v>-8.2416471531546506E-2</v>
      </c>
      <c r="M234">
        <v>0.142460974319741</v>
      </c>
      <c r="N234">
        <v>-0.13736754706208301</v>
      </c>
      <c r="O234">
        <v>0.218701277610028</v>
      </c>
      <c r="P234">
        <v>4.3632054236983402E-2</v>
      </c>
      <c r="Q234">
        <v>0.11712135862412799</v>
      </c>
      <c r="S234">
        <f t="shared" si="38"/>
        <v>0.73135999610649205</v>
      </c>
      <c r="T234">
        <f t="shared" si="39"/>
        <v>0.712389725184286</v>
      </c>
      <c r="U234">
        <f t="shared" si="40"/>
        <v>0.72369732307774193</v>
      </c>
      <c r="V234">
        <f t="shared" si="41"/>
        <v>0.55564852487089145</v>
      </c>
      <c r="W234">
        <f t="shared" si="42"/>
        <v>0.117115318712257</v>
      </c>
      <c r="X234">
        <f t="shared" si="43"/>
        <v>0.20295505069262298</v>
      </c>
      <c r="Y234">
        <f t="shared" si="44"/>
        <v>1.0000000000000009E-3</v>
      </c>
      <c r="Z234">
        <f t="shared" si="45"/>
        <v>6.9833637691227968E-2</v>
      </c>
    </row>
    <row r="235" spans="1:26" x14ac:dyDescent="0.2">
      <c r="A235">
        <f t="shared" si="37"/>
        <v>1.1727440306581156</v>
      </c>
      <c r="B235" t="s">
        <v>299</v>
      </c>
      <c r="C235" t="s">
        <v>300</v>
      </c>
      <c r="D235">
        <v>3.5843674544242502E-3</v>
      </c>
      <c r="E235">
        <v>-5.1711206994939397E-2</v>
      </c>
      <c r="F235">
        <v>-0.26717971326776502</v>
      </c>
      <c r="G235">
        <v>8.2962722159861002E-2</v>
      </c>
      <c r="H235">
        <v>0.218376352036209</v>
      </c>
      <c r="I235">
        <v>0.43633322124614199</v>
      </c>
      <c r="J235">
        <v>-0.103602393681926</v>
      </c>
      <c r="K235">
        <v>0.270716092726974</v>
      </c>
      <c r="L235">
        <v>-0.18538945684286801</v>
      </c>
      <c r="M235">
        <v>-0.100312431316879</v>
      </c>
      <c r="N235">
        <v>-0.16565985274723699</v>
      </c>
      <c r="O235">
        <v>-0.14111543894203299</v>
      </c>
      <c r="P235">
        <v>-0.213976684800851</v>
      </c>
      <c r="Q235">
        <v>2.31168596689173E-2</v>
      </c>
      <c r="S235">
        <f t="shared" si="38"/>
        <v>0.27176408072218927</v>
      </c>
      <c r="T235">
        <f t="shared" si="39"/>
        <v>0.21646850627282563</v>
      </c>
      <c r="U235">
        <f t="shared" si="40"/>
        <v>1.0000000000000009E-3</v>
      </c>
      <c r="V235">
        <f t="shared" si="41"/>
        <v>0.35114243542762602</v>
      </c>
      <c r="W235">
        <f t="shared" si="42"/>
        <v>0.48655606530397399</v>
      </c>
      <c r="X235">
        <f t="shared" si="43"/>
        <v>0.70451293451390695</v>
      </c>
      <c r="Y235">
        <f t="shared" si="44"/>
        <v>0.16457731958583902</v>
      </c>
      <c r="Z235">
        <f t="shared" si="45"/>
        <v>0.53889580599473907</v>
      </c>
    </row>
    <row r="236" spans="1:26" hidden="1" x14ac:dyDescent="0.2">
      <c r="A236">
        <f t="shared" si="37"/>
        <v>-0.33334681689351731</v>
      </c>
      <c r="B236" t="s">
        <v>64</v>
      </c>
      <c r="C236" t="s">
        <v>190</v>
      </c>
      <c r="D236">
        <v>-0.12801184574090199</v>
      </c>
      <c r="E236">
        <v>-0.232402931316702</v>
      </c>
      <c r="F236">
        <v>7.7662407641536603E-3</v>
      </c>
      <c r="G236">
        <v>-0.14841871200430201</v>
      </c>
      <c r="H236">
        <v>-5.3685826318563496E-3</v>
      </c>
      <c r="I236">
        <v>-0.25539791029333597</v>
      </c>
      <c r="J236">
        <v>-0.118727180953619</v>
      </c>
      <c r="K236">
        <v>-0.22978657168035699</v>
      </c>
      <c r="L236">
        <v>0.11445954756924299</v>
      </c>
      <c r="M236">
        <v>-8.3962211987747795E-2</v>
      </c>
      <c r="N236">
        <v>8.8670154143896299E-2</v>
      </c>
      <c r="O236">
        <v>0.20602207879707901</v>
      </c>
      <c r="P236">
        <v>0.27751039374006897</v>
      </c>
      <c r="Q236">
        <v>0.337113598457779</v>
      </c>
      <c r="S236">
        <f t="shared" si="38"/>
        <v>0.12838606455243398</v>
      </c>
      <c r="T236">
        <f t="shared" si="39"/>
        <v>2.3994978976633968E-2</v>
      </c>
      <c r="U236">
        <f t="shared" si="40"/>
        <v>0.26416415105748964</v>
      </c>
      <c r="V236">
        <f t="shared" si="41"/>
        <v>0.10797919828903396</v>
      </c>
      <c r="W236">
        <f t="shared" si="42"/>
        <v>0.25102932766147962</v>
      </c>
      <c r="X236">
        <f t="shared" si="43"/>
        <v>1.0000000000000009E-3</v>
      </c>
      <c r="Y236">
        <f t="shared" si="44"/>
        <v>0.13767072933971697</v>
      </c>
      <c r="Z236">
        <f t="shared" si="45"/>
        <v>2.6611338612978985E-2</v>
      </c>
    </row>
    <row r="237" spans="1:26" hidden="1" x14ac:dyDescent="0.2">
      <c r="A237">
        <f t="shared" si="37"/>
        <v>-1.275484578128774</v>
      </c>
      <c r="B237" t="s">
        <v>105</v>
      </c>
      <c r="C237" t="s">
        <v>179</v>
      </c>
      <c r="D237">
        <v>0.15328467404264501</v>
      </c>
      <c r="E237">
        <v>0.34327387590625003</v>
      </c>
      <c r="F237">
        <v>3.4925372621431798E-2</v>
      </c>
      <c r="G237">
        <v>-9.3550298375081498E-2</v>
      </c>
      <c r="H237">
        <v>-5.1665662213851597E-2</v>
      </c>
      <c r="I237">
        <v>-0.166006831709516</v>
      </c>
      <c r="J237">
        <v>6.3650056655280396E-2</v>
      </c>
      <c r="K237">
        <v>-5.7147476498691598E-2</v>
      </c>
      <c r="L237">
        <v>0.16285189427921701</v>
      </c>
      <c r="M237">
        <v>-0.207514874441562</v>
      </c>
      <c r="N237">
        <v>-0.19936621173395599</v>
      </c>
      <c r="O237">
        <v>0.107472394683489</v>
      </c>
      <c r="P237">
        <v>-0.279319914828143</v>
      </c>
      <c r="Q237">
        <v>5.29408192355003E-2</v>
      </c>
      <c r="S237">
        <f t="shared" si="38"/>
        <v>0.32029150575216103</v>
      </c>
      <c r="T237">
        <f t="shared" si="39"/>
        <v>0.51028070761576605</v>
      </c>
      <c r="U237">
        <f t="shared" si="40"/>
        <v>0.2019322043309478</v>
      </c>
      <c r="V237">
        <f t="shared" si="41"/>
        <v>7.3456533334434498E-2</v>
      </c>
      <c r="W237">
        <f t="shared" si="42"/>
        <v>0.11534116949566439</v>
      </c>
      <c r="X237">
        <f t="shared" si="43"/>
        <v>1.0000000000000009E-3</v>
      </c>
      <c r="Y237">
        <f t="shared" si="44"/>
        <v>0.23065688836479639</v>
      </c>
      <c r="Z237">
        <f t="shared" si="45"/>
        <v>0.10985935521082441</v>
      </c>
    </row>
    <row r="238" spans="1:26" hidden="1" x14ac:dyDescent="0.2">
      <c r="A238">
        <f t="shared" si="37"/>
        <v>-0.43201996848376989</v>
      </c>
      <c r="B238" t="s">
        <v>85</v>
      </c>
      <c r="C238" t="s">
        <v>230</v>
      </c>
      <c r="D238">
        <v>0.13026722004938601</v>
      </c>
      <c r="E238">
        <v>5.4741111369764799E-3</v>
      </c>
      <c r="F238">
        <v>4.1722391018724901E-2</v>
      </c>
      <c r="G238">
        <v>-3.6654194551083201E-2</v>
      </c>
      <c r="H238">
        <v>-4.0068217490535497E-2</v>
      </c>
      <c r="I238">
        <v>6.5319444565931306E-2</v>
      </c>
      <c r="J238">
        <v>7.1160626478365005E-2</v>
      </c>
      <c r="K238">
        <v>-0.19723505143087799</v>
      </c>
      <c r="L238">
        <v>-5.1533480599141798E-2</v>
      </c>
      <c r="M238">
        <v>0.18223079665025299</v>
      </c>
      <c r="N238">
        <v>0.23154901390638599</v>
      </c>
      <c r="O238">
        <v>-0.137720111728976</v>
      </c>
      <c r="P238">
        <v>-0.32879171308497301</v>
      </c>
      <c r="Q238">
        <v>-3.3658742750638702E-2</v>
      </c>
      <c r="S238">
        <f t="shared" si="38"/>
        <v>0.32850227148026401</v>
      </c>
      <c r="T238">
        <f t="shared" si="39"/>
        <v>0.20370916256785448</v>
      </c>
      <c r="U238">
        <f t="shared" si="40"/>
        <v>0.2399574424496029</v>
      </c>
      <c r="V238">
        <f t="shared" si="41"/>
        <v>0.16158085687979479</v>
      </c>
      <c r="W238">
        <f t="shared" si="42"/>
        <v>0.1581668339403425</v>
      </c>
      <c r="X238">
        <f t="shared" si="43"/>
        <v>0.2635544959968093</v>
      </c>
      <c r="Y238">
        <f t="shared" si="44"/>
        <v>0.26939567790924301</v>
      </c>
      <c r="Z238">
        <f t="shared" si="45"/>
        <v>1.0000000000000009E-3</v>
      </c>
    </row>
    <row r="239" spans="1:26" x14ac:dyDescent="0.2">
      <c r="A239">
        <f t="shared" si="37"/>
        <v>1.796133477687774</v>
      </c>
      <c r="B239" t="s">
        <v>223</v>
      </c>
      <c r="C239" t="s">
        <v>14</v>
      </c>
      <c r="D239">
        <v>-0.53891472811135399</v>
      </c>
      <c r="E239">
        <v>-0.33135731361922099</v>
      </c>
      <c r="F239">
        <v>-0.16405337432614001</v>
      </c>
      <c r="G239">
        <v>-0.147641021494678</v>
      </c>
      <c r="H239">
        <v>0.41135149766454399</v>
      </c>
      <c r="I239">
        <v>0.40000753169657999</v>
      </c>
      <c r="J239">
        <v>0.20323849011918299</v>
      </c>
      <c r="K239">
        <v>0.221154366586404</v>
      </c>
      <c r="L239">
        <v>2.31596520651642E-2</v>
      </c>
      <c r="M239">
        <v>-0.18869347463385999</v>
      </c>
      <c r="N239">
        <v>3.0364171203716501E-2</v>
      </c>
      <c r="O239">
        <v>-0.14764960444128</v>
      </c>
      <c r="P239">
        <v>1.25013110585552E-2</v>
      </c>
      <c r="Q239">
        <v>-0.106223110680357</v>
      </c>
      <c r="S239">
        <f t="shared" si="38"/>
        <v>1.0000000000000009E-3</v>
      </c>
      <c r="T239">
        <f t="shared" si="39"/>
        <v>0.208557414492133</v>
      </c>
      <c r="U239">
        <f t="shared" si="40"/>
        <v>0.37586135378521401</v>
      </c>
      <c r="V239">
        <f t="shared" si="41"/>
        <v>0.39227370661667599</v>
      </c>
      <c r="W239">
        <f t="shared" si="42"/>
        <v>0.95126622577589792</v>
      </c>
      <c r="X239">
        <f t="shared" si="43"/>
        <v>0.93992225980793398</v>
      </c>
      <c r="Y239">
        <f t="shared" si="44"/>
        <v>0.74315321823053693</v>
      </c>
      <c r="Z239">
        <f t="shared" si="45"/>
        <v>0.76106909469775796</v>
      </c>
    </row>
    <row r="240" spans="1:26" hidden="1" x14ac:dyDescent="0.2">
      <c r="A240">
        <f t="shared" si="37"/>
        <v>-0.44741427423661062</v>
      </c>
      <c r="B240" t="s">
        <v>76</v>
      </c>
      <c r="C240" t="s">
        <v>183</v>
      </c>
      <c r="D240">
        <v>8.7852630637108506E-3</v>
      </c>
      <c r="E240">
        <v>-0.21912231455006101</v>
      </c>
      <c r="F240">
        <v>3.0762439559458302E-2</v>
      </c>
      <c r="G240">
        <v>0.17512650108251199</v>
      </c>
      <c r="H240">
        <v>-0.20206590012768999</v>
      </c>
      <c r="I240">
        <v>0.156695177389748</v>
      </c>
      <c r="J240">
        <v>-0.26009060337515399</v>
      </c>
      <c r="K240">
        <v>2.37263646439878E-2</v>
      </c>
      <c r="L240">
        <v>-9.3149586340436102E-2</v>
      </c>
      <c r="M240">
        <v>0.13547901190571199</v>
      </c>
      <c r="N240">
        <v>-1.6118600474044301E-3</v>
      </c>
      <c r="O240">
        <v>0.168289397325212</v>
      </c>
      <c r="P240">
        <v>-1.501057325029E-2</v>
      </c>
      <c r="Q240">
        <v>4.9982285715266495E-4</v>
      </c>
      <c r="S240">
        <f t="shared" si="38"/>
        <v>0.26987586643886485</v>
      </c>
      <c r="T240">
        <f t="shared" si="39"/>
        <v>4.1968288825092986E-2</v>
      </c>
      <c r="U240">
        <f t="shared" si="40"/>
        <v>0.29185304293461228</v>
      </c>
      <c r="V240">
        <f t="shared" si="41"/>
        <v>0.43621710445766598</v>
      </c>
      <c r="W240">
        <f t="shared" si="42"/>
        <v>5.9024703247464005E-2</v>
      </c>
      <c r="X240">
        <f t="shared" si="43"/>
        <v>0.41778578076490203</v>
      </c>
      <c r="Y240">
        <f t="shared" si="44"/>
        <v>1.0000000000000009E-3</v>
      </c>
      <c r="Z240">
        <f t="shared" si="45"/>
        <v>0.2848169680191418</v>
      </c>
    </row>
    <row r="241" spans="1:26" x14ac:dyDescent="0.2">
      <c r="A241">
        <f t="shared" si="37"/>
        <v>3.6045323614699369</v>
      </c>
      <c r="B241" t="s">
        <v>233</v>
      </c>
      <c r="C241" t="s">
        <v>14</v>
      </c>
      <c r="D241">
        <v>-1.41683419099106</v>
      </c>
      <c r="E241">
        <v>-1.0865187386936801</v>
      </c>
      <c r="F241">
        <v>-1.10482009428525</v>
      </c>
      <c r="G241">
        <v>-1.24484654628342</v>
      </c>
      <c r="H241">
        <v>1.01148642430742</v>
      </c>
      <c r="I241">
        <v>1.1986998906029001</v>
      </c>
      <c r="J241">
        <v>1.1526688896497801</v>
      </c>
      <c r="K241">
        <v>0.91972554286546604</v>
      </c>
      <c r="L241">
        <v>-0.32248678091244298</v>
      </c>
      <c r="M241">
        <v>-0.25205860781878298</v>
      </c>
      <c r="N241">
        <v>-0.14506376844153401</v>
      </c>
      <c r="O241">
        <v>-0.81303666517780404</v>
      </c>
      <c r="P241">
        <v>-1.1503237572973499</v>
      </c>
      <c r="Q241">
        <v>-1.8473326976497699</v>
      </c>
      <c r="S241">
        <f t="shared" si="38"/>
        <v>9.9999999999988987E-4</v>
      </c>
      <c r="T241">
        <f t="shared" si="39"/>
        <v>0.3313154522973798</v>
      </c>
      <c r="U241">
        <f t="shared" si="40"/>
        <v>0.31301409670580993</v>
      </c>
      <c r="V241">
        <f t="shared" si="41"/>
        <v>0.17298764470763994</v>
      </c>
      <c r="W241">
        <f t="shared" si="42"/>
        <v>2.4293206152984799</v>
      </c>
      <c r="X241">
        <f t="shared" si="43"/>
        <v>2.6165340815939597</v>
      </c>
      <c r="Y241">
        <f t="shared" si="44"/>
        <v>2.5705030806408402</v>
      </c>
      <c r="Z241">
        <f t="shared" si="45"/>
        <v>2.3375597338565259</v>
      </c>
    </row>
    <row r="242" spans="1:26" x14ac:dyDescent="0.2">
      <c r="A242">
        <f t="shared" si="37"/>
        <v>0.8779075917264263</v>
      </c>
      <c r="B242" t="s">
        <v>303</v>
      </c>
      <c r="C242" t="s">
        <v>304</v>
      </c>
      <c r="D242">
        <v>-8.2595671179900507E-2</v>
      </c>
      <c r="E242">
        <v>-7.2181288114029102E-2</v>
      </c>
      <c r="F242">
        <v>6.2831829028281605E-2</v>
      </c>
      <c r="G242">
        <v>1.2561029838504801E-3</v>
      </c>
      <c r="H242">
        <v>4.2039966546523602E-2</v>
      </c>
      <c r="I242">
        <v>-6.7580548554738898E-2</v>
      </c>
      <c r="J242">
        <v>0.286307236512861</v>
      </c>
      <c r="K242">
        <v>-9.7470037290202399E-2</v>
      </c>
      <c r="L242">
        <v>-2.2804595483906401E-2</v>
      </c>
      <c r="M242">
        <v>-0.291992935484508</v>
      </c>
      <c r="N242">
        <v>0.12782205634493199</v>
      </c>
      <c r="O242">
        <v>0.20749899817046599</v>
      </c>
      <c r="P242">
        <v>-9.7229261566745606E-2</v>
      </c>
      <c r="Q242">
        <v>-9.2611560721708799E-2</v>
      </c>
      <c r="S242">
        <f t="shared" si="38"/>
        <v>1.5874366110301893E-2</v>
      </c>
      <c r="T242">
        <f t="shared" si="39"/>
        <v>2.6288749176173298E-2</v>
      </c>
      <c r="U242">
        <f t="shared" si="40"/>
        <v>0.16130186631848401</v>
      </c>
      <c r="V242">
        <f t="shared" si="41"/>
        <v>9.9726140274052882E-2</v>
      </c>
      <c r="W242">
        <f t="shared" si="42"/>
        <v>0.14051000383672602</v>
      </c>
      <c r="X242">
        <f t="shared" si="43"/>
        <v>3.0889488735463502E-2</v>
      </c>
      <c r="Y242">
        <f t="shared" si="44"/>
        <v>0.38477727380306337</v>
      </c>
      <c r="Z242">
        <f t="shared" si="45"/>
        <v>1.0000000000000009E-3</v>
      </c>
    </row>
    <row r="243" spans="1:26" hidden="1" x14ac:dyDescent="0.2">
      <c r="A243">
        <f t="shared" si="37"/>
        <v>-1.0998271845770506</v>
      </c>
      <c r="B243" t="s">
        <v>95</v>
      </c>
      <c r="C243" t="s">
        <v>179</v>
      </c>
      <c r="D243">
        <v>0.107134146689164</v>
      </c>
      <c r="E243">
        <v>-8.4381198179883599E-2</v>
      </c>
      <c r="F243">
        <v>0.177716798375435</v>
      </c>
      <c r="G243">
        <v>-4.1372974243440497E-2</v>
      </c>
      <c r="H243">
        <v>-4.66438947512237E-2</v>
      </c>
      <c r="I243">
        <v>-5.2286737793332698E-2</v>
      </c>
      <c r="J243">
        <v>-3.8216118342475597E-2</v>
      </c>
      <c r="K243">
        <v>2.9198154150424899E-2</v>
      </c>
      <c r="L243">
        <v>-6.7799708912245293E-2</v>
      </c>
      <c r="M243">
        <v>-3.0809043920145301E-2</v>
      </c>
      <c r="N243">
        <v>4.67059706921446E-3</v>
      </c>
      <c r="O243">
        <v>-7.2477003030684203E-3</v>
      </c>
      <c r="P243">
        <v>8.3300981301217505E-2</v>
      </c>
      <c r="Q243">
        <v>-5.9836843151533203E-2</v>
      </c>
      <c r="S243">
        <f t="shared" si="38"/>
        <v>0.19251534486904759</v>
      </c>
      <c r="T243">
        <f t="shared" si="39"/>
        <v>1.0000000000000009E-3</v>
      </c>
      <c r="U243">
        <f t="shared" si="40"/>
        <v>0.26309799655531863</v>
      </c>
      <c r="V243">
        <f t="shared" si="41"/>
        <v>4.4008223936443103E-2</v>
      </c>
      <c r="W243">
        <f t="shared" si="42"/>
        <v>3.87373034286599E-2</v>
      </c>
      <c r="X243">
        <f t="shared" si="43"/>
        <v>3.3094460386550902E-2</v>
      </c>
      <c r="Y243">
        <f t="shared" si="44"/>
        <v>4.7165079837408003E-2</v>
      </c>
      <c r="Z243">
        <f t="shared" si="45"/>
        <v>0.1145793523303085</v>
      </c>
    </row>
    <row r="244" spans="1:26" hidden="1" x14ac:dyDescent="0.2">
      <c r="A244">
        <f t="shared" si="37"/>
        <v>-2.3689953497221068</v>
      </c>
      <c r="B244" t="s">
        <v>284</v>
      </c>
      <c r="C244" t="s">
        <v>14</v>
      </c>
      <c r="D244">
        <v>0.119093099715016</v>
      </c>
      <c r="E244">
        <v>4.3684048219937197E-2</v>
      </c>
      <c r="F244">
        <v>0.27490521171531401</v>
      </c>
      <c r="G244">
        <v>-0.10849289278664601</v>
      </c>
      <c r="H244">
        <v>-0.34470537628612102</v>
      </c>
      <c r="I244">
        <v>-0.28336125799354001</v>
      </c>
      <c r="J244">
        <v>-0.48464528432569698</v>
      </c>
      <c r="K244">
        <v>-0.39009899974557499</v>
      </c>
      <c r="L244">
        <v>0.119344235069291</v>
      </c>
      <c r="M244">
        <v>5.9498114216172099E-2</v>
      </c>
      <c r="N244">
        <v>-0.13519669353064501</v>
      </c>
      <c r="O244">
        <v>0.15377584856986401</v>
      </c>
      <c r="P244">
        <v>0.38111746136612701</v>
      </c>
      <c r="Q244">
        <v>0.269181418542771</v>
      </c>
      <c r="S244">
        <f t="shared" si="38"/>
        <v>0.60473838404071301</v>
      </c>
      <c r="T244">
        <f t="shared" si="39"/>
        <v>0.52932933254563419</v>
      </c>
      <c r="U244">
        <f t="shared" si="40"/>
        <v>0.76055049604101099</v>
      </c>
      <c r="V244">
        <f t="shared" si="41"/>
        <v>0.377152391539051</v>
      </c>
      <c r="W244">
        <f t="shared" si="42"/>
        <v>0.14093990803957596</v>
      </c>
      <c r="X244">
        <f t="shared" si="43"/>
        <v>0.20228402633215697</v>
      </c>
      <c r="Y244">
        <f t="shared" si="44"/>
        <v>1.0000000000000009E-3</v>
      </c>
      <c r="Z244">
        <f t="shared" si="45"/>
        <v>9.5546284580121987E-2</v>
      </c>
    </row>
    <row r="245" spans="1:26" hidden="1" x14ac:dyDescent="0.2">
      <c r="A245">
        <f t="shared" si="37"/>
        <v>-0.3923080295306155</v>
      </c>
      <c r="B245" t="s">
        <v>285</v>
      </c>
      <c r="C245" t="s">
        <v>225</v>
      </c>
      <c r="D245">
        <v>0.44870639898847497</v>
      </c>
      <c r="E245">
        <v>-0.26676799413333802</v>
      </c>
      <c r="F245">
        <v>-3.31636035040538E-3</v>
      </c>
      <c r="G245">
        <v>-0.120971427695362</v>
      </c>
      <c r="H245">
        <v>-0.156694364607494</v>
      </c>
      <c r="I245">
        <v>-0.21861885744474699</v>
      </c>
      <c r="J245">
        <v>0.19343301696499801</v>
      </c>
      <c r="K245">
        <v>-2.92070534495429E-2</v>
      </c>
      <c r="L245">
        <v>-0.12590847380004699</v>
      </c>
      <c r="M245">
        <v>3.7113666349476597E-2</v>
      </c>
      <c r="N245">
        <v>-5.88446898107104E-2</v>
      </c>
      <c r="O245">
        <v>0.27866271507097101</v>
      </c>
      <c r="P245">
        <v>0.11288801515732901</v>
      </c>
      <c r="Q245">
        <v>-0.304278632762228</v>
      </c>
      <c r="S245">
        <f t="shared" si="38"/>
        <v>0.71647439312181294</v>
      </c>
      <c r="T245">
        <f t="shared" si="39"/>
        <v>1.0000000000000009E-3</v>
      </c>
      <c r="U245">
        <f t="shared" si="40"/>
        <v>0.26445163378293263</v>
      </c>
      <c r="V245">
        <f t="shared" si="41"/>
        <v>0.14679656643797601</v>
      </c>
      <c r="W245">
        <f t="shared" si="42"/>
        <v>0.11107362952584401</v>
      </c>
      <c r="X245">
        <f t="shared" si="43"/>
        <v>4.9149136688591027E-2</v>
      </c>
      <c r="Y245">
        <f t="shared" si="44"/>
        <v>0.461201011098336</v>
      </c>
      <c r="Z245">
        <f t="shared" si="45"/>
        <v>0.23856094068379513</v>
      </c>
    </row>
    <row r="246" spans="1:26" hidden="1" x14ac:dyDescent="0.2">
      <c r="A246">
        <f t="shared" si="37"/>
        <v>-0.87358807849940867</v>
      </c>
      <c r="B246" t="s">
        <v>286</v>
      </c>
      <c r="C246" t="s">
        <v>225</v>
      </c>
      <c r="D246">
        <v>2.61312764976704E-2</v>
      </c>
      <c r="E246">
        <v>-5.9644702802605899E-2</v>
      </c>
      <c r="F246">
        <v>0.14112078764955499</v>
      </c>
      <c r="G246">
        <v>0.113814465131802</v>
      </c>
      <c r="H246">
        <v>-0.47228022597125502</v>
      </c>
      <c r="I246">
        <v>2.36256785349446E-2</v>
      </c>
      <c r="J246">
        <v>-5.4708666913910499E-2</v>
      </c>
      <c r="K246">
        <v>-0.23566616872562199</v>
      </c>
      <c r="L246">
        <v>0.23124674597325801</v>
      </c>
      <c r="M246">
        <v>0.117311149769998</v>
      </c>
      <c r="N246">
        <v>8.7579064371947596E-2</v>
      </c>
      <c r="O246">
        <v>-4.0192282138264E-2</v>
      </c>
      <c r="P246">
        <v>0.13209655305234699</v>
      </c>
      <c r="Q246">
        <v>-0.154567564789164</v>
      </c>
      <c r="S246">
        <f t="shared" si="38"/>
        <v>0.49941150246892541</v>
      </c>
      <c r="T246">
        <f t="shared" si="39"/>
        <v>0.4136355231686491</v>
      </c>
      <c r="U246">
        <f t="shared" si="40"/>
        <v>0.61440101362081001</v>
      </c>
      <c r="V246">
        <f t="shared" si="41"/>
        <v>0.58709469110305701</v>
      </c>
      <c r="W246">
        <f t="shared" si="42"/>
        <v>1.0000000000000009E-3</v>
      </c>
      <c r="X246">
        <f t="shared" si="43"/>
        <v>0.49690590450619965</v>
      </c>
      <c r="Y246">
        <f t="shared" si="44"/>
        <v>0.4185715590573445</v>
      </c>
      <c r="Z246">
        <f t="shared" si="45"/>
        <v>0.23761405724563303</v>
      </c>
    </row>
    <row r="247" spans="1:26" x14ac:dyDescent="0.2">
      <c r="A247">
        <f t="shared" si="37"/>
        <v>0.94945803225686543</v>
      </c>
      <c r="B247" t="s">
        <v>301</v>
      </c>
      <c r="C247" t="s">
        <v>302</v>
      </c>
      <c r="D247">
        <v>-5.2091024471517103E-2</v>
      </c>
      <c r="E247">
        <v>5.2092924610569404E-4</v>
      </c>
      <c r="F247">
        <v>-0.294460155481646</v>
      </c>
      <c r="G247">
        <v>-1.23712732753666E-2</v>
      </c>
      <c r="H247">
        <v>-2.9051980133576901E-2</v>
      </c>
      <c r="I247">
        <v>9.7086816695838907E-2</v>
      </c>
      <c r="J247">
        <v>0.32450235366553798</v>
      </c>
      <c r="K247">
        <v>1.5804181153605101E-2</v>
      </c>
      <c r="L247">
        <v>0.189306106411404</v>
      </c>
      <c r="M247">
        <v>8.3002153791053204E-2</v>
      </c>
      <c r="N247">
        <v>0.112045386209549</v>
      </c>
      <c r="O247">
        <v>-4.0290603757480101E-3</v>
      </c>
      <c r="P247">
        <v>-0.121468305006024</v>
      </c>
      <c r="Q247">
        <v>-0.476573499167395</v>
      </c>
      <c r="S247">
        <f t="shared" si="38"/>
        <v>0.24336913101012891</v>
      </c>
      <c r="T247">
        <f t="shared" si="39"/>
        <v>0.2959810847277517</v>
      </c>
      <c r="U247">
        <f t="shared" si="40"/>
        <v>1.0000000000000009E-3</v>
      </c>
      <c r="V247">
        <f t="shared" si="41"/>
        <v>0.28308888220627942</v>
      </c>
      <c r="W247">
        <f t="shared" si="42"/>
        <v>0.2664081753480691</v>
      </c>
      <c r="X247">
        <f t="shared" si="43"/>
        <v>0.39254697217748491</v>
      </c>
      <c r="Y247">
        <f t="shared" si="44"/>
        <v>0.61996250914718398</v>
      </c>
      <c r="Z247">
        <f t="shared" si="45"/>
        <v>0.3112643366352511</v>
      </c>
    </row>
    <row r="248" spans="1:26" hidden="1" x14ac:dyDescent="0.2">
      <c r="A248">
        <f t="shared" si="37"/>
        <v>-1.8187504497561304</v>
      </c>
      <c r="B248" t="s">
        <v>289</v>
      </c>
      <c r="C248" t="s">
        <v>290</v>
      </c>
      <c r="D248">
        <v>5.5764540150025903E-2</v>
      </c>
      <c r="E248">
        <v>-9.4804578007696705E-3</v>
      </c>
      <c r="F248">
        <v>0.21689122087215801</v>
      </c>
      <c r="G248">
        <v>0.19559078939437599</v>
      </c>
      <c r="H248">
        <v>-0.19527526119139699</v>
      </c>
      <c r="I248">
        <v>-0.32519461230732899</v>
      </c>
      <c r="J248">
        <v>-0.41832962728851902</v>
      </c>
      <c r="K248">
        <v>-0.133010835586235</v>
      </c>
      <c r="L248">
        <v>3.8552464486606597E-2</v>
      </c>
      <c r="M248">
        <v>-0.104669630592681</v>
      </c>
      <c r="N248">
        <v>-5.32688719300509E-2</v>
      </c>
      <c r="O248">
        <v>0.107600277684097</v>
      </c>
      <c r="P248">
        <v>0.258191411279108</v>
      </c>
      <c r="Q248">
        <v>0.18096622225668901</v>
      </c>
      <c r="S248">
        <f t="shared" si="38"/>
        <v>0.47509416743854493</v>
      </c>
      <c r="T248">
        <f t="shared" si="39"/>
        <v>0.40984916948774935</v>
      </c>
      <c r="U248">
        <f t="shared" si="40"/>
        <v>0.63622084816067703</v>
      </c>
      <c r="V248">
        <f t="shared" si="41"/>
        <v>0.61492041668289499</v>
      </c>
      <c r="W248">
        <f t="shared" si="42"/>
        <v>0.22405436609712204</v>
      </c>
      <c r="X248">
        <f t="shared" si="43"/>
        <v>9.4135014981190035E-2</v>
      </c>
      <c r="Y248">
        <f t="shared" si="44"/>
        <v>1.0000000000000009E-3</v>
      </c>
      <c r="Z248">
        <f t="shared" si="45"/>
        <v>0.28631879170228403</v>
      </c>
    </row>
    <row r="249" spans="1:26" x14ac:dyDescent="0.2">
      <c r="A249">
        <f t="shared" si="37"/>
        <v>0.88861424910326015</v>
      </c>
      <c r="B249" t="s">
        <v>305</v>
      </c>
      <c r="C249" t="s">
        <v>306</v>
      </c>
      <c r="D249">
        <v>-0.29011006748477097</v>
      </c>
      <c r="E249">
        <v>-6.3939869979932895E-2</v>
      </c>
      <c r="F249">
        <v>0.25910895695061198</v>
      </c>
      <c r="G249">
        <v>0.116928313842366</v>
      </c>
      <c r="H249">
        <v>0.47004299365116903</v>
      </c>
      <c r="I249">
        <v>-2.9051048470543898E-2</v>
      </c>
      <c r="J249">
        <v>0.56984296253996902</v>
      </c>
      <c r="K249">
        <v>2.1273266500410001E-2</v>
      </c>
      <c r="L249">
        <v>0.18888540271197099</v>
      </c>
      <c r="M249">
        <v>-0.39776694818804398</v>
      </c>
      <c r="N249">
        <v>5.3610577277815701E-2</v>
      </c>
      <c r="O249">
        <v>-0.688201786375362</v>
      </c>
      <c r="P249">
        <v>-0.20666334704046099</v>
      </c>
      <c r="Q249">
        <v>-0.608282417603765</v>
      </c>
      <c r="S249">
        <f t="shared" si="38"/>
        <v>1.0000000000000009E-3</v>
      </c>
      <c r="T249">
        <f t="shared" si="39"/>
        <v>0.22717019750483808</v>
      </c>
      <c r="U249">
        <f t="shared" si="40"/>
        <v>0.55021902443538295</v>
      </c>
      <c r="V249">
        <f t="shared" si="41"/>
        <v>0.40803838132713699</v>
      </c>
      <c r="W249">
        <f t="shared" si="42"/>
        <v>0.76115306113594006</v>
      </c>
      <c r="X249">
        <f t="shared" si="43"/>
        <v>0.26205901901422707</v>
      </c>
      <c r="Y249">
        <f t="shared" si="44"/>
        <v>0.86095303002474</v>
      </c>
      <c r="Z249">
        <f t="shared" si="45"/>
        <v>0.31238333398518098</v>
      </c>
    </row>
    <row r="250" spans="1:26" x14ac:dyDescent="0.2">
      <c r="A250">
        <f t="shared" si="37"/>
        <v>1.6166886787116865</v>
      </c>
      <c r="B250" t="s">
        <v>224</v>
      </c>
      <c r="C250" t="s">
        <v>225</v>
      </c>
      <c r="D250">
        <v>-0.46466210926033402</v>
      </c>
      <c r="E250">
        <v>-0.126461881475288</v>
      </c>
      <c r="F250">
        <v>-7.6271663586068003E-2</v>
      </c>
      <c r="G250">
        <v>2.9354579988709099E-2</v>
      </c>
      <c r="H250">
        <v>0.45650726894879401</v>
      </c>
      <c r="I250">
        <v>0.51347661599847705</v>
      </c>
      <c r="J250">
        <v>0.41469254637995601</v>
      </c>
      <c r="K250">
        <v>0.50818279184256798</v>
      </c>
      <c r="L250">
        <v>-0.38386812842838203</v>
      </c>
      <c r="M250">
        <v>-0.37311184238962602</v>
      </c>
      <c r="N250">
        <v>4.4352157317693E-2</v>
      </c>
      <c r="O250">
        <v>-0.36006349356934902</v>
      </c>
      <c r="P250">
        <v>-0.48620675060616603</v>
      </c>
      <c r="Q250">
        <v>-0.37238641765157598</v>
      </c>
      <c r="S250">
        <f t="shared" si="38"/>
        <v>1.0000000000000009E-3</v>
      </c>
      <c r="T250">
        <f t="shared" si="39"/>
        <v>0.33920022778504599</v>
      </c>
      <c r="U250">
        <f t="shared" si="40"/>
        <v>0.38939044567426601</v>
      </c>
      <c r="V250">
        <f t="shared" si="41"/>
        <v>0.49501668924904313</v>
      </c>
      <c r="W250">
        <f t="shared" si="42"/>
        <v>0.92216937820912803</v>
      </c>
      <c r="X250">
        <f t="shared" si="43"/>
        <v>0.97913872525881107</v>
      </c>
      <c r="Y250">
        <f t="shared" si="44"/>
        <v>0.88035465564029003</v>
      </c>
      <c r="Z250">
        <f t="shared" si="45"/>
        <v>0.97384490110290201</v>
      </c>
    </row>
    <row r="251" spans="1:26" x14ac:dyDescent="0.2">
      <c r="A251">
        <f t="shared" si="37"/>
        <v>0.5083797371589881</v>
      </c>
      <c r="B251" t="s">
        <v>122</v>
      </c>
      <c r="C251" t="s">
        <v>195</v>
      </c>
      <c r="D251">
        <v>-0.32365053870538601</v>
      </c>
      <c r="E251">
        <v>0.27076070017238502</v>
      </c>
      <c r="F251">
        <v>0.29526759444176698</v>
      </c>
      <c r="G251">
        <v>0.33171083097064902</v>
      </c>
      <c r="H251">
        <v>0.32828437136802702</v>
      </c>
      <c r="I251">
        <v>0.303518232317046</v>
      </c>
      <c r="J251">
        <v>0.224297327428367</v>
      </c>
      <c r="K251">
        <v>0.50911017457624996</v>
      </c>
      <c r="L251">
        <v>-0.178969155725965</v>
      </c>
      <c r="M251">
        <v>-0.44532209876620799</v>
      </c>
      <c r="N251">
        <v>-0.14036142989008801</v>
      </c>
      <c r="O251">
        <v>-0.53493648387803405</v>
      </c>
      <c r="P251">
        <v>-0.77679682185530996</v>
      </c>
      <c r="Q251">
        <v>-0.66899015118452998</v>
      </c>
      <c r="S251">
        <f t="shared" si="38"/>
        <v>1.0000000000000009E-3</v>
      </c>
      <c r="T251">
        <f t="shared" si="39"/>
        <v>0.59541123887777103</v>
      </c>
      <c r="U251">
        <f t="shared" si="40"/>
        <v>0.61991813314715305</v>
      </c>
      <c r="V251">
        <f t="shared" si="41"/>
        <v>0.65636136967603509</v>
      </c>
      <c r="W251">
        <f t="shared" si="42"/>
        <v>0.65293491007341298</v>
      </c>
      <c r="X251">
        <f t="shared" si="43"/>
        <v>0.62816877102243196</v>
      </c>
      <c r="Y251">
        <f t="shared" si="44"/>
        <v>0.54894786613375302</v>
      </c>
      <c r="Z251">
        <f t="shared" si="45"/>
        <v>0.83376071328163603</v>
      </c>
    </row>
    <row r="252" spans="1:26" x14ac:dyDescent="0.2">
      <c r="A252">
        <f t="shared" si="37"/>
        <v>4.1605052768747797</v>
      </c>
      <c r="B252" t="s">
        <v>134</v>
      </c>
      <c r="C252" t="s">
        <v>226</v>
      </c>
      <c r="D252">
        <v>-0.50110012149482397</v>
      </c>
      <c r="E252">
        <v>-0.39598203800307902</v>
      </c>
      <c r="F252">
        <v>-0.42587494883023003</v>
      </c>
      <c r="G252">
        <v>-0.39440406505189401</v>
      </c>
      <c r="H252">
        <v>0.87145588610123403</v>
      </c>
      <c r="I252">
        <v>0.81352356194424502</v>
      </c>
      <c r="J252">
        <v>0.651391540265571</v>
      </c>
      <c r="K252">
        <v>0.85984271527896705</v>
      </c>
      <c r="L252">
        <v>-0.25271038682569003</v>
      </c>
      <c r="M252">
        <v>-0.72845410576374103</v>
      </c>
      <c r="N252">
        <v>-0.51989496141325497</v>
      </c>
      <c r="O252">
        <v>-0.67044962101188998</v>
      </c>
      <c r="P252">
        <v>-0.54892112915458002</v>
      </c>
      <c r="Q252">
        <v>-0.728318732615857</v>
      </c>
      <c r="S252">
        <f t="shared" si="38"/>
        <v>1.0000000000000009E-3</v>
      </c>
      <c r="T252">
        <f t="shared" si="39"/>
        <v>0.10611808349174495</v>
      </c>
      <c r="U252">
        <f t="shared" si="40"/>
        <v>7.6225172664593943E-2</v>
      </c>
      <c r="V252">
        <f t="shared" si="41"/>
        <v>0.10769605644292995</v>
      </c>
      <c r="W252">
        <f t="shared" si="42"/>
        <v>1.373556007596058</v>
      </c>
      <c r="X252">
        <f t="shared" si="43"/>
        <v>1.3156236834390689</v>
      </c>
      <c r="Y252">
        <f t="shared" si="44"/>
        <v>1.153491661760395</v>
      </c>
      <c r="Z252">
        <f t="shared" si="45"/>
        <v>1.3619428367737911</v>
      </c>
    </row>
    <row r="253" spans="1:26" x14ac:dyDescent="0.2">
      <c r="A253">
        <f t="shared" si="37"/>
        <v>2.7153170229351455</v>
      </c>
      <c r="B253" t="s">
        <v>134</v>
      </c>
      <c r="C253" t="s">
        <v>226</v>
      </c>
      <c r="D253">
        <v>-0.83901591510225104</v>
      </c>
      <c r="E253">
        <v>-0.51475942730405999</v>
      </c>
      <c r="F253">
        <v>-0.50346214369814901</v>
      </c>
      <c r="G253">
        <v>-0.42886584613144002</v>
      </c>
      <c r="H253">
        <v>0.98579034220739603</v>
      </c>
      <c r="I253">
        <v>0.97607733424121601</v>
      </c>
      <c r="J253">
        <v>0.85230150381202296</v>
      </c>
      <c r="K253">
        <v>0.87886828290831198</v>
      </c>
      <c r="L253">
        <v>-0.24574133307277801</v>
      </c>
      <c r="M253">
        <v>-0.55167368919755799</v>
      </c>
      <c r="N253">
        <v>-0.41522167395739101</v>
      </c>
      <c r="O253">
        <v>-1.0158336439200399</v>
      </c>
      <c r="P253">
        <v>-1.08248677935597</v>
      </c>
      <c r="Q253">
        <v>-1.12431959559735</v>
      </c>
      <c r="S253">
        <f t="shared" si="38"/>
        <v>1.0000000000000009E-3</v>
      </c>
      <c r="T253">
        <f t="shared" si="39"/>
        <v>0.32525648779819105</v>
      </c>
      <c r="U253">
        <f t="shared" si="40"/>
        <v>0.33655377140410203</v>
      </c>
      <c r="V253">
        <f t="shared" si="41"/>
        <v>0.41115006897081102</v>
      </c>
      <c r="W253">
        <f t="shared" si="42"/>
        <v>1.825806257309647</v>
      </c>
      <c r="X253">
        <f t="shared" si="43"/>
        <v>1.8160932493434672</v>
      </c>
      <c r="Y253">
        <f t="shared" si="44"/>
        <v>1.692317418914274</v>
      </c>
      <c r="Z253">
        <f t="shared" si="45"/>
        <v>1.7188841980105631</v>
      </c>
    </row>
    <row r="254" spans="1:26" x14ac:dyDescent="0.2">
      <c r="A254">
        <f t="shared" si="37"/>
        <v>1.314829671266917</v>
      </c>
      <c r="B254" t="s">
        <v>234</v>
      </c>
      <c r="C254" t="s">
        <v>228</v>
      </c>
      <c r="D254">
        <v>-0.61374577062899305</v>
      </c>
      <c r="E254">
        <v>0.29574919900614199</v>
      </c>
      <c r="F254">
        <v>-0.92067814350812605</v>
      </c>
      <c r="G254">
        <v>-1.45680804293432</v>
      </c>
      <c r="H254">
        <v>0.54794596217152503</v>
      </c>
      <c r="I254">
        <v>0.42555952939670699</v>
      </c>
      <c r="J254">
        <v>1.0028559078730299</v>
      </c>
      <c r="K254">
        <v>-6.6969970095929199E-3</v>
      </c>
      <c r="L254">
        <v>9.6973088663917295E-2</v>
      </c>
      <c r="M254">
        <v>0.14825164523317</v>
      </c>
      <c r="N254">
        <v>0.22991179839760101</v>
      </c>
      <c r="O254">
        <v>-0.53275919558985396</v>
      </c>
      <c r="P254">
        <v>-0.51390963776587495</v>
      </c>
      <c r="Q254">
        <v>-0.55655512726663203</v>
      </c>
      <c r="S254">
        <f t="shared" si="38"/>
        <v>0.84406227230532693</v>
      </c>
      <c r="T254">
        <f t="shared" si="39"/>
        <v>1.7535572419404619</v>
      </c>
      <c r="U254">
        <f t="shared" si="40"/>
        <v>0.53712989942619394</v>
      </c>
      <c r="V254">
        <f t="shared" si="41"/>
        <v>9.9999999999988987E-4</v>
      </c>
      <c r="W254">
        <f t="shared" si="42"/>
        <v>2.0057540051058451</v>
      </c>
      <c r="X254">
        <f t="shared" si="43"/>
        <v>1.883367572331027</v>
      </c>
      <c r="Y254">
        <f t="shared" si="44"/>
        <v>2.4606639508073496</v>
      </c>
      <c r="Z254">
        <f t="shared" si="45"/>
        <v>1.4511110459247269</v>
      </c>
    </row>
    <row r="255" spans="1:26" x14ac:dyDescent="0.2">
      <c r="A255">
        <f t="shared" si="37"/>
        <v>3.2700462853645007</v>
      </c>
      <c r="B255" t="s">
        <v>235</v>
      </c>
      <c r="C255" t="s">
        <v>228</v>
      </c>
      <c r="D255">
        <v>-0.72279577005564999</v>
      </c>
      <c r="E255">
        <v>-0.62044634336553905</v>
      </c>
      <c r="F255">
        <v>-0.94186538414183996</v>
      </c>
      <c r="G255">
        <v>-0.78435519313214097</v>
      </c>
      <c r="H255">
        <v>0.86325257833241198</v>
      </c>
      <c r="I255">
        <v>0.98170206108746405</v>
      </c>
      <c r="J255">
        <v>0.66869678711650404</v>
      </c>
      <c r="K255">
        <v>0.48690992436931901</v>
      </c>
      <c r="L255">
        <v>-2.8448080692324799E-3</v>
      </c>
      <c r="M255">
        <v>0.41558813055919802</v>
      </c>
      <c r="N255">
        <v>-0.153454360681442</v>
      </c>
      <c r="O255">
        <v>-0.66156383932891105</v>
      </c>
      <c r="P255">
        <v>-1.4726807809622899</v>
      </c>
      <c r="Q255">
        <v>-0.65753617999863501</v>
      </c>
      <c r="S255">
        <f t="shared" si="38"/>
        <v>0.22006961408618997</v>
      </c>
      <c r="T255">
        <f t="shared" si="39"/>
        <v>0.3224190407763009</v>
      </c>
      <c r="U255">
        <f t="shared" si="40"/>
        <v>1.0000000000000009E-3</v>
      </c>
      <c r="V255">
        <f t="shared" si="41"/>
        <v>0.15851019100969899</v>
      </c>
      <c r="W255">
        <f t="shared" si="42"/>
        <v>1.8061179624742518</v>
      </c>
      <c r="X255">
        <f t="shared" si="43"/>
        <v>1.924567445229304</v>
      </c>
      <c r="Y255">
        <f t="shared" si="44"/>
        <v>1.6115621712583441</v>
      </c>
      <c r="Z255">
        <f t="shared" si="45"/>
        <v>1.4297753085111591</v>
      </c>
    </row>
    <row r="256" spans="1:26" hidden="1" x14ac:dyDescent="0.2">
      <c r="A256">
        <f t="shared" si="37"/>
        <v>-1.5068646606656322</v>
      </c>
      <c r="B256" t="s">
        <v>301</v>
      </c>
      <c r="C256" t="s">
        <v>302</v>
      </c>
      <c r="D256">
        <v>5.3118778036559101E-2</v>
      </c>
      <c r="E256">
        <v>-7.4262684772593304E-2</v>
      </c>
      <c r="F256">
        <v>0.19682798119534001</v>
      </c>
      <c r="G256">
        <v>0.60213737247072796</v>
      </c>
      <c r="H256">
        <v>-5.8171184857407302E-3</v>
      </c>
      <c r="I256">
        <v>-0.18207530020621401</v>
      </c>
      <c r="J256">
        <v>6.0432158974897697E-2</v>
      </c>
      <c r="K256">
        <v>-0.25027558097556402</v>
      </c>
      <c r="L256">
        <v>-0.13878788773897399</v>
      </c>
      <c r="M256">
        <v>-0.41211983804923202</v>
      </c>
      <c r="N256">
        <v>0.21381443986816201</v>
      </c>
      <c r="O256">
        <v>4.7484835758906302E-2</v>
      </c>
      <c r="P256">
        <v>-1.2492655718954601E-2</v>
      </c>
      <c r="Q256">
        <v>-0.42815160926282397</v>
      </c>
      <c r="S256">
        <f t="shared" si="38"/>
        <v>0.30439435901212314</v>
      </c>
      <c r="T256">
        <f t="shared" si="39"/>
        <v>0.17701289620297073</v>
      </c>
      <c r="U256">
        <f t="shared" si="40"/>
        <v>0.44810356217090402</v>
      </c>
      <c r="V256">
        <f t="shared" si="41"/>
        <v>0.85341295344629198</v>
      </c>
      <c r="W256">
        <f t="shared" si="42"/>
        <v>0.24545846248982328</v>
      </c>
      <c r="X256">
        <f t="shared" si="43"/>
        <v>6.9200280769350003E-2</v>
      </c>
      <c r="Y256">
        <f t="shared" si="44"/>
        <v>0.31170773995046169</v>
      </c>
      <c r="Z256">
        <f t="shared" si="45"/>
        <v>1.0000000000000009E-3</v>
      </c>
    </row>
    <row r="257" spans="1:26" x14ac:dyDescent="0.2">
      <c r="A257">
        <f t="shared" si="37"/>
        <v>2.5979901998255843</v>
      </c>
      <c r="B257" t="s">
        <v>227</v>
      </c>
      <c r="C257" t="s">
        <v>228</v>
      </c>
      <c r="D257">
        <v>-0.65049973805229599</v>
      </c>
      <c r="E257">
        <v>-0.47929007200743801</v>
      </c>
      <c r="F257">
        <v>-0.52801782180687695</v>
      </c>
      <c r="G257">
        <v>-1.63078249813093E-2</v>
      </c>
      <c r="H257">
        <v>0.635891163081172</v>
      </c>
      <c r="I257">
        <v>0.96167459753109497</v>
      </c>
      <c r="J257">
        <v>0.72388147779786205</v>
      </c>
      <c r="K257">
        <v>0.71457351389791002</v>
      </c>
      <c r="L257">
        <v>-0.54141918313445103</v>
      </c>
      <c r="M257">
        <v>-0.35912635529136</v>
      </c>
      <c r="N257">
        <v>-0.212662752453812</v>
      </c>
      <c r="O257">
        <v>-0.47700741848317901</v>
      </c>
      <c r="P257">
        <v>-0.84272169108380002</v>
      </c>
      <c r="Q257">
        <v>-0.82744208026969801</v>
      </c>
      <c r="S257">
        <f t="shared" si="38"/>
        <v>1.0000000000000009E-3</v>
      </c>
      <c r="T257">
        <f t="shared" si="39"/>
        <v>0.17220966604485799</v>
      </c>
      <c r="U257">
        <f t="shared" si="40"/>
        <v>0.12348191624541904</v>
      </c>
      <c r="V257">
        <f t="shared" si="41"/>
        <v>0.63519191307098666</v>
      </c>
      <c r="W257">
        <f t="shared" si="42"/>
        <v>1.2873909011334681</v>
      </c>
      <c r="X257">
        <f t="shared" si="43"/>
        <v>1.613174335583391</v>
      </c>
      <c r="Y257">
        <f t="shared" si="44"/>
        <v>1.3753812158501582</v>
      </c>
      <c r="Z257">
        <f t="shared" si="45"/>
        <v>1.3660732519502061</v>
      </c>
    </row>
    <row r="258" spans="1:26" x14ac:dyDescent="0.2">
      <c r="A258">
        <f t="shared" si="37"/>
        <v>3.2209222178267489</v>
      </c>
      <c r="B258" t="s">
        <v>227</v>
      </c>
      <c r="C258" t="s">
        <v>228</v>
      </c>
      <c r="D258">
        <v>-0.50119231945549403</v>
      </c>
      <c r="E258">
        <v>-0.38644030528526202</v>
      </c>
      <c r="F258">
        <v>-0.51876432358296698</v>
      </c>
      <c r="G258">
        <v>-0.15463721325893301</v>
      </c>
      <c r="H258">
        <v>0.68421759565182305</v>
      </c>
      <c r="I258">
        <v>0.755223527772244</v>
      </c>
      <c r="J258">
        <v>0.80327794501164995</v>
      </c>
      <c r="K258">
        <v>0.50818164791736398</v>
      </c>
      <c r="L258">
        <v>-0.18556033753134901</v>
      </c>
      <c r="M258">
        <v>-0.39447987351090802</v>
      </c>
      <c r="N258">
        <v>-0.21436628944209299</v>
      </c>
      <c r="O258">
        <v>-0.45814095454152498</v>
      </c>
      <c r="P258">
        <v>-0.63834682549907196</v>
      </c>
      <c r="Q258">
        <v>-0.74244557982117698</v>
      </c>
      <c r="S258">
        <f t="shared" si="38"/>
        <v>1.8572004127472952E-2</v>
      </c>
      <c r="T258">
        <f t="shared" si="39"/>
        <v>0.13332401829770496</v>
      </c>
      <c r="U258">
        <f t="shared" si="40"/>
        <v>1.0000000000000009E-3</v>
      </c>
      <c r="V258">
        <f t="shared" si="41"/>
        <v>0.365127110324034</v>
      </c>
      <c r="W258">
        <f t="shared" si="42"/>
        <v>1.20398191923479</v>
      </c>
      <c r="X258">
        <f t="shared" si="43"/>
        <v>1.2749878513552111</v>
      </c>
      <c r="Y258">
        <f t="shared" si="44"/>
        <v>1.3230422685946168</v>
      </c>
      <c r="Z258">
        <f t="shared" si="45"/>
        <v>1.027945971500331</v>
      </c>
    </row>
    <row r="259" spans="1:26" x14ac:dyDescent="0.2">
      <c r="A259">
        <f t="shared" si="37"/>
        <v>0.38046572762170344</v>
      </c>
      <c r="B259" t="s">
        <v>309</v>
      </c>
      <c r="C259" t="s">
        <v>310</v>
      </c>
      <c r="D259">
        <v>-9.9488185649665398E-2</v>
      </c>
      <c r="E259">
        <v>-8.3372049929410594E-2</v>
      </c>
      <c r="F259">
        <v>-7.3836897923065595E-2</v>
      </c>
      <c r="G259">
        <v>-8.5068737030299602E-2</v>
      </c>
      <c r="H259">
        <v>-3.7768658255446397E-2</v>
      </c>
      <c r="I259">
        <v>-0.10307566988688401</v>
      </c>
      <c r="J259">
        <v>-0.122263702182467</v>
      </c>
      <c r="K259">
        <v>-3.3004584680769597E-2</v>
      </c>
      <c r="L259">
        <v>0.119253484157646</v>
      </c>
      <c r="M259">
        <v>9.95879292920651E-2</v>
      </c>
      <c r="N259">
        <v>0.12273205780596801</v>
      </c>
      <c r="O259">
        <v>4.1494383733065E-2</v>
      </c>
      <c r="P259">
        <v>0.129860331901818</v>
      </c>
      <c r="Q259">
        <v>8.2434960198621995E-2</v>
      </c>
      <c r="S259">
        <f t="shared" si="38"/>
        <v>2.3775516532801605E-2</v>
      </c>
      <c r="T259">
        <f t="shared" si="39"/>
        <v>3.9891652253056409E-2</v>
      </c>
      <c r="U259">
        <f t="shared" si="40"/>
        <v>4.9426804259401408E-2</v>
      </c>
      <c r="V259">
        <f t="shared" si="41"/>
        <v>3.8194965152167401E-2</v>
      </c>
      <c r="W259">
        <f t="shared" si="42"/>
        <v>8.5495043927020606E-2</v>
      </c>
      <c r="X259">
        <f t="shared" si="43"/>
        <v>2.0188032295582997E-2</v>
      </c>
      <c r="Y259">
        <f t="shared" si="44"/>
        <v>1.0000000000000009E-3</v>
      </c>
      <c r="Z259">
        <f t="shared" si="45"/>
        <v>9.0259117501697406E-2</v>
      </c>
    </row>
    <row r="260" spans="1:26" hidden="1" x14ac:dyDescent="0.2">
      <c r="A260">
        <f t="shared" si="37"/>
        <v>-1.8476818874179899</v>
      </c>
      <c r="B260" t="s">
        <v>307</v>
      </c>
      <c r="C260" t="s">
        <v>14</v>
      </c>
      <c r="D260">
        <v>3.2185535254629999E-2</v>
      </c>
      <c r="E260">
        <v>0.201916405610711</v>
      </c>
      <c r="F260">
        <v>-0.150555082642743</v>
      </c>
      <c r="G260">
        <v>0.18941278203975401</v>
      </c>
      <c r="H260">
        <v>-0.24641657489048699</v>
      </c>
      <c r="I260">
        <v>-0.111922132848164</v>
      </c>
      <c r="J260">
        <v>-4.9751169613694302E-2</v>
      </c>
      <c r="K260">
        <v>-0.23077040272562099</v>
      </c>
      <c r="L260">
        <v>1.20242525510274E-2</v>
      </c>
      <c r="M260">
        <v>0.27831573078525701</v>
      </c>
      <c r="N260">
        <v>0.23384681053689199</v>
      </c>
      <c r="O260">
        <v>-4.6998407562682497E-2</v>
      </c>
      <c r="P260">
        <v>-0.20510875641235399</v>
      </c>
      <c r="Q260">
        <v>-4.8633898035177398E-2</v>
      </c>
      <c r="S260">
        <f t="shared" si="38"/>
        <v>0.27960211014511699</v>
      </c>
      <c r="T260">
        <f t="shared" si="39"/>
        <v>0.44933298050119796</v>
      </c>
      <c r="U260">
        <f t="shared" si="40"/>
        <v>9.6861492247743985E-2</v>
      </c>
      <c r="V260">
        <f t="shared" si="41"/>
        <v>0.436829356930241</v>
      </c>
      <c r="W260">
        <f t="shared" si="42"/>
        <v>1.0000000000000009E-3</v>
      </c>
      <c r="X260">
        <f t="shared" si="43"/>
        <v>0.13549444204232297</v>
      </c>
      <c r="Y260">
        <f t="shared" si="44"/>
        <v>0.19766540527679269</v>
      </c>
      <c r="Z260">
        <f t="shared" si="45"/>
        <v>1.6646172164865997E-2</v>
      </c>
    </row>
    <row r="261" spans="1:26" hidden="1" x14ac:dyDescent="0.2">
      <c r="A261">
        <f t="shared" si="37"/>
        <v>-1.2766387625600619</v>
      </c>
      <c r="B261" t="s">
        <v>308</v>
      </c>
      <c r="C261" t="s">
        <v>14</v>
      </c>
      <c r="D261">
        <v>5.4084533123555503E-2</v>
      </c>
      <c r="E261">
        <v>-5.8975742219704502E-2</v>
      </c>
      <c r="F261">
        <v>0.181150731710154</v>
      </c>
      <c r="G261">
        <v>-2.2811014699962901E-2</v>
      </c>
      <c r="H261">
        <v>-0.216357751697035</v>
      </c>
      <c r="I261">
        <v>-0.206687359492121</v>
      </c>
      <c r="J261">
        <v>-0.50345032593542505</v>
      </c>
      <c r="K261">
        <v>-0.19510938903772099</v>
      </c>
      <c r="L261">
        <v>1.13058710458133E-2</v>
      </c>
      <c r="M261">
        <v>-4.62295443135936E-2</v>
      </c>
      <c r="N261">
        <v>-0.221427137735451</v>
      </c>
      <c r="O261">
        <v>0.25335064032494597</v>
      </c>
      <c r="P261">
        <v>0.33401566039112701</v>
      </c>
      <c r="Q261">
        <v>0.368524325613165</v>
      </c>
      <c r="S261">
        <f t="shared" si="38"/>
        <v>0.55853485905898059</v>
      </c>
      <c r="T261">
        <f t="shared" si="39"/>
        <v>0.44547458371572057</v>
      </c>
      <c r="U261">
        <f t="shared" si="40"/>
        <v>0.6856010576455791</v>
      </c>
      <c r="V261">
        <f t="shared" si="41"/>
        <v>0.48163931123546216</v>
      </c>
      <c r="W261">
        <f t="shared" si="42"/>
        <v>0.28809257423839008</v>
      </c>
      <c r="X261">
        <f t="shared" si="43"/>
        <v>0.29776296644330402</v>
      </c>
      <c r="Y261">
        <f t="shared" si="44"/>
        <v>1.0000000000000009E-3</v>
      </c>
      <c r="Z261">
        <f t="shared" si="45"/>
        <v>0.30934093689770403</v>
      </c>
    </row>
    <row r="262" spans="1:26" x14ac:dyDescent="0.2">
      <c r="A262">
        <f t="shared" si="37"/>
        <v>1.3335879456069799</v>
      </c>
      <c r="B262" t="s">
        <v>311</v>
      </c>
      <c r="C262" t="s">
        <v>312</v>
      </c>
      <c r="D262">
        <v>-0.22522573251493899</v>
      </c>
      <c r="E262">
        <v>4.9058063982485502E-2</v>
      </c>
      <c r="F262">
        <v>-5.1744591599577498E-2</v>
      </c>
      <c r="G262">
        <v>-0.197646796731973</v>
      </c>
      <c r="H262">
        <v>0.22017351165653301</v>
      </c>
      <c r="I262">
        <v>3.7456938796459803E-2</v>
      </c>
      <c r="J262">
        <v>1.03667920756755E-2</v>
      </c>
      <c r="K262">
        <v>3.5183887794873997E-2</v>
      </c>
      <c r="L262">
        <v>0.10488599275563799</v>
      </c>
      <c r="M262">
        <v>0.10554462148328</v>
      </c>
      <c r="N262">
        <v>-0.18950174945093801</v>
      </c>
      <c r="O262">
        <v>-5.9953965275269597E-2</v>
      </c>
      <c r="P262">
        <v>1.6565246829554001E-3</v>
      </c>
      <c r="Q262">
        <v>8.6065118028814697E-2</v>
      </c>
      <c r="S262">
        <f t="shared" si="38"/>
        <v>1.0000000000000009E-3</v>
      </c>
      <c r="T262">
        <f t="shared" si="39"/>
        <v>0.27528379649742452</v>
      </c>
      <c r="U262">
        <f t="shared" si="40"/>
        <v>0.17448114091536149</v>
      </c>
      <c r="V262">
        <f t="shared" si="41"/>
        <v>2.8578935782965997E-2</v>
      </c>
      <c r="W262">
        <f t="shared" si="42"/>
        <v>0.44639924417147203</v>
      </c>
      <c r="X262">
        <f t="shared" si="43"/>
        <v>0.26368267131139878</v>
      </c>
      <c r="Y262">
        <f t="shared" si="44"/>
        <v>0.2365925245906145</v>
      </c>
      <c r="Z262">
        <f t="shared" si="45"/>
        <v>0.26140962030981296</v>
      </c>
    </row>
    <row r="263" spans="1:26" x14ac:dyDescent="0.2">
      <c r="A263">
        <f t="shared" si="37"/>
        <v>3.6543329993630644</v>
      </c>
      <c r="B263" t="s">
        <v>229</v>
      </c>
      <c r="C263" t="s">
        <v>14</v>
      </c>
      <c r="D263">
        <v>-0.57735600685909905</v>
      </c>
      <c r="E263">
        <v>-0.572997402844864</v>
      </c>
      <c r="F263">
        <v>-0.48093401101022598</v>
      </c>
      <c r="G263">
        <v>-0.31754334554948999</v>
      </c>
      <c r="H263">
        <v>0.91080029141880303</v>
      </c>
      <c r="I263">
        <v>0.62250370964827195</v>
      </c>
      <c r="J263">
        <v>0.483047892473287</v>
      </c>
      <c r="K263">
        <v>0.260856126792885</v>
      </c>
      <c r="L263">
        <v>-0.326790394700674</v>
      </c>
      <c r="M263">
        <v>-0.44289821184010197</v>
      </c>
      <c r="N263">
        <v>-8.9787369814143106E-2</v>
      </c>
      <c r="O263">
        <v>-9.9910281438411602E-2</v>
      </c>
      <c r="P263">
        <v>-0.18428966529186</v>
      </c>
      <c r="Q263">
        <v>-0.25613542973346498</v>
      </c>
      <c r="S263">
        <f t="shared" si="38"/>
        <v>1.0000000000000009E-3</v>
      </c>
      <c r="T263">
        <f t="shared" si="39"/>
        <v>5.3586040142350466E-3</v>
      </c>
      <c r="U263">
        <f t="shared" si="40"/>
        <v>9.7421995848873066E-2</v>
      </c>
      <c r="V263">
        <f t="shared" si="41"/>
        <v>0.26081266130960906</v>
      </c>
      <c r="W263">
        <f t="shared" si="42"/>
        <v>1.4891562982779021</v>
      </c>
      <c r="X263">
        <f t="shared" si="43"/>
        <v>1.2008597165073711</v>
      </c>
      <c r="Y263">
        <f t="shared" si="44"/>
        <v>1.061403899332386</v>
      </c>
      <c r="Z263">
        <f t="shared" si="45"/>
        <v>0.83921213365198399</v>
      </c>
    </row>
    <row r="264" spans="1:26" hidden="1" x14ac:dyDescent="0.2">
      <c r="A264">
        <f t="shared" si="37"/>
        <v>-0.84795561337591618</v>
      </c>
      <c r="B264" t="s">
        <v>313</v>
      </c>
      <c r="C264" t="s">
        <v>197</v>
      </c>
      <c r="D264">
        <v>6.4558447645234496E-2</v>
      </c>
      <c r="E264">
        <v>-0.31132059784360699</v>
      </c>
      <c r="F264">
        <v>3.6834024882857301E-2</v>
      </c>
      <c r="G264">
        <v>0.14164475562220399</v>
      </c>
      <c r="H264">
        <v>-0.22966917904752601</v>
      </c>
      <c r="I264">
        <v>-3.6937450202458401E-2</v>
      </c>
      <c r="J264">
        <v>-0.112522573396315</v>
      </c>
      <c r="K264">
        <v>-0.214023841497649</v>
      </c>
      <c r="L264">
        <v>-0.163224244001582</v>
      </c>
      <c r="M264">
        <v>-7.8783480691507493E-2</v>
      </c>
      <c r="N264">
        <v>-2.9156339604732202E-2</v>
      </c>
      <c r="O264">
        <v>0.39746194875826601</v>
      </c>
      <c r="P264">
        <v>0.150000034811828</v>
      </c>
      <c r="Q264">
        <v>0.21166545280615501</v>
      </c>
      <c r="S264">
        <f t="shared" si="38"/>
        <v>0.37687904548884149</v>
      </c>
      <c r="T264">
        <f t="shared" si="39"/>
        <v>1.0000000000000009E-3</v>
      </c>
      <c r="U264">
        <f t="shared" si="40"/>
        <v>0.3491546227264643</v>
      </c>
      <c r="V264">
        <f t="shared" si="41"/>
        <v>0.45396535346581102</v>
      </c>
      <c r="W264">
        <f t="shared" si="42"/>
        <v>8.2651418796080983E-2</v>
      </c>
      <c r="X264">
        <f t="shared" si="43"/>
        <v>0.27538314764114857</v>
      </c>
      <c r="Y264">
        <f t="shared" si="44"/>
        <v>0.199798024447292</v>
      </c>
      <c r="Z264">
        <f t="shared" si="45"/>
        <v>9.8296756345957997E-2</v>
      </c>
    </row>
    <row r="265" spans="1:26" hidden="1" x14ac:dyDescent="0.2">
      <c r="A265">
        <f t="shared" si="37"/>
        <v>-0.59604686131985785</v>
      </c>
      <c r="B265" t="s">
        <v>314</v>
      </c>
      <c r="C265" t="s">
        <v>197</v>
      </c>
      <c r="D265">
        <v>-1.20519784871966E-2</v>
      </c>
      <c r="E265">
        <v>2.3521729753140201E-2</v>
      </c>
      <c r="F265">
        <v>0.104730070966049</v>
      </c>
      <c r="G265">
        <v>-0.15105556008509899</v>
      </c>
      <c r="H265">
        <v>-0.136784087595481</v>
      </c>
      <c r="I265">
        <v>-6.3984538147536796E-3</v>
      </c>
      <c r="J265">
        <v>-2.6184351044985701E-2</v>
      </c>
      <c r="K265">
        <v>-5.9536578692949101E-2</v>
      </c>
      <c r="L265">
        <v>7.1763734655945599E-2</v>
      </c>
      <c r="M265">
        <v>6.0438852188818601E-2</v>
      </c>
      <c r="N265">
        <v>-0.14658275959188399</v>
      </c>
      <c r="O265">
        <v>0.21250146930203101</v>
      </c>
      <c r="P265">
        <v>-2.9342995138682298E-2</v>
      </c>
      <c r="Q265">
        <v>4.76193410744905E-2</v>
      </c>
      <c r="S265">
        <f t="shared" si="38"/>
        <v>0.14000358159790238</v>
      </c>
      <c r="T265">
        <f t="shared" si="39"/>
        <v>0.1755772898382392</v>
      </c>
      <c r="U265">
        <f t="shared" si="40"/>
        <v>0.25678563105114799</v>
      </c>
      <c r="V265">
        <f t="shared" si="41"/>
        <v>1.0000000000000009E-3</v>
      </c>
      <c r="W265">
        <f t="shared" si="42"/>
        <v>1.5271472489617993E-2</v>
      </c>
      <c r="X265">
        <f t="shared" si="43"/>
        <v>0.14565710627034531</v>
      </c>
      <c r="Y265">
        <f t="shared" si="44"/>
        <v>0.12587120904011329</v>
      </c>
      <c r="Z265">
        <f t="shared" si="45"/>
        <v>9.2518981392149896E-2</v>
      </c>
    </row>
    <row r="266" spans="1:26" x14ac:dyDescent="0.2">
      <c r="A266">
        <f t="shared" si="37"/>
        <v>0.97431592858607707</v>
      </c>
      <c r="B266" t="s">
        <v>315</v>
      </c>
      <c r="C266" t="s">
        <v>14</v>
      </c>
      <c r="D266">
        <v>-0.114095617544807</v>
      </c>
      <c r="E266">
        <v>-1.9122743091887801E-2</v>
      </c>
      <c r="F266">
        <v>-1.00427872648722E-2</v>
      </c>
      <c r="G266">
        <v>-7.3658750119385196E-3</v>
      </c>
      <c r="H266">
        <v>6.9099352931043898E-2</v>
      </c>
      <c r="I266">
        <v>0.173326669158017</v>
      </c>
      <c r="J266">
        <v>-8.9425841997259697E-2</v>
      </c>
      <c r="K266">
        <v>-4.8032158728954499E-3</v>
      </c>
      <c r="L266">
        <v>-8.6448741125616693E-2</v>
      </c>
      <c r="M266">
        <v>0.14258223058257599</v>
      </c>
      <c r="N266">
        <v>-5.3390411623082501E-2</v>
      </c>
      <c r="O266">
        <v>0.10118989576479701</v>
      </c>
      <c r="P266">
        <v>-9.5179155148350902E-2</v>
      </c>
      <c r="Q266">
        <v>-4.4322292069603302E-2</v>
      </c>
      <c r="S266">
        <f t="shared" si="38"/>
        <v>1.0000000000000009E-3</v>
      </c>
      <c r="T266">
        <f t="shared" si="39"/>
        <v>9.5972874452919202E-2</v>
      </c>
      <c r="U266">
        <f t="shared" si="40"/>
        <v>0.1050528302799348</v>
      </c>
      <c r="V266">
        <f t="shared" si="41"/>
        <v>0.10772974253286849</v>
      </c>
      <c r="W266">
        <f t="shared" si="42"/>
        <v>0.1841949704758509</v>
      </c>
      <c r="X266">
        <f t="shared" si="43"/>
        <v>0.28842228670282399</v>
      </c>
      <c r="Y266">
        <f t="shared" si="44"/>
        <v>2.5669775547547305E-2</v>
      </c>
      <c r="Z266">
        <f t="shared" si="45"/>
        <v>0.11029240167191155</v>
      </c>
    </row>
  </sheetData>
  <autoFilter ref="A1:Z266" xr:uid="{625BAF9C-E5DF-434D-AE96-8A777557AC3A}">
    <filterColumn colId="0">
      <customFilters>
        <customFilter operator="greaterThan" val="0"/>
      </customFilters>
    </filterColumn>
    <sortState xmlns:xlrd2="http://schemas.microsoft.com/office/spreadsheetml/2017/richdata2" ref="A31:Z266">
      <sortCondition ref="B1:B26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1E3D-259D-46BA-95F2-FF1E38889C29}">
  <dimension ref="A1:Z53"/>
  <sheetViews>
    <sheetView topLeftCell="A29" workbookViewId="0">
      <selection activeCell="V58" sqref="V58"/>
    </sheetView>
  </sheetViews>
  <sheetFormatPr baseColWidth="10" defaultColWidth="8.83203125" defaultRowHeight="15" x14ac:dyDescent="0.2"/>
  <sheetData>
    <row r="1" spans="1:26" x14ac:dyDescent="0.2">
      <c r="A1" t="s">
        <v>338</v>
      </c>
      <c r="B1" t="s">
        <v>15</v>
      </c>
      <c r="C1" t="s">
        <v>1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322</v>
      </c>
      <c r="Z1" t="s">
        <v>323</v>
      </c>
    </row>
    <row r="2" spans="1:26" x14ac:dyDescent="0.2">
      <c r="A2">
        <v>2.1610474166977096</v>
      </c>
      <c r="B2" t="s">
        <v>202</v>
      </c>
      <c r="C2" t="s">
        <v>14</v>
      </c>
      <c r="D2">
        <v>-0.38225754632152897</v>
      </c>
      <c r="E2">
        <v>-0.53879153210148001</v>
      </c>
      <c r="F2">
        <v>-0.63906270587355896</v>
      </c>
      <c r="G2">
        <v>-8.1754240276028498E-2</v>
      </c>
      <c r="H2">
        <v>0.328376518557224</v>
      </c>
      <c r="I2">
        <v>0.541732399255479</v>
      </c>
      <c r="J2">
        <v>0.64108002056555302</v>
      </c>
      <c r="K2">
        <v>3.59392648350223E-2</v>
      </c>
      <c r="L2">
        <v>-0.250175849653683</v>
      </c>
      <c r="M2">
        <v>0.14744503112544799</v>
      </c>
      <c r="N2">
        <v>8.0007467273322405E-2</v>
      </c>
      <c r="O2">
        <v>-0.193411264956003</v>
      </c>
      <c r="P2">
        <v>3.6031937864130698E-2</v>
      </c>
      <c r="Q2">
        <v>-0.40336957818763902</v>
      </c>
      <c r="S2">
        <v>0.25780515955202998</v>
      </c>
      <c r="T2">
        <v>0.10127117377207895</v>
      </c>
      <c r="U2">
        <v>1.0000000000000009E-3</v>
      </c>
      <c r="V2">
        <v>0.55830846559753045</v>
      </c>
      <c r="W2">
        <v>0.9684392244307829</v>
      </c>
      <c r="X2">
        <v>1.1817951051290381</v>
      </c>
      <c r="Y2">
        <v>1.281142726439112</v>
      </c>
      <c r="Z2">
        <v>0.67600197070858126</v>
      </c>
    </row>
    <row r="3" spans="1:26" x14ac:dyDescent="0.2">
      <c r="A3">
        <v>2.4043868222506894</v>
      </c>
      <c r="B3" t="s">
        <v>93</v>
      </c>
      <c r="C3" t="s">
        <v>198</v>
      </c>
      <c r="D3">
        <v>-0.333572315885652</v>
      </c>
      <c r="E3">
        <v>-0.20925662338531301</v>
      </c>
      <c r="F3">
        <v>-0.23192912062145801</v>
      </c>
      <c r="G3">
        <v>-1.7486257225272001E-2</v>
      </c>
      <c r="H3">
        <v>0.408928054735124</v>
      </c>
      <c r="I3">
        <v>0.39845472137299698</v>
      </c>
      <c r="J3">
        <v>0.42017956729861</v>
      </c>
      <c r="K3">
        <v>0.32496770142200498</v>
      </c>
      <c r="L3">
        <v>-0.24678864499862899</v>
      </c>
      <c r="M3">
        <v>-0.28901665067709398</v>
      </c>
      <c r="N3">
        <v>-1.9942297621380299E-2</v>
      </c>
      <c r="O3">
        <v>-0.17836800012485499</v>
      </c>
      <c r="P3">
        <v>-0.241006910686897</v>
      </c>
      <c r="Q3">
        <v>-0.171179318004645</v>
      </c>
      <c r="S3">
        <v>1.0000000000000009E-3</v>
      </c>
      <c r="T3">
        <v>0.125315692500339</v>
      </c>
      <c r="U3">
        <v>0.10264319526419399</v>
      </c>
      <c r="V3">
        <v>0.31708605866037998</v>
      </c>
      <c r="W3">
        <v>0.74350037062077601</v>
      </c>
      <c r="X3">
        <v>0.73302703725864893</v>
      </c>
      <c r="Y3">
        <v>0.75475188318426201</v>
      </c>
      <c r="Z3">
        <v>0.65954001730765699</v>
      </c>
    </row>
    <row r="4" spans="1:26" x14ac:dyDescent="0.2">
      <c r="A4">
        <v>2.4178781251191475</v>
      </c>
      <c r="B4" t="s">
        <v>236</v>
      </c>
      <c r="C4" t="s">
        <v>14</v>
      </c>
      <c r="D4">
        <v>2.1079646617358999E-3</v>
      </c>
      <c r="E4">
        <v>-0.15918533602247101</v>
      </c>
      <c r="F4">
        <v>-0.14420194358095201</v>
      </c>
      <c r="G4">
        <v>-0.21939583521289299</v>
      </c>
      <c r="H4">
        <v>0.21899205080870299</v>
      </c>
      <c r="I4">
        <v>0.23320051698849401</v>
      </c>
      <c r="J4">
        <v>0.461202701164516</v>
      </c>
      <c r="K4">
        <v>0.133658770436799</v>
      </c>
      <c r="L4">
        <v>-0.16628748683339301</v>
      </c>
      <c r="M4">
        <v>-0.22949569871</v>
      </c>
      <c r="N4">
        <v>-7.6588693073578101E-2</v>
      </c>
      <c r="O4">
        <v>-0.13035447088229299</v>
      </c>
      <c r="P4">
        <v>-8.5710270823479803E-2</v>
      </c>
      <c r="Q4">
        <v>-3.2402753202393997E-2</v>
      </c>
      <c r="S4">
        <v>0.2225037998746289</v>
      </c>
      <c r="T4">
        <v>6.1210499190421985E-2</v>
      </c>
      <c r="U4">
        <v>7.6193891631940985E-2</v>
      </c>
      <c r="V4">
        <v>1.0000000000000009E-3</v>
      </c>
      <c r="W4">
        <v>0.43938788602159595</v>
      </c>
      <c r="X4">
        <v>0.453596352201387</v>
      </c>
      <c r="Y4">
        <v>0.68159853637740897</v>
      </c>
      <c r="Z4">
        <v>0.35405460564969199</v>
      </c>
    </row>
    <row r="5" spans="1:26" x14ac:dyDescent="0.2">
      <c r="A5">
        <v>2.1566553754415403</v>
      </c>
      <c r="B5" t="s">
        <v>204</v>
      </c>
      <c r="C5" t="s">
        <v>14</v>
      </c>
      <c r="D5">
        <v>-0.81272145260180995</v>
      </c>
      <c r="E5">
        <v>-0.31427535685538099</v>
      </c>
      <c r="F5">
        <v>-0.351247761657838</v>
      </c>
      <c r="G5">
        <v>-0.585403560278276</v>
      </c>
      <c r="H5">
        <v>0.54452236361786499</v>
      </c>
      <c r="I5">
        <v>0.48929381126562699</v>
      </c>
      <c r="J5">
        <v>0.88574487479084596</v>
      </c>
      <c r="K5">
        <v>0.137043285587678</v>
      </c>
      <c r="L5">
        <v>-0.340155802421374</v>
      </c>
      <c r="M5">
        <v>-0.26361005026324902</v>
      </c>
      <c r="N5">
        <v>0.33384497135514601</v>
      </c>
      <c r="O5">
        <v>-0.159175688683347</v>
      </c>
      <c r="P5">
        <v>-3.6447293806178303E-2</v>
      </c>
      <c r="Q5">
        <v>-0.70723592684393199</v>
      </c>
      <c r="S5">
        <v>1.0000000000000009E-3</v>
      </c>
      <c r="T5">
        <v>0.49944609574642895</v>
      </c>
      <c r="U5">
        <v>0.46247369094397195</v>
      </c>
      <c r="V5">
        <v>0.22831789232353394</v>
      </c>
      <c r="W5">
        <v>1.3582438162196748</v>
      </c>
      <c r="X5">
        <v>1.303015263867437</v>
      </c>
      <c r="Y5">
        <v>1.6994663273926558</v>
      </c>
      <c r="Z5">
        <v>0.95076473818948792</v>
      </c>
    </row>
    <row r="6" spans="1:26" x14ac:dyDescent="0.2">
      <c r="A6">
        <v>1.7773589773203364</v>
      </c>
      <c r="B6" t="s">
        <v>241</v>
      </c>
      <c r="C6" t="s">
        <v>14</v>
      </c>
      <c r="D6">
        <v>-0.12189981449845801</v>
      </c>
      <c r="E6">
        <v>-4.5636388501339498E-2</v>
      </c>
      <c r="F6">
        <v>-0.434805748576927</v>
      </c>
      <c r="G6">
        <v>-0.482773506467161</v>
      </c>
      <c r="H6">
        <v>0.25536485780346901</v>
      </c>
      <c r="I6">
        <v>0.21699465475007901</v>
      </c>
      <c r="J6">
        <v>0.63713219886875105</v>
      </c>
      <c r="K6">
        <v>-0.13087563072738101</v>
      </c>
      <c r="L6">
        <v>0.17391338887921001</v>
      </c>
      <c r="M6">
        <v>9.8173681892044201E-2</v>
      </c>
      <c r="N6">
        <v>2.9514515036654001E-2</v>
      </c>
      <c r="O6">
        <v>-0.18525423055500101</v>
      </c>
      <c r="P6">
        <v>-4.1388509132657299E-2</v>
      </c>
      <c r="Q6">
        <v>-0.39233751048425097</v>
      </c>
      <c r="S6">
        <v>0.361873691968703</v>
      </c>
      <c r="T6">
        <v>0.4381371179658215</v>
      </c>
      <c r="U6">
        <v>4.8967757890233998E-2</v>
      </c>
      <c r="V6">
        <v>1.0000000000000009E-3</v>
      </c>
      <c r="W6">
        <v>0.73913836427062996</v>
      </c>
      <c r="X6">
        <v>0.70076816121724006</v>
      </c>
      <c r="Y6">
        <v>1.1209057053359119</v>
      </c>
      <c r="Z6">
        <v>0.35289787573977999</v>
      </c>
    </row>
    <row r="7" spans="1:26" x14ac:dyDescent="0.2">
      <c r="A7">
        <v>1.6234685413005976</v>
      </c>
      <c r="B7" t="s">
        <v>243</v>
      </c>
      <c r="C7" t="s">
        <v>14</v>
      </c>
      <c r="D7">
        <v>-0.343755927861362</v>
      </c>
      <c r="E7">
        <v>-0.13553821448132899</v>
      </c>
      <c r="F7">
        <v>-0.16495249809607701</v>
      </c>
      <c r="G7">
        <v>5.8831031728431002E-2</v>
      </c>
      <c r="H7">
        <v>0.220474953480742</v>
      </c>
      <c r="I7">
        <v>0.22216033364252899</v>
      </c>
      <c r="J7">
        <v>0.53941889193731596</v>
      </c>
      <c r="K7">
        <v>8.4147075098577703E-2</v>
      </c>
      <c r="L7">
        <v>-0.17882949052392899</v>
      </c>
      <c r="M7">
        <v>-5.41501719393142E-2</v>
      </c>
      <c r="N7">
        <v>-8.3494681952132003E-3</v>
      </c>
      <c r="O7">
        <v>-4.2046208223998897E-2</v>
      </c>
      <c r="P7">
        <v>-0.24781156929788201</v>
      </c>
      <c r="Q7">
        <v>-0.20290449720684101</v>
      </c>
      <c r="S7">
        <v>1.0000000000000009E-3</v>
      </c>
      <c r="T7">
        <v>0.209217713380033</v>
      </c>
      <c r="U7">
        <v>0.17980342976528499</v>
      </c>
      <c r="V7">
        <v>0.40358695958979302</v>
      </c>
      <c r="W7">
        <v>0.56523088134210397</v>
      </c>
      <c r="X7">
        <v>0.56691626150389096</v>
      </c>
      <c r="Y7">
        <v>0.88417481979867796</v>
      </c>
      <c r="Z7">
        <v>0.42890300295993972</v>
      </c>
    </row>
    <row r="8" spans="1:26" x14ac:dyDescent="0.2">
      <c r="A8">
        <v>2.7192573729849716</v>
      </c>
      <c r="B8" t="s">
        <v>205</v>
      </c>
      <c r="C8" t="s">
        <v>14</v>
      </c>
      <c r="D8">
        <v>-0.90552349656404196</v>
      </c>
      <c r="E8">
        <v>-0.43700927941904499</v>
      </c>
      <c r="F8">
        <v>-1.0244628955081501</v>
      </c>
      <c r="G8">
        <v>-1.24978396179885</v>
      </c>
      <c r="H8">
        <v>1.0671372123899201</v>
      </c>
      <c r="I8">
        <v>1.08599547298923</v>
      </c>
      <c r="J8">
        <v>0.74739442212278395</v>
      </c>
      <c r="K8">
        <v>1.22596055953697</v>
      </c>
      <c r="L8">
        <v>-0.45325229038764298</v>
      </c>
      <c r="M8">
        <v>-1.0425671863936199</v>
      </c>
      <c r="N8">
        <v>-0.99583028061827505</v>
      </c>
      <c r="O8">
        <v>-0.32687264201449201</v>
      </c>
      <c r="P8">
        <v>-1.1063560295852199</v>
      </c>
      <c r="Q8">
        <v>-0.73605600141536698</v>
      </c>
      <c r="S8">
        <v>0.34526046523480802</v>
      </c>
      <c r="T8">
        <v>0.81377468237980499</v>
      </c>
      <c r="U8">
        <v>0.22632106629069981</v>
      </c>
      <c r="V8">
        <v>9.9999999999988987E-4</v>
      </c>
      <c r="W8">
        <v>2.3179211741887702</v>
      </c>
      <c r="X8">
        <v>2.3367794347880801</v>
      </c>
      <c r="Y8">
        <v>1.9981783839216338</v>
      </c>
      <c r="Z8">
        <v>2.4767445213358199</v>
      </c>
    </row>
    <row r="9" spans="1:26" x14ac:dyDescent="0.2">
      <c r="A9">
        <v>1.7383557054343881</v>
      </c>
      <c r="B9" t="s">
        <v>153</v>
      </c>
      <c r="C9" t="s">
        <v>174</v>
      </c>
      <c r="D9">
        <v>-0.149727925203785</v>
      </c>
      <c r="E9">
        <v>-0.117592054217073</v>
      </c>
      <c r="F9">
        <v>-0.38498916952544099</v>
      </c>
      <c r="G9">
        <v>-0.14081837821461099</v>
      </c>
      <c r="H9">
        <v>0.33411585417610401</v>
      </c>
      <c r="I9">
        <v>0.27469166505002601</v>
      </c>
      <c r="J9">
        <v>0.33551641551175398</v>
      </c>
      <c r="K9">
        <v>1.6895928190851998E-2</v>
      </c>
      <c r="L9">
        <v>-0.18510692283105301</v>
      </c>
      <c r="M9">
        <v>0.27066832408799701</v>
      </c>
      <c r="N9">
        <v>6.8626122332458905E-2</v>
      </c>
      <c r="O9">
        <v>-0.18267929103164801</v>
      </c>
      <c r="P9">
        <v>-0.118278088341552</v>
      </c>
      <c r="Q9">
        <v>-0.28086662960860398</v>
      </c>
      <c r="S9">
        <v>0.23626124432165599</v>
      </c>
      <c r="T9">
        <v>0.26839711530836796</v>
      </c>
      <c r="U9">
        <v>1.0000000000000009E-3</v>
      </c>
      <c r="V9">
        <v>0.24517079131083</v>
      </c>
      <c r="W9">
        <v>0.72010502370154494</v>
      </c>
      <c r="X9">
        <v>0.660680834575467</v>
      </c>
      <c r="Y9">
        <v>0.72150558503719497</v>
      </c>
      <c r="Z9">
        <v>0.40288509771629299</v>
      </c>
    </row>
    <row r="10" spans="1:26" x14ac:dyDescent="0.2">
      <c r="A10">
        <v>2.841036017780437</v>
      </c>
      <c r="B10" t="s">
        <v>112</v>
      </c>
      <c r="C10" t="s">
        <v>174</v>
      </c>
      <c r="D10">
        <v>-0.376891798259613</v>
      </c>
      <c r="E10">
        <v>-0.52470792685480905</v>
      </c>
      <c r="F10">
        <v>-0.303488087970189</v>
      </c>
      <c r="G10">
        <v>-0.44018263367190702</v>
      </c>
      <c r="H10">
        <v>0.26809012611712602</v>
      </c>
      <c r="I10">
        <v>0.19843213932082501</v>
      </c>
      <c r="J10">
        <v>0.68967497611975004</v>
      </c>
      <c r="K10">
        <v>1.9554997202963099E-2</v>
      </c>
      <c r="L10">
        <v>-0.19698346159298699</v>
      </c>
      <c r="M10">
        <v>-7.4603089482945199E-3</v>
      </c>
      <c r="N10">
        <v>0.46958202626120499</v>
      </c>
      <c r="O10">
        <v>-0.21090908943109901</v>
      </c>
      <c r="P10">
        <v>0.32480894973160002</v>
      </c>
      <c r="Q10">
        <v>-0.64198985645732698</v>
      </c>
      <c r="S10">
        <v>0.14881612859519605</v>
      </c>
      <c r="T10">
        <v>1.0000000000000009E-3</v>
      </c>
      <c r="U10">
        <v>0.22221983888462005</v>
      </c>
      <c r="V10">
        <v>8.5525293182902029E-2</v>
      </c>
      <c r="W10">
        <v>0.79379805297193506</v>
      </c>
      <c r="X10">
        <v>0.72414006617563409</v>
      </c>
      <c r="Y10">
        <v>1.2153829029745591</v>
      </c>
      <c r="Z10">
        <v>0.5452629240577721</v>
      </c>
    </row>
    <row r="11" spans="1:26" x14ac:dyDescent="0.2">
      <c r="A11">
        <v>1.7704247718177015</v>
      </c>
      <c r="B11" t="s">
        <v>208</v>
      </c>
      <c r="C11" t="s">
        <v>14</v>
      </c>
      <c r="D11">
        <v>-0.17443864466290099</v>
      </c>
      <c r="E11">
        <v>-0.33230918482780603</v>
      </c>
      <c r="F11">
        <v>-0.207724485841836</v>
      </c>
      <c r="G11">
        <v>-0.60161249690626595</v>
      </c>
      <c r="H11">
        <v>0.34782254759949499</v>
      </c>
      <c r="I11">
        <v>0.29701073144736501</v>
      </c>
      <c r="J11">
        <v>0.56599230512617804</v>
      </c>
      <c r="K11">
        <v>0.112199242577169</v>
      </c>
      <c r="L11">
        <v>8.2767104707203304E-2</v>
      </c>
      <c r="M11">
        <v>9.49560921949732E-3</v>
      </c>
      <c r="N11">
        <v>-9.4950153215211906E-3</v>
      </c>
      <c r="O11">
        <v>-0.35572525568664398</v>
      </c>
      <c r="P11">
        <v>0.14237913489756601</v>
      </c>
      <c r="Q11">
        <v>-0.34391810057172501</v>
      </c>
      <c r="S11">
        <v>0.42817385224336496</v>
      </c>
      <c r="T11">
        <v>0.27030331207845992</v>
      </c>
      <c r="U11">
        <v>0.39488801106442994</v>
      </c>
      <c r="V11">
        <v>1.0000000000000009E-3</v>
      </c>
      <c r="W11">
        <v>0.950435044505761</v>
      </c>
      <c r="X11">
        <v>0.89962322835363095</v>
      </c>
      <c r="Y11">
        <v>1.168604802032444</v>
      </c>
      <c r="Z11">
        <v>0.7148117394834349</v>
      </c>
    </row>
    <row r="12" spans="1:26" x14ac:dyDescent="0.2">
      <c r="A12">
        <v>1.9158176069968869</v>
      </c>
      <c r="B12" t="s">
        <v>263</v>
      </c>
      <c r="C12" t="s">
        <v>264</v>
      </c>
      <c r="D12">
        <v>-0.32579348843686601</v>
      </c>
      <c r="E12">
        <v>-0.27322604699023301</v>
      </c>
      <c r="F12">
        <v>-1.6894221383511199E-2</v>
      </c>
      <c r="G12">
        <v>-8.4101763886074807E-2</v>
      </c>
      <c r="H12">
        <v>0.22274801092537699</v>
      </c>
      <c r="I12">
        <v>0.226635661327</v>
      </c>
      <c r="J12">
        <v>0.38105982409817502</v>
      </c>
      <c r="K12">
        <v>0.15335885483960901</v>
      </c>
      <c r="L12">
        <v>-8.1089740901898397E-3</v>
      </c>
      <c r="M12">
        <v>-0.11692331495842299</v>
      </c>
      <c r="N12">
        <v>4.3933411788126202E-2</v>
      </c>
      <c r="O12">
        <v>5.7073587513727297E-3</v>
      </c>
      <c r="P12">
        <v>-0.110382695987906</v>
      </c>
      <c r="Q12">
        <v>-0.29750527111500502</v>
      </c>
      <c r="S12">
        <v>1.0000000000000009E-3</v>
      </c>
      <c r="T12">
        <v>5.3567441446633002E-2</v>
      </c>
      <c r="U12">
        <v>0.3098992670533548</v>
      </c>
      <c r="V12">
        <v>0.24269172455079119</v>
      </c>
      <c r="W12">
        <v>0.54954149936224295</v>
      </c>
      <c r="X12">
        <v>0.55342914976386604</v>
      </c>
      <c r="Y12">
        <v>0.70785331253504102</v>
      </c>
      <c r="Z12">
        <v>0.48015234327647505</v>
      </c>
    </row>
    <row r="13" spans="1:26" x14ac:dyDescent="0.2">
      <c r="A13">
        <v>2.2899103253087008</v>
      </c>
      <c r="B13" t="s">
        <v>94</v>
      </c>
      <c r="C13" t="s">
        <v>213</v>
      </c>
      <c r="D13">
        <v>-0.153489926795113</v>
      </c>
      <c r="E13">
        <v>-0.140983907525143</v>
      </c>
      <c r="F13">
        <v>-0.47893105693321603</v>
      </c>
      <c r="G13">
        <v>-0.323777716344334</v>
      </c>
      <c r="H13">
        <v>0.391290505641745</v>
      </c>
      <c r="I13">
        <v>0.71044132304218199</v>
      </c>
      <c r="J13">
        <v>0.46581650110770301</v>
      </c>
      <c r="K13">
        <v>0.53516746826617501</v>
      </c>
      <c r="L13">
        <v>5.2569059600544997E-2</v>
      </c>
      <c r="M13">
        <v>-5.2220274319312303E-2</v>
      </c>
      <c r="N13">
        <v>-7.1977770948382799E-2</v>
      </c>
      <c r="O13">
        <v>-0.48630631438293398</v>
      </c>
      <c r="P13">
        <v>-0.80994856391628101</v>
      </c>
      <c r="Q13">
        <v>-0.59440798168045095</v>
      </c>
      <c r="S13">
        <v>0.32644113013810305</v>
      </c>
      <c r="T13">
        <v>0.33894714940807302</v>
      </c>
      <c r="U13">
        <v>1.0000000000000009E-3</v>
      </c>
      <c r="V13">
        <v>0.15615334058888203</v>
      </c>
      <c r="W13">
        <v>0.87122156257496108</v>
      </c>
      <c r="X13">
        <v>1.190372379975398</v>
      </c>
      <c r="Y13">
        <v>0.94574755804091903</v>
      </c>
      <c r="Z13">
        <v>1.0150985251993911</v>
      </c>
    </row>
    <row r="14" spans="1:26" x14ac:dyDescent="0.2">
      <c r="A14">
        <v>2.5390260566064984</v>
      </c>
      <c r="B14" t="s">
        <v>214</v>
      </c>
      <c r="C14" t="s">
        <v>215</v>
      </c>
      <c r="D14">
        <v>-0.31249533401320401</v>
      </c>
      <c r="E14">
        <v>-0.21270255118640499</v>
      </c>
      <c r="F14">
        <v>-0.155604224386202</v>
      </c>
      <c r="G14">
        <v>-0.188737092188484</v>
      </c>
      <c r="H14">
        <v>0.26450457973041702</v>
      </c>
      <c r="I14">
        <v>0.14221759518545099</v>
      </c>
      <c r="J14">
        <v>0.21730576362895501</v>
      </c>
      <c r="K14">
        <v>0.35635501879019799</v>
      </c>
      <c r="L14">
        <v>0.25432660023111298</v>
      </c>
      <c r="M14">
        <v>-0.13713196463788699</v>
      </c>
      <c r="N14">
        <v>-6.6763374424926497E-2</v>
      </c>
      <c r="O14">
        <v>-1.9659701929986801E-2</v>
      </c>
      <c r="P14">
        <v>-7.6735302868611299E-2</v>
      </c>
      <c r="Q14">
        <v>-0.29056127853688801</v>
      </c>
      <c r="S14">
        <v>1.0000000000000009E-3</v>
      </c>
      <c r="T14">
        <v>0.10079278282679902</v>
      </c>
      <c r="U14">
        <v>0.15789110962700201</v>
      </c>
      <c r="V14">
        <v>0.12475824182472001</v>
      </c>
      <c r="W14">
        <v>0.57799991374362103</v>
      </c>
      <c r="X14">
        <v>0.45571292919865503</v>
      </c>
      <c r="Y14">
        <v>0.53080109764215899</v>
      </c>
      <c r="Z14">
        <v>0.66985035280340199</v>
      </c>
    </row>
    <row r="15" spans="1:26" x14ac:dyDescent="0.2">
      <c r="A15">
        <v>2.2746712252467414</v>
      </c>
      <c r="B15" t="s">
        <v>216</v>
      </c>
      <c r="C15" t="s">
        <v>14</v>
      </c>
      <c r="D15">
        <v>-2.0602925506199899E-2</v>
      </c>
      <c r="E15">
        <v>-0.169600505056694</v>
      </c>
      <c r="F15">
        <v>-0.35644174407509999</v>
      </c>
      <c r="G15">
        <v>-0.27069874228815899</v>
      </c>
      <c r="H15">
        <v>0.35512421225596003</v>
      </c>
      <c r="I15">
        <v>0.46201442461055803</v>
      </c>
      <c r="J15">
        <v>0.200175614123873</v>
      </c>
      <c r="K15">
        <v>0.51635648780369703</v>
      </c>
      <c r="L15">
        <v>-0.17771425512838501</v>
      </c>
      <c r="M15">
        <v>-0.28674627556573901</v>
      </c>
      <c r="N15">
        <v>-0.25990229344559501</v>
      </c>
      <c r="O15">
        <v>-0.108199605635466</v>
      </c>
      <c r="P15">
        <v>-0.286606620938618</v>
      </c>
      <c r="Q15">
        <v>-1.0455944333235901E-2</v>
      </c>
      <c r="S15">
        <v>0.33683881856890008</v>
      </c>
      <c r="T15">
        <v>0.18784123901840599</v>
      </c>
      <c r="U15">
        <v>1.0000000000000009E-3</v>
      </c>
      <c r="V15">
        <v>8.6743001786940999E-2</v>
      </c>
      <c r="W15">
        <v>0.71256595633106001</v>
      </c>
      <c r="X15">
        <v>0.81945616868565807</v>
      </c>
      <c r="Y15">
        <v>0.55761735819897296</v>
      </c>
      <c r="Z15">
        <v>0.87379823187879702</v>
      </c>
    </row>
    <row r="16" spans="1:26" x14ac:dyDescent="0.2">
      <c r="A16">
        <v>2.4477377379044634</v>
      </c>
      <c r="B16" t="s">
        <v>217</v>
      </c>
      <c r="C16" t="s">
        <v>14</v>
      </c>
      <c r="D16">
        <v>-0.25405580241709702</v>
      </c>
      <c r="E16">
        <v>-1.0580066360389599</v>
      </c>
      <c r="F16">
        <v>-0.53415340768664099</v>
      </c>
      <c r="G16">
        <v>-1.05742446562593</v>
      </c>
      <c r="H16">
        <v>0.80476938219655203</v>
      </c>
      <c r="I16">
        <v>0.70340156176702695</v>
      </c>
      <c r="J16">
        <v>0.82380697402426095</v>
      </c>
      <c r="K16">
        <v>0.70096119640112198</v>
      </c>
      <c r="L16">
        <v>-8.8268693818243094E-3</v>
      </c>
      <c r="M16">
        <v>-0.36535864403700002</v>
      </c>
      <c r="N16">
        <v>-0.67590572444823305</v>
      </c>
      <c r="O16">
        <v>-0.36450380260273801</v>
      </c>
      <c r="P16">
        <v>-0.42474277065767202</v>
      </c>
      <c r="Q16">
        <v>-0.283792149553733</v>
      </c>
      <c r="S16">
        <v>0.80495083362186293</v>
      </c>
      <c r="T16">
        <v>9.9999999999988987E-4</v>
      </c>
      <c r="U16">
        <v>0.52485322835231896</v>
      </c>
      <c r="V16">
        <v>1.5821704130298819E-3</v>
      </c>
      <c r="W16">
        <v>1.8637760182355119</v>
      </c>
      <c r="X16">
        <v>1.7624081978059869</v>
      </c>
      <c r="Y16">
        <v>1.8828136100632209</v>
      </c>
      <c r="Z16">
        <v>1.7599678324400818</v>
      </c>
    </row>
    <row r="17" spans="1:26" x14ac:dyDescent="0.2">
      <c r="A17">
        <v>2.2872627181128133</v>
      </c>
      <c r="B17" t="s">
        <v>275</v>
      </c>
      <c r="C17" t="s">
        <v>14</v>
      </c>
      <c r="D17">
        <v>-0.40202336218875501</v>
      </c>
      <c r="E17">
        <v>-2.1391734032668801E-2</v>
      </c>
      <c r="F17">
        <v>-0.36106967073962698</v>
      </c>
      <c r="G17">
        <v>-0.29650076323573898</v>
      </c>
      <c r="H17">
        <v>0.20203191336495599</v>
      </c>
      <c r="I17">
        <v>0.39180128932487401</v>
      </c>
      <c r="J17">
        <v>0.255138986869965</v>
      </c>
      <c r="K17">
        <v>0.13142658731944701</v>
      </c>
      <c r="L17">
        <v>3.1248124427676702E-2</v>
      </c>
      <c r="M17">
        <v>2.7113049164929799E-2</v>
      </c>
      <c r="N17">
        <v>0.13015561717198099</v>
      </c>
      <c r="O17">
        <v>-0.104465089159578</v>
      </c>
      <c r="P17">
        <v>-0.20013587162293101</v>
      </c>
      <c r="Q17">
        <v>-3.20371653516087E-2</v>
      </c>
      <c r="S17">
        <v>1.0000000000000009E-3</v>
      </c>
      <c r="T17">
        <v>0.3816316281560862</v>
      </c>
      <c r="U17">
        <v>4.1953691449128028E-2</v>
      </c>
      <c r="V17">
        <v>0.10652259895301602</v>
      </c>
      <c r="W17">
        <v>0.60505527555371097</v>
      </c>
      <c r="X17">
        <v>0.79482465151362902</v>
      </c>
      <c r="Y17">
        <v>0.65816234905872006</v>
      </c>
      <c r="Z17">
        <v>0.53444994950820202</v>
      </c>
    </row>
    <row r="18" spans="1:26" x14ac:dyDescent="0.2">
      <c r="A18">
        <v>2.149634235742917</v>
      </c>
      <c r="B18" t="s">
        <v>37</v>
      </c>
      <c r="C18" t="s">
        <v>191</v>
      </c>
      <c r="D18">
        <v>-0.111455607411043</v>
      </c>
      <c r="E18">
        <v>-0.43282131334797502</v>
      </c>
      <c r="F18">
        <v>-0.233293792954748</v>
      </c>
      <c r="G18">
        <v>-0.49702728795293499</v>
      </c>
      <c r="H18">
        <v>0.23955811267431101</v>
      </c>
      <c r="I18">
        <v>0.40861875460910202</v>
      </c>
      <c r="J18">
        <v>0.17264490632928101</v>
      </c>
      <c r="K18">
        <v>0.37077568427962099</v>
      </c>
      <c r="L18">
        <v>0.25301504449495099</v>
      </c>
      <c r="M18">
        <v>0.268799091866673</v>
      </c>
      <c r="N18">
        <v>2.74902052747521E-2</v>
      </c>
      <c r="O18">
        <v>-0.35787583060690897</v>
      </c>
      <c r="P18">
        <v>-0.50011463047349902</v>
      </c>
      <c r="Q18">
        <v>-8.4727596219698498E-2</v>
      </c>
      <c r="S18">
        <v>0.386571680541892</v>
      </c>
      <c r="T18">
        <v>6.5205974604959971E-2</v>
      </c>
      <c r="U18">
        <v>0.26473349499818699</v>
      </c>
      <c r="V18">
        <v>1.0000000000000009E-3</v>
      </c>
      <c r="W18">
        <v>0.73758540062724598</v>
      </c>
      <c r="X18">
        <v>0.90664604256203707</v>
      </c>
      <c r="Y18">
        <v>0.67067219428221603</v>
      </c>
      <c r="Z18">
        <v>0.86880297223255598</v>
      </c>
    </row>
    <row r="19" spans="1:26" x14ac:dyDescent="0.2">
      <c r="A19">
        <v>2.8414871383308711</v>
      </c>
      <c r="B19" t="s">
        <v>42</v>
      </c>
      <c r="C19" t="s">
        <v>187</v>
      </c>
      <c r="D19">
        <v>-0.25437506859716602</v>
      </c>
      <c r="E19">
        <v>-0.39270397929059903</v>
      </c>
      <c r="F19">
        <v>-0.47136454124680299</v>
      </c>
      <c r="G19">
        <v>-0.55527720208865305</v>
      </c>
      <c r="H19">
        <v>0.50749718566369995</v>
      </c>
      <c r="I19">
        <v>0.56577886598079596</v>
      </c>
      <c r="J19">
        <v>0.232851500831982</v>
      </c>
      <c r="K19">
        <v>0.42088420190725601</v>
      </c>
      <c r="L19">
        <v>0.43942827343653501</v>
      </c>
      <c r="M19">
        <v>0.26533632490674097</v>
      </c>
      <c r="N19">
        <v>0.29394609983237502</v>
      </c>
      <c r="O19">
        <v>-0.53805017013305401</v>
      </c>
      <c r="P19">
        <v>-0.85387754455251896</v>
      </c>
      <c r="Q19">
        <v>-0.84554493311997203</v>
      </c>
      <c r="S19">
        <v>0.30190213349148703</v>
      </c>
      <c r="T19">
        <v>0.16357322279805403</v>
      </c>
      <c r="U19">
        <v>8.4912660841850063E-2</v>
      </c>
      <c r="V19">
        <v>1.0000000000000009E-3</v>
      </c>
      <c r="W19">
        <v>1.0637743877523529</v>
      </c>
      <c r="X19">
        <v>1.1220560680694489</v>
      </c>
      <c r="Y19">
        <v>0.78912870292063508</v>
      </c>
      <c r="Z19">
        <v>0.97716140399590912</v>
      </c>
    </row>
    <row r="20" spans="1:26" x14ac:dyDescent="0.2">
      <c r="A20">
        <v>3.120016704582401</v>
      </c>
      <c r="B20" t="s">
        <v>35</v>
      </c>
      <c r="C20" t="s">
        <v>182</v>
      </c>
      <c r="D20">
        <v>-0.19999176598670901</v>
      </c>
      <c r="E20">
        <v>-0.259181907429688</v>
      </c>
      <c r="F20">
        <v>-0.15513008736711001</v>
      </c>
      <c r="G20">
        <v>-0.30880809649612301</v>
      </c>
      <c r="H20">
        <v>0.42529089058696201</v>
      </c>
      <c r="I20">
        <v>0.480760848553689</v>
      </c>
      <c r="J20">
        <v>0.23829089191205899</v>
      </c>
      <c r="K20">
        <v>0.36477039956956298</v>
      </c>
      <c r="L20">
        <v>0.19440207571795801</v>
      </c>
      <c r="M20">
        <v>4.9305240748338898E-2</v>
      </c>
      <c r="N20">
        <v>-0.11278173729743</v>
      </c>
      <c r="O20">
        <v>-0.35152775000263597</v>
      </c>
      <c r="P20">
        <v>-0.58280307555833299</v>
      </c>
      <c r="Q20">
        <v>-0.27283617239896601</v>
      </c>
      <c r="S20">
        <v>0.109816330509414</v>
      </c>
      <c r="T20">
        <v>5.0626189066435012E-2</v>
      </c>
      <c r="U20">
        <v>0.154678009129013</v>
      </c>
      <c r="V20">
        <v>1.0000000000000009E-3</v>
      </c>
      <c r="W20">
        <v>0.73509898708308508</v>
      </c>
      <c r="X20">
        <v>0.79056894504981201</v>
      </c>
      <c r="Y20">
        <v>0.54809898840818194</v>
      </c>
      <c r="Z20">
        <v>0.67457849606568598</v>
      </c>
    </row>
    <row r="21" spans="1:26" x14ac:dyDescent="0.2">
      <c r="A21">
        <v>3.5888695336319176</v>
      </c>
      <c r="B21" t="s">
        <v>222</v>
      </c>
      <c r="C21" t="s">
        <v>14</v>
      </c>
      <c r="D21">
        <v>-0.41203391833271003</v>
      </c>
      <c r="E21">
        <v>-0.273762320479008</v>
      </c>
      <c r="F21">
        <v>-0.33100976806670102</v>
      </c>
      <c r="G21">
        <v>-0.30880737464220298</v>
      </c>
      <c r="H21">
        <v>0.65050978388268799</v>
      </c>
      <c r="I21">
        <v>0.55779073882490404</v>
      </c>
      <c r="J21">
        <v>0.78628140103900301</v>
      </c>
      <c r="K21">
        <v>0.282175537663858</v>
      </c>
      <c r="L21">
        <v>-0.15742372848251801</v>
      </c>
      <c r="M21">
        <v>-0.30247040317456297</v>
      </c>
      <c r="N21">
        <v>-1.9553988103012801E-2</v>
      </c>
      <c r="O21">
        <v>-0.53147845366615998</v>
      </c>
      <c r="P21">
        <v>-0.33043340147040101</v>
      </c>
      <c r="Q21">
        <v>-0.60947816019506496</v>
      </c>
      <c r="S21">
        <v>1.0000000000000009E-3</v>
      </c>
      <c r="T21">
        <v>0.13927159785370202</v>
      </c>
      <c r="U21">
        <v>8.202415026600901E-2</v>
      </c>
      <c r="V21">
        <v>0.10422654369050705</v>
      </c>
      <c r="W21">
        <v>1.063543702215398</v>
      </c>
      <c r="X21">
        <v>0.97082465715761401</v>
      </c>
      <c r="Y21">
        <v>1.199315319371713</v>
      </c>
      <c r="Z21">
        <v>0.69520945599656803</v>
      </c>
    </row>
    <row r="22" spans="1:26" x14ac:dyDescent="0.2">
      <c r="A22">
        <v>3.6045323614699369</v>
      </c>
      <c r="B22" t="s">
        <v>233</v>
      </c>
      <c r="C22" t="s">
        <v>14</v>
      </c>
      <c r="D22">
        <v>-1.41683419099106</v>
      </c>
      <c r="E22">
        <v>-1.0865187386936801</v>
      </c>
      <c r="F22">
        <v>-1.10482009428525</v>
      </c>
      <c r="G22">
        <v>-1.24484654628342</v>
      </c>
      <c r="H22">
        <v>1.01148642430742</v>
      </c>
      <c r="I22">
        <v>1.1986998906029001</v>
      </c>
      <c r="J22">
        <v>1.1526688896497801</v>
      </c>
      <c r="K22">
        <v>0.91972554286546604</v>
      </c>
      <c r="L22">
        <v>-0.32248678091244298</v>
      </c>
      <c r="M22">
        <v>-0.25205860781878298</v>
      </c>
      <c r="N22">
        <v>-0.14506376844153401</v>
      </c>
      <c r="O22">
        <v>-0.81303666517780404</v>
      </c>
      <c r="P22">
        <v>-1.1503237572973499</v>
      </c>
      <c r="Q22">
        <v>-1.8473326976497699</v>
      </c>
      <c r="S22">
        <v>9.9999999999988987E-4</v>
      </c>
      <c r="T22">
        <v>0.3313154522973798</v>
      </c>
      <c r="U22">
        <v>0.31301409670580993</v>
      </c>
      <c r="V22">
        <v>0.17298764470763994</v>
      </c>
      <c r="W22">
        <v>2.4293206152984799</v>
      </c>
      <c r="X22">
        <v>2.6165340815939597</v>
      </c>
      <c r="Y22">
        <v>2.5705030806408402</v>
      </c>
      <c r="Z22">
        <v>2.3375597338565259</v>
      </c>
    </row>
    <row r="23" spans="1:26" x14ac:dyDescent="0.2">
      <c r="A23">
        <v>1.796133477687774</v>
      </c>
      <c r="B23" t="s">
        <v>223</v>
      </c>
      <c r="C23" t="s">
        <v>14</v>
      </c>
      <c r="D23">
        <v>-0.53891472811135399</v>
      </c>
      <c r="E23">
        <v>-0.33135731361922099</v>
      </c>
      <c r="F23">
        <v>-0.16405337432614001</v>
      </c>
      <c r="G23">
        <v>-0.147641021494678</v>
      </c>
      <c r="H23">
        <v>0.41135149766454399</v>
      </c>
      <c r="I23">
        <v>0.40000753169657999</v>
      </c>
      <c r="J23">
        <v>0.20323849011918299</v>
      </c>
      <c r="K23">
        <v>0.221154366586404</v>
      </c>
      <c r="L23">
        <v>2.31596520651642E-2</v>
      </c>
      <c r="M23">
        <v>-0.18869347463385999</v>
      </c>
      <c r="N23">
        <v>3.0364171203716501E-2</v>
      </c>
      <c r="O23">
        <v>-0.14764960444128</v>
      </c>
      <c r="P23">
        <v>1.25013110585552E-2</v>
      </c>
      <c r="Q23">
        <v>-0.106223110680357</v>
      </c>
      <c r="S23">
        <v>1.0000000000000009E-3</v>
      </c>
      <c r="T23">
        <v>0.208557414492133</v>
      </c>
      <c r="U23">
        <v>0.37586135378521401</v>
      </c>
      <c r="V23">
        <v>0.39227370661667599</v>
      </c>
      <c r="W23">
        <v>0.95126622577589792</v>
      </c>
      <c r="X23">
        <v>0.93992225980793398</v>
      </c>
      <c r="Y23">
        <v>0.74315321823053693</v>
      </c>
      <c r="Z23">
        <v>0.76106909469775796</v>
      </c>
    </row>
    <row r="24" spans="1:26" x14ac:dyDescent="0.2">
      <c r="A24">
        <v>1.6166886787116865</v>
      </c>
      <c r="B24" t="s">
        <v>224</v>
      </c>
      <c r="C24" t="s">
        <v>225</v>
      </c>
      <c r="D24">
        <v>-0.46466210926033402</v>
      </c>
      <c r="E24">
        <v>-0.126461881475288</v>
      </c>
      <c r="F24">
        <v>-7.6271663586068003E-2</v>
      </c>
      <c r="G24">
        <v>2.9354579988709099E-2</v>
      </c>
      <c r="H24">
        <v>0.45650726894879401</v>
      </c>
      <c r="I24">
        <v>0.51347661599847705</v>
      </c>
      <c r="J24">
        <v>0.41469254637995601</v>
      </c>
      <c r="K24">
        <v>0.50818279184256798</v>
      </c>
      <c r="L24">
        <v>-0.38386812842838203</v>
      </c>
      <c r="M24">
        <v>-0.37311184238962602</v>
      </c>
      <c r="N24">
        <v>4.4352157317693E-2</v>
      </c>
      <c r="O24">
        <v>-0.36006349356934902</v>
      </c>
      <c r="P24">
        <v>-0.48620675060616603</v>
      </c>
      <c r="Q24">
        <v>-0.37238641765157598</v>
      </c>
      <c r="S24">
        <v>1.0000000000000009E-3</v>
      </c>
      <c r="T24">
        <v>0.33920022778504599</v>
      </c>
      <c r="U24">
        <v>0.38939044567426601</v>
      </c>
      <c r="V24">
        <v>0.49501668924904313</v>
      </c>
      <c r="W24">
        <v>0.92216937820912803</v>
      </c>
      <c r="X24">
        <v>0.97913872525881107</v>
      </c>
      <c r="Y24">
        <v>0.88035465564029003</v>
      </c>
      <c r="Z24">
        <v>0.97384490110290201</v>
      </c>
    </row>
    <row r="25" spans="1:26" x14ac:dyDescent="0.2">
      <c r="A25">
        <v>3.2700462853645007</v>
      </c>
      <c r="B25" t="s">
        <v>235</v>
      </c>
      <c r="C25" t="s">
        <v>228</v>
      </c>
      <c r="D25">
        <v>-0.72279577005564999</v>
      </c>
      <c r="E25">
        <v>-0.62044634336553905</v>
      </c>
      <c r="F25">
        <v>-0.94186538414183996</v>
      </c>
      <c r="G25">
        <v>-0.78435519313214097</v>
      </c>
      <c r="H25">
        <v>0.86325257833241198</v>
      </c>
      <c r="I25">
        <v>0.98170206108746405</v>
      </c>
      <c r="J25">
        <v>0.66869678711650404</v>
      </c>
      <c r="K25">
        <v>0.48690992436931901</v>
      </c>
      <c r="L25">
        <v>-2.8448080692324799E-3</v>
      </c>
      <c r="M25">
        <v>0.41558813055919802</v>
      </c>
      <c r="N25">
        <v>-0.153454360681442</v>
      </c>
      <c r="O25">
        <v>-0.66156383932891105</v>
      </c>
      <c r="P25">
        <v>-1.4726807809622899</v>
      </c>
      <c r="Q25">
        <v>-0.65753617999863501</v>
      </c>
      <c r="S25">
        <v>0.22006961408618997</v>
      </c>
      <c r="T25">
        <v>0.3224190407763009</v>
      </c>
      <c r="U25">
        <v>1.0000000000000009E-3</v>
      </c>
      <c r="V25">
        <v>0.15851019100969899</v>
      </c>
      <c r="W25">
        <v>1.8061179624742518</v>
      </c>
      <c r="X25">
        <v>1.924567445229304</v>
      </c>
      <c r="Y25">
        <v>1.6115621712583441</v>
      </c>
      <c r="Z25">
        <v>1.4297753085111591</v>
      </c>
    </row>
    <row r="26" spans="1:26" x14ac:dyDescent="0.2">
      <c r="A26">
        <v>3.2209222178267489</v>
      </c>
      <c r="B26" t="s">
        <v>227</v>
      </c>
      <c r="C26" t="s">
        <v>228</v>
      </c>
      <c r="D26">
        <v>-0.50119231945549403</v>
      </c>
      <c r="E26">
        <v>-0.38644030528526202</v>
      </c>
      <c r="F26">
        <v>-0.51876432358296698</v>
      </c>
      <c r="G26">
        <v>-0.15463721325893301</v>
      </c>
      <c r="H26">
        <v>0.68421759565182305</v>
      </c>
      <c r="I26">
        <v>0.755223527772244</v>
      </c>
      <c r="J26">
        <v>0.80327794501164995</v>
      </c>
      <c r="K26">
        <v>0.50818164791736398</v>
      </c>
      <c r="L26">
        <v>-0.18556033753134901</v>
      </c>
      <c r="M26">
        <v>-0.39447987351090802</v>
      </c>
      <c r="N26">
        <v>-0.21436628944209299</v>
      </c>
      <c r="O26">
        <v>-0.45814095454152498</v>
      </c>
      <c r="P26">
        <v>-0.63834682549907196</v>
      </c>
      <c r="Q26">
        <v>-0.74244557982117698</v>
      </c>
      <c r="S26">
        <v>1.8572004127472952E-2</v>
      </c>
      <c r="T26">
        <v>0.13332401829770496</v>
      </c>
      <c r="U26">
        <v>1.0000000000000009E-3</v>
      </c>
      <c r="V26">
        <v>0.365127110324034</v>
      </c>
      <c r="W26">
        <v>1.20398191923479</v>
      </c>
      <c r="X26">
        <v>1.2749878513552111</v>
      </c>
      <c r="Y26">
        <v>1.3230422685946168</v>
      </c>
      <c r="Z26">
        <v>1.027945971500331</v>
      </c>
    </row>
    <row r="27" spans="1:26" x14ac:dyDescent="0.2">
      <c r="A27">
        <v>3.6543329993630644</v>
      </c>
      <c r="B27" t="s">
        <v>229</v>
      </c>
      <c r="C27" t="s">
        <v>14</v>
      </c>
      <c r="D27">
        <v>-0.57735600685909905</v>
      </c>
      <c r="E27">
        <v>-0.572997402844864</v>
      </c>
      <c r="F27">
        <v>-0.48093401101022598</v>
      </c>
      <c r="G27">
        <v>-0.31754334554948999</v>
      </c>
      <c r="H27">
        <v>0.91080029141880303</v>
      </c>
      <c r="I27">
        <v>0.62250370964827195</v>
      </c>
      <c r="J27">
        <v>0.483047892473287</v>
      </c>
      <c r="K27">
        <v>0.260856126792885</v>
      </c>
      <c r="L27">
        <v>-0.326790394700674</v>
      </c>
      <c r="M27">
        <v>-0.44289821184010197</v>
      </c>
      <c r="N27">
        <v>-8.9787369814143106E-2</v>
      </c>
      <c r="O27">
        <v>-9.9910281438411602E-2</v>
      </c>
      <c r="P27">
        <v>-0.18428966529186</v>
      </c>
      <c r="Q27">
        <v>-0.25613542973346498</v>
      </c>
      <c r="S27">
        <v>1.0000000000000009E-3</v>
      </c>
      <c r="T27">
        <v>5.3586040142350466E-3</v>
      </c>
      <c r="U27">
        <v>9.7421995848873066E-2</v>
      </c>
      <c r="V27">
        <v>0.26081266130960906</v>
      </c>
      <c r="W27">
        <v>1.4891562982779021</v>
      </c>
      <c r="X27">
        <v>1.2008597165073711</v>
      </c>
      <c r="Y27">
        <v>1.061403899332386</v>
      </c>
      <c r="Z27">
        <v>0.83921213365198399</v>
      </c>
    </row>
    <row r="29" spans="1:26" x14ac:dyDescent="0.2">
      <c r="A29" t="s">
        <v>338</v>
      </c>
      <c r="B29" t="s">
        <v>15</v>
      </c>
      <c r="C29" t="s">
        <v>16</v>
      </c>
      <c r="D29" t="s">
        <v>0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J29" t="s">
        <v>6</v>
      </c>
      <c r="K29" t="s">
        <v>7</v>
      </c>
      <c r="L29" t="s">
        <v>8</v>
      </c>
      <c r="M29" t="s">
        <v>9</v>
      </c>
      <c r="N29" t="s">
        <v>10</v>
      </c>
      <c r="O29" t="s">
        <v>11</v>
      </c>
      <c r="P29" t="s">
        <v>12</v>
      </c>
      <c r="Q29" t="s">
        <v>13</v>
      </c>
      <c r="S29" t="s">
        <v>316</v>
      </c>
      <c r="T29" t="s">
        <v>317</v>
      </c>
      <c r="U29" t="s">
        <v>318</v>
      </c>
      <c r="V29" t="s">
        <v>319</v>
      </c>
      <c r="W29" t="s">
        <v>320</v>
      </c>
      <c r="X29" t="s">
        <v>321</v>
      </c>
      <c r="Y29" t="s">
        <v>322</v>
      </c>
      <c r="Z29" t="s">
        <v>323</v>
      </c>
    </row>
    <row r="30" spans="1:26" x14ac:dyDescent="0.2">
      <c r="A30">
        <v>2.4178781251191475</v>
      </c>
      <c r="B30" t="s">
        <v>236</v>
      </c>
      <c r="C30" t="s">
        <v>14</v>
      </c>
      <c r="D30">
        <v>2.1079646617358999E-3</v>
      </c>
      <c r="E30">
        <v>-0.15918533602247101</v>
      </c>
      <c r="F30">
        <v>-0.14420194358095201</v>
      </c>
      <c r="G30">
        <v>-0.21939583521289299</v>
      </c>
      <c r="H30">
        <v>0.21899205080870299</v>
      </c>
      <c r="I30">
        <v>0.23320051698849401</v>
      </c>
      <c r="J30">
        <v>0.461202701164516</v>
      </c>
      <c r="K30">
        <v>0.133658770436799</v>
      </c>
      <c r="L30">
        <v>-0.16628748683339301</v>
      </c>
      <c r="M30">
        <v>-0.22949569871</v>
      </c>
      <c r="N30">
        <v>-7.6588693073578101E-2</v>
      </c>
      <c r="O30">
        <v>-0.13035447088229299</v>
      </c>
      <c r="P30">
        <v>-8.5710270823479803E-2</v>
      </c>
      <c r="Q30">
        <v>-3.2402753202393997E-2</v>
      </c>
      <c r="S30">
        <v>0.2225037998746289</v>
      </c>
      <c r="T30">
        <v>6.1210499190421985E-2</v>
      </c>
      <c r="U30">
        <v>7.6193891631940985E-2</v>
      </c>
      <c r="V30">
        <v>1.0000000000000009E-3</v>
      </c>
      <c r="W30">
        <v>0.43938788602159595</v>
      </c>
      <c r="X30">
        <v>0.453596352201387</v>
      </c>
      <c r="Y30">
        <v>0.68159853637740897</v>
      </c>
      <c r="Z30">
        <v>0.35405460564969199</v>
      </c>
    </row>
    <row r="31" spans="1:26" x14ac:dyDescent="0.2">
      <c r="A31">
        <v>1.6234685413005976</v>
      </c>
      <c r="B31" t="s">
        <v>243</v>
      </c>
      <c r="C31" t="s">
        <v>14</v>
      </c>
      <c r="D31">
        <v>-0.343755927861362</v>
      </c>
      <c r="E31">
        <v>-0.13553821448132899</v>
      </c>
      <c r="F31">
        <v>-0.16495249809607701</v>
      </c>
      <c r="G31">
        <v>5.8831031728431002E-2</v>
      </c>
      <c r="H31">
        <v>0.220474953480742</v>
      </c>
      <c r="I31">
        <v>0.22216033364252899</v>
      </c>
      <c r="J31">
        <v>0.53941889193731596</v>
      </c>
      <c r="K31">
        <v>8.4147075098577703E-2</v>
      </c>
      <c r="L31">
        <v>-0.17882949052392899</v>
      </c>
      <c r="M31">
        <v>-5.41501719393142E-2</v>
      </c>
      <c r="N31">
        <v>-8.3494681952132003E-3</v>
      </c>
      <c r="O31">
        <v>-4.2046208223998897E-2</v>
      </c>
      <c r="P31">
        <v>-0.24781156929788201</v>
      </c>
      <c r="Q31">
        <v>-0.20290449720684101</v>
      </c>
      <c r="S31">
        <v>1.0000000000000009E-3</v>
      </c>
      <c r="T31">
        <v>0.209217713380033</v>
      </c>
      <c r="U31">
        <v>0.17980342976528499</v>
      </c>
      <c r="V31">
        <v>0.40358695958979302</v>
      </c>
      <c r="W31">
        <v>0.56523088134210397</v>
      </c>
      <c r="X31">
        <v>0.56691626150389096</v>
      </c>
      <c r="Y31">
        <v>0.88417481979867796</v>
      </c>
      <c r="Z31">
        <v>0.42890300295993972</v>
      </c>
    </row>
    <row r="32" spans="1:26" x14ac:dyDescent="0.2">
      <c r="A32">
        <v>2.7192573729849716</v>
      </c>
      <c r="B32" t="s">
        <v>205</v>
      </c>
      <c r="C32" t="s">
        <v>14</v>
      </c>
      <c r="D32">
        <v>-0.90552349656404196</v>
      </c>
      <c r="E32">
        <v>-0.43700927941904499</v>
      </c>
      <c r="F32">
        <v>-1.0244628955081501</v>
      </c>
      <c r="G32">
        <v>-1.24978396179885</v>
      </c>
      <c r="H32">
        <v>1.0671372123899201</v>
      </c>
      <c r="I32">
        <v>1.08599547298923</v>
      </c>
      <c r="J32">
        <v>0.74739442212278395</v>
      </c>
      <c r="K32">
        <v>1.22596055953697</v>
      </c>
      <c r="L32">
        <v>-0.45325229038764298</v>
      </c>
      <c r="M32">
        <v>-1.0425671863936199</v>
      </c>
      <c r="N32">
        <v>-0.99583028061827505</v>
      </c>
      <c r="O32">
        <v>-0.32687264201449201</v>
      </c>
      <c r="P32">
        <v>-1.1063560295852199</v>
      </c>
      <c r="Q32">
        <v>-0.73605600141536698</v>
      </c>
      <c r="S32">
        <v>0.34526046523480802</v>
      </c>
      <c r="T32">
        <v>0.81377468237980499</v>
      </c>
      <c r="U32">
        <v>0.22632106629069981</v>
      </c>
      <c r="V32">
        <v>9.9999999999988987E-4</v>
      </c>
      <c r="W32">
        <v>2.3179211741887702</v>
      </c>
      <c r="X32">
        <v>2.3367794347880801</v>
      </c>
      <c r="Y32">
        <v>1.9981783839216338</v>
      </c>
      <c r="Z32">
        <v>2.4767445213358199</v>
      </c>
    </row>
    <row r="33" spans="1:26" x14ac:dyDescent="0.2">
      <c r="A33">
        <v>1.7704247718177015</v>
      </c>
      <c r="B33" t="s">
        <v>208</v>
      </c>
      <c r="C33" t="s">
        <v>14</v>
      </c>
      <c r="D33">
        <v>-0.17443864466290099</v>
      </c>
      <c r="E33">
        <v>-0.33230918482780603</v>
      </c>
      <c r="F33">
        <v>-0.207724485841836</v>
      </c>
      <c r="G33">
        <v>-0.60161249690626595</v>
      </c>
      <c r="H33">
        <v>0.34782254759949499</v>
      </c>
      <c r="I33">
        <v>0.29701073144736501</v>
      </c>
      <c r="J33">
        <v>0.56599230512617804</v>
      </c>
      <c r="K33">
        <v>0.112199242577169</v>
      </c>
      <c r="L33">
        <v>8.2767104707203304E-2</v>
      </c>
      <c r="M33">
        <v>9.49560921949732E-3</v>
      </c>
      <c r="N33">
        <v>-9.4950153215211906E-3</v>
      </c>
      <c r="O33">
        <v>-0.35572525568664398</v>
      </c>
      <c r="P33">
        <v>0.14237913489756601</v>
      </c>
      <c r="Q33">
        <v>-0.34391810057172501</v>
      </c>
      <c r="S33">
        <v>0.42817385224336496</v>
      </c>
      <c r="T33">
        <v>0.27030331207845992</v>
      </c>
      <c r="U33">
        <v>0.39488801106442994</v>
      </c>
      <c r="V33">
        <v>1.0000000000000009E-3</v>
      </c>
      <c r="W33">
        <v>0.950435044505761</v>
      </c>
      <c r="X33">
        <v>0.89962322835363095</v>
      </c>
      <c r="Y33">
        <v>1.168604802032444</v>
      </c>
      <c r="Z33">
        <v>0.7148117394834349</v>
      </c>
    </row>
    <row r="34" spans="1:26" x14ac:dyDescent="0.2">
      <c r="A34">
        <v>1.9158176069968869</v>
      </c>
      <c r="B34" t="s">
        <v>263</v>
      </c>
      <c r="C34" t="s">
        <v>264</v>
      </c>
      <c r="D34">
        <v>-0.32579348843686601</v>
      </c>
      <c r="E34">
        <v>-0.27322604699023301</v>
      </c>
      <c r="F34">
        <v>-1.6894221383511199E-2</v>
      </c>
      <c r="G34">
        <v>-8.4101763886074807E-2</v>
      </c>
      <c r="H34">
        <v>0.22274801092537699</v>
      </c>
      <c r="I34">
        <v>0.226635661327</v>
      </c>
      <c r="J34">
        <v>0.38105982409817502</v>
      </c>
      <c r="K34">
        <v>0.15335885483960901</v>
      </c>
      <c r="L34">
        <v>-8.1089740901898397E-3</v>
      </c>
      <c r="M34">
        <v>-0.11692331495842299</v>
      </c>
      <c r="N34">
        <v>4.3933411788126202E-2</v>
      </c>
      <c r="O34">
        <v>5.7073587513727297E-3</v>
      </c>
      <c r="P34">
        <v>-0.110382695987906</v>
      </c>
      <c r="Q34">
        <v>-0.29750527111500502</v>
      </c>
      <c r="S34">
        <v>1.0000000000000009E-3</v>
      </c>
      <c r="T34">
        <v>5.3567441446633002E-2</v>
      </c>
      <c r="U34">
        <v>0.3098992670533548</v>
      </c>
      <c r="V34">
        <v>0.24269172455079119</v>
      </c>
      <c r="W34">
        <v>0.54954149936224295</v>
      </c>
      <c r="X34">
        <v>0.55342914976386604</v>
      </c>
      <c r="Y34">
        <v>0.70785331253504102</v>
      </c>
      <c r="Z34">
        <v>0.48015234327647505</v>
      </c>
    </row>
    <row r="35" spans="1:26" x14ac:dyDescent="0.2">
      <c r="A35">
        <v>2.5390260566064984</v>
      </c>
      <c r="B35" t="s">
        <v>214</v>
      </c>
      <c r="C35" t="s">
        <v>215</v>
      </c>
      <c r="D35">
        <v>-0.31249533401320401</v>
      </c>
      <c r="E35">
        <v>-0.21270255118640499</v>
      </c>
      <c r="F35">
        <v>-0.155604224386202</v>
      </c>
      <c r="G35">
        <v>-0.188737092188484</v>
      </c>
      <c r="H35">
        <v>0.26450457973041702</v>
      </c>
      <c r="I35">
        <v>0.14221759518545099</v>
      </c>
      <c r="J35">
        <v>0.21730576362895501</v>
      </c>
      <c r="K35">
        <v>0.35635501879019799</v>
      </c>
      <c r="L35">
        <v>0.25432660023111298</v>
      </c>
      <c r="M35">
        <v>-0.13713196463788699</v>
      </c>
      <c r="N35">
        <v>-6.6763374424926497E-2</v>
      </c>
      <c r="O35">
        <v>-1.9659701929986801E-2</v>
      </c>
      <c r="P35">
        <v>-7.6735302868611299E-2</v>
      </c>
      <c r="Q35">
        <v>-0.29056127853688801</v>
      </c>
      <c r="S35">
        <v>1.0000000000000009E-3</v>
      </c>
      <c r="T35">
        <v>0.10079278282679902</v>
      </c>
      <c r="U35">
        <v>0.15789110962700201</v>
      </c>
      <c r="V35">
        <v>0.12475824182472001</v>
      </c>
      <c r="W35">
        <v>0.57799991374362103</v>
      </c>
      <c r="X35">
        <v>0.45571292919865503</v>
      </c>
      <c r="Y35">
        <v>0.53080109764215899</v>
      </c>
      <c r="Z35">
        <v>0.66985035280340199</v>
      </c>
    </row>
    <row r="36" spans="1:26" x14ac:dyDescent="0.2">
      <c r="A36">
        <v>2.2746712252467414</v>
      </c>
      <c r="B36" t="s">
        <v>216</v>
      </c>
      <c r="C36" t="s">
        <v>14</v>
      </c>
      <c r="D36">
        <v>-2.0602925506199899E-2</v>
      </c>
      <c r="E36">
        <v>-0.169600505056694</v>
      </c>
      <c r="F36">
        <v>-0.35644174407509999</v>
      </c>
      <c r="G36">
        <v>-0.27069874228815899</v>
      </c>
      <c r="H36">
        <v>0.35512421225596003</v>
      </c>
      <c r="I36">
        <v>0.46201442461055803</v>
      </c>
      <c r="J36">
        <v>0.200175614123873</v>
      </c>
      <c r="K36">
        <v>0.51635648780369703</v>
      </c>
      <c r="L36">
        <v>-0.17771425512838501</v>
      </c>
      <c r="M36">
        <v>-0.28674627556573901</v>
      </c>
      <c r="N36">
        <v>-0.25990229344559501</v>
      </c>
      <c r="O36">
        <v>-0.108199605635466</v>
      </c>
      <c r="P36">
        <v>-0.286606620938618</v>
      </c>
      <c r="Q36">
        <v>-1.0455944333235901E-2</v>
      </c>
      <c r="S36">
        <v>0.33683881856890008</v>
      </c>
      <c r="T36">
        <v>0.18784123901840599</v>
      </c>
      <c r="U36">
        <v>1.0000000000000009E-3</v>
      </c>
      <c r="V36">
        <v>8.6743001786940999E-2</v>
      </c>
      <c r="W36">
        <v>0.71256595633106001</v>
      </c>
      <c r="X36">
        <v>0.81945616868565807</v>
      </c>
      <c r="Y36">
        <v>0.55761735819897296</v>
      </c>
      <c r="Z36">
        <v>0.87379823187879702</v>
      </c>
    </row>
    <row r="37" spans="1:26" x14ac:dyDescent="0.2">
      <c r="A37">
        <v>2.4477377379044634</v>
      </c>
      <c r="B37" t="s">
        <v>217</v>
      </c>
      <c r="C37" t="s">
        <v>14</v>
      </c>
      <c r="D37">
        <v>-0.25405580241709702</v>
      </c>
      <c r="E37">
        <v>-1.0580066360389599</v>
      </c>
      <c r="F37">
        <v>-0.53415340768664099</v>
      </c>
      <c r="G37">
        <v>-1.05742446562593</v>
      </c>
      <c r="H37">
        <v>0.80476938219655203</v>
      </c>
      <c r="I37">
        <v>0.70340156176702695</v>
      </c>
      <c r="J37">
        <v>0.82380697402426095</v>
      </c>
      <c r="K37">
        <v>0.70096119640112198</v>
      </c>
      <c r="L37">
        <v>-8.8268693818243094E-3</v>
      </c>
      <c r="M37">
        <v>-0.36535864403700002</v>
      </c>
      <c r="N37">
        <v>-0.67590572444823305</v>
      </c>
      <c r="O37">
        <v>-0.36450380260273801</v>
      </c>
      <c r="P37">
        <v>-0.42474277065767202</v>
      </c>
      <c r="Q37">
        <v>-0.283792149553733</v>
      </c>
      <c r="S37">
        <v>0.80495083362186293</v>
      </c>
      <c r="T37">
        <v>9.9999999999988987E-4</v>
      </c>
      <c r="U37">
        <v>0.52485322835231896</v>
      </c>
      <c r="V37">
        <v>1.5821704130298819E-3</v>
      </c>
      <c r="W37">
        <v>1.8637760182355119</v>
      </c>
      <c r="X37">
        <v>1.7624081978059869</v>
      </c>
      <c r="Y37">
        <v>1.8828136100632209</v>
      </c>
      <c r="Z37">
        <v>1.7599678324400818</v>
      </c>
    </row>
    <row r="38" spans="1:26" x14ac:dyDescent="0.2">
      <c r="A38">
        <v>2.2872627181128133</v>
      </c>
      <c r="B38" t="s">
        <v>275</v>
      </c>
      <c r="C38" t="s">
        <v>14</v>
      </c>
      <c r="D38">
        <v>-0.40202336218875501</v>
      </c>
      <c r="E38">
        <v>-2.1391734032668801E-2</v>
      </c>
      <c r="F38">
        <v>-0.36106967073962698</v>
      </c>
      <c r="G38">
        <v>-0.29650076323573898</v>
      </c>
      <c r="H38">
        <v>0.20203191336495599</v>
      </c>
      <c r="I38">
        <v>0.39180128932487401</v>
      </c>
      <c r="J38">
        <v>0.255138986869965</v>
      </c>
      <c r="K38">
        <v>0.13142658731944701</v>
      </c>
      <c r="L38">
        <v>3.1248124427676702E-2</v>
      </c>
      <c r="M38">
        <v>2.7113049164929799E-2</v>
      </c>
      <c r="N38">
        <v>0.13015561717198099</v>
      </c>
      <c r="O38">
        <v>-0.104465089159578</v>
      </c>
      <c r="P38">
        <v>-0.20013587162293101</v>
      </c>
      <c r="Q38">
        <v>-3.20371653516087E-2</v>
      </c>
      <c r="S38">
        <v>1.0000000000000009E-3</v>
      </c>
      <c r="T38">
        <v>0.3816316281560862</v>
      </c>
      <c r="U38">
        <v>4.1953691449128028E-2</v>
      </c>
      <c r="V38">
        <v>0.10652259895301602</v>
      </c>
      <c r="W38">
        <v>0.60505527555371097</v>
      </c>
      <c r="X38">
        <v>0.79482465151362902</v>
      </c>
      <c r="Y38">
        <v>0.65816234905872006</v>
      </c>
      <c r="Z38">
        <v>0.53444994950820202</v>
      </c>
    </row>
    <row r="39" spans="1:26" x14ac:dyDescent="0.2">
      <c r="A39">
        <v>3.120016704582401</v>
      </c>
      <c r="B39" t="s">
        <v>35</v>
      </c>
      <c r="C39" t="s">
        <v>182</v>
      </c>
      <c r="D39">
        <v>-0.19999176598670901</v>
      </c>
      <c r="E39">
        <v>-0.259181907429688</v>
      </c>
      <c r="F39">
        <v>-0.15513008736711001</v>
      </c>
      <c r="G39">
        <v>-0.30880809649612301</v>
      </c>
      <c r="H39">
        <v>0.42529089058696201</v>
      </c>
      <c r="I39">
        <v>0.480760848553689</v>
      </c>
      <c r="J39">
        <v>0.23829089191205899</v>
      </c>
      <c r="K39">
        <v>0.36477039956956298</v>
      </c>
      <c r="L39">
        <v>0.19440207571795801</v>
      </c>
      <c r="M39">
        <v>4.9305240748338898E-2</v>
      </c>
      <c r="N39">
        <v>-0.11278173729743</v>
      </c>
      <c r="O39">
        <v>-0.35152775000263597</v>
      </c>
      <c r="P39">
        <v>-0.58280307555833299</v>
      </c>
      <c r="Q39">
        <v>-0.27283617239896601</v>
      </c>
      <c r="S39">
        <v>0.109816330509414</v>
      </c>
      <c r="T39">
        <v>5.0626189066435012E-2</v>
      </c>
      <c r="U39">
        <v>0.154678009129013</v>
      </c>
      <c r="V39">
        <v>1.0000000000000009E-3</v>
      </c>
      <c r="W39">
        <v>0.73509898708308508</v>
      </c>
      <c r="X39">
        <v>0.79056894504981201</v>
      </c>
      <c r="Y39">
        <v>0.54809898840818194</v>
      </c>
      <c r="Z39">
        <v>0.67457849606568598</v>
      </c>
    </row>
    <row r="40" spans="1:26" x14ac:dyDescent="0.2">
      <c r="A40">
        <v>3.5888695336319176</v>
      </c>
      <c r="B40" t="s">
        <v>222</v>
      </c>
      <c r="C40" t="s">
        <v>14</v>
      </c>
      <c r="D40">
        <v>-0.41203391833271003</v>
      </c>
      <c r="E40">
        <v>-0.273762320479008</v>
      </c>
      <c r="F40">
        <v>-0.33100976806670102</v>
      </c>
      <c r="G40">
        <v>-0.30880737464220298</v>
      </c>
      <c r="H40">
        <v>0.65050978388268799</v>
      </c>
      <c r="I40">
        <v>0.55779073882490404</v>
      </c>
      <c r="J40">
        <v>0.78628140103900301</v>
      </c>
      <c r="K40">
        <v>0.282175537663858</v>
      </c>
      <c r="L40">
        <v>-0.15742372848251801</v>
      </c>
      <c r="M40">
        <v>-0.30247040317456297</v>
      </c>
      <c r="N40">
        <v>-1.9553988103012801E-2</v>
      </c>
      <c r="O40">
        <v>-0.53147845366615998</v>
      </c>
      <c r="P40">
        <v>-0.33043340147040101</v>
      </c>
      <c r="Q40">
        <v>-0.60947816019506496</v>
      </c>
      <c r="S40">
        <v>1.0000000000000009E-3</v>
      </c>
      <c r="T40">
        <v>0.13927159785370202</v>
      </c>
      <c r="U40">
        <v>8.202415026600901E-2</v>
      </c>
      <c r="V40">
        <v>0.10422654369050705</v>
      </c>
      <c r="W40">
        <v>1.063543702215398</v>
      </c>
      <c r="X40">
        <v>0.97082465715761401</v>
      </c>
      <c r="Y40">
        <v>1.199315319371713</v>
      </c>
      <c r="Z40">
        <v>0.69520945599656803</v>
      </c>
    </row>
    <row r="41" spans="1:26" x14ac:dyDescent="0.2">
      <c r="A41">
        <v>1.796133477687774</v>
      </c>
      <c r="B41" t="s">
        <v>223</v>
      </c>
      <c r="C41" t="s">
        <v>14</v>
      </c>
      <c r="D41">
        <v>-0.53891472811135399</v>
      </c>
      <c r="E41">
        <v>-0.33135731361922099</v>
      </c>
      <c r="F41">
        <v>-0.16405337432614001</v>
      </c>
      <c r="G41">
        <v>-0.147641021494678</v>
      </c>
      <c r="H41">
        <v>0.41135149766454399</v>
      </c>
      <c r="I41">
        <v>0.40000753169657999</v>
      </c>
      <c r="J41">
        <v>0.20323849011918299</v>
      </c>
      <c r="K41">
        <v>0.221154366586404</v>
      </c>
      <c r="L41">
        <v>2.31596520651642E-2</v>
      </c>
      <c r="M41">
        <v>-0.18869347463385999</v>
      </c>
      <c r="N41">
        <v>3.0364171203716501E-2</v>
      </c>
      <c r="O41">
        <v>-0.14764960444128</v>
      </c>
      <c r="P41">
        <v>1.25013110585552E-2</v>
      </c>
      <c r="Q41">
        <v>-0.106223110680357</v>
      </c>
      <c r="S41">
        <v>1.0000000000000009E-3</v>
      </c>
      <c r="T41">
        <v>0.208557414492133</v>
      </c>
      <c r="U41">
        <v>0.37586135378521401</v>
      </c>
      <c r="V41">
        <v>0.39227370661667599</v>
      </c>
      <c r="W41">
        <v>0.95126622577589792</v>
      </c>
      <c r="X41">
        <v>0.93992225980793398</v>
      </c>
      <c r="Y41">
        <v>0.74315321823053693</v>
      </c>
      <c r="Z41">
        <v>0.76106909469775796</v>
      </c>
    </row>
    <row r="42" spans="1:26" x14ac:dyDescent="0.2">
      <c r="A42">
        <v>1.6166886787116865</v>
      </c>
      <c r="B42" t="s">
        <v>224</v>
      </c>
      <c r="C42" t="s">
        <v>225</v>
      </c>
      <c r="D42">
        <v>-0.46466210926033402</v>
      </c>
      <c r="E42">
        <v>-0.126461881475288</v>
      </c>
      <c r="F42">
        <v>-7.6271663586068003E-2</v>
      </c>
      <c r="G42">
        <v>2.9354579988709099E-2</v>
      </c>
      <c r="H42">
        <v>0.45650726894879401</v>
      </c>
      <c r="I42">
        <v>0.51347661599847705</v>
      </c>
      <c r="J42">
        <v>0.41469254637995601</v>
      </c>
      <c r="K42">
        <v>0.50818279184256798</v>
      </c>
      <c r="L42">
        <v>-0.38386812842838203</v>
      </c>
      <c r="M42">
        <v>-0.37311184238962602</v>
      </c>
      <c r="N42">
        <v>4.4352157317693E-2</v>
      </c>
      <c r="O42">
        <v>-0.36006349356934902</v>
      </c>
      <c r="P42">
        <v>-0.48620675060616603</v>
      </c>
      <c r="Q42">
        <v>-0.37238641765157598</v>
      </c>
      <c r="S42">
        <v>1.0000000000000009E-3</v>
      </c>
      <c r="T42">
        <v>0.33920022778504599</v>
      </c>
      <c r="U42">
        <v>0.38939044567426601</v>
      </c>
      <c r="V42">
        <v>0.49501668924904313</v>
      </c>
      <c r="W42">
        <v>0.92216937820912803</v>
      </c>
      <c r="X42">
        <v>0.97913872525881107</v>
      </c>
      <c r="Y42">
        <v>0.88035465564029003</v>
      </c>
      <c r="Z42">
        <v>0.97384490110290201</v>
      </c>
    </row>
    <row r="43" spans="1:26" x14ac:dyDescent="0.2">
      <c r="A43">
        <v>3.2209222178267489</v>
      </c>
      <c r="B43" t="s">
        <v>227</v>
      </c>
      <c r="C43" t="s">
        <v>228</v>
      </c>
      <c r="D43">
        <v>-0.50119231945549403</v>
      </c>
      <c r="E43">
        <v>-0.38644030528526202</v>
      </c>
      <c r="F43">
        <v>-0.51876432358296698</v>
      </c>
      <c r="G43">
        <v>-0.15463721325893301</v>
      </c>
      <c r="H43">
        <v>0.68421759565182305</v>
      </c>
      <c r="I43">
        <v>0.755223527772244</v>
      </c>
      <c r="J43">
        <v>0.80327794501164995</v>
      </c>
      <c r="K43">
        <v>0.50818164791736398</v>
      </c>
      <c r="L43">
        <v>-0.18556033753134901</v>
      </c>
      <c r="M43">
        <v>-0.39447987351090802</v>
      </c>
      <c r="N43">
        <v>-0.21436628944209299</v>
      </c>
      <c r="O43">
        <v>-0.45814095454152498</v>
      </c>
      <c r="P43">
        <v>-0.63834682549907196</v>
      </c>
      <c r="Q43">
        <v>-0.74244557982117698</v>
      </c>
      <c r="S43">
        <v>1.8572004127472952E-2</v>
      </c>
      <c r="T43">
        <v>0.13332401829770496</v>
      </c>
      <c r="U43">
        <v>1.0000000000000009E-3</v>
      </c>
      <c r="V43">
        <v>0.365127110324034</v>
      </c>
      <c r="W43">
        <v>1.20398191923479</v>
      </c>
      <c r="X43">
        <v>1.2749878513552111</v>
      </c>
      <c r="Y43">
        <v>1.3230422685946168</v>
      </c>
      <c r="Z43">
        <v>1.027945971500331</v>
      </c>
    </row>
    <row r="44" spans="1:26" x14ac:dyDescent="0.2">
      <c r="A44">
        <v>3.6543329993630644</v>
      </c>
      <c r="B44" t="s">
        <v>229</v>
      </c>
      <c r="C44" t="s">
        <v>14</v>
      </c>
      <c r="D44">
        <v>-0.57735600685909905</v>
      </c>
      <c r="E44">
        <v>-0.572997402844864</v>
      </c>
      <c r="F44">
        <v>-0.48093401101022598</v>
      </c>
      <c r="G44">
        <v>-0.31754334554948999</v>
      </c>
      <c r="H44">
        <v>0.91080029141880303</v>
      </c>
      <c r="I44">
        <v>0.62250370964827195</v>
      </c>
      <c r="J44">
        <v>0.483047892473287</v>
      </c>
      <c r="K44">
        <v>0.260856126792885</v>
      </c>
      <c r="L44">
        <v>-0.326790394700674</v>
      </c>
      <c r="M44">
        <v>-0.44289821184010197</v>
      </c>
      <c r="N44">
        <v>-8.9787369814143106E-2</v>
      </c>
      <c r="O44">
        <v>-9.9910281438411602E-2</v>
      </c>
      <c r="P44">
        <v>-0.18428966529186</v>
      </c>
      <c r="Q44">
        <v>-0.25613542973346498</v>
      </c>
      <c r="S44">
        <v>1.0000000000000009E-3</v>
      </c>
      <c r="T44">
        <v>5.3586040142350466E-3</v>
      </c>
      <c r="U44">
        <v>9.7421995848873066E-2</v>
      </c>
      <c r="V44">
        <v>0.26081266130960906</v>
      </c>
      <c r="W44">
        <v>1.4891562982779021</v>
      </c>
      <c r="X44">
        <v>1.2008597165073711</v>
      </c>
      <c r="Y44">
        <v>1.061403899332386</v>
      </c>
      <c r="Z44">
        <v>0.83921213365198399</v>
      </c>
    </row>
    <row r="46" spans="1:26" x14ac:dyDescent="0.2">
      <c r="A46" t="s">
        <v>338</v>
      </c>
      <c r="B46" t="s">
        <v>15</v>
      </c>
      <c r="C46" t="s">
        <v>16</v>
      </c>
      <c r="D46" t="s">
        <v>0</v>
      </c>
      <c r="E46" t="s">
        <v>1</v>
      </c>
      <c r="F46" t="s">
        <v>2</v>
      </c>
      <c r="G46" t="s">
        <v>3</v>
      </c>
      <c r="H46" t="s">
        <v>4</v>
      </c>
      <c r="I46" t="s">
        <v>5</v>
      </c>
      <c r="J46" t="s">
        <v>6</v>
      </c>
      <c r="K46" t="s">
        <v>7</v>
      </c>
      <c r="L46" t="s">
        <v>8</v>
      </c>
      <c r="M46" t="s">
        <v>9</v>
      </c>
      <c r="N46" t="s">
        <v>10</v>
      </c>
      <c r="O46" t="s">
        <v>11</v>
      </c>
      <c r="P46" t="s">
        <v>12</v>
      </c>
      <c r="Q46" t="s">
        <v>13</v>
      </c>
      <c r="S46" t="s">
        <v>316</v>
      </c>
      <c r="T46" t="s">
        <v>317</v>
      </c>
      <c r="U46" t="s">
        <v>318</v>
      </c>
      <c r="V46" t="s">
        <v>319</v>
      </c>
      <c r="W46" t="s">
        <v>320</v>
      </c>
      <c r="X46" t="s">
        <v>321</v>
      </c>
      <c r="Y46" t="s">
        <v>322</v>
      </c>
      <c r="Z46" t="s">
        <v>323</v>
      </c>
    </row>
    <row r="47" spans="1:26" x14ac:dyDescent="0.2">
      <c r="A47">
        <v>2.4178781251191475</v>
      </c>
      <c r="B47" t="s">
        <v>324</v>
      </c>
      <c r="C47" t="s">
        <v>14</v>
      </c>
      <c r="D47">
        <v>2.1079646617358999E-3</v>
      </c>
      <c r="E47">
        <v>-0.15918533602247101</v>
      </c>
      <c r="F47">
        <v>-0.14420194358095201</v>
      </c>
      <c r="G47">
        <v>-0.21939583521289299</v>
      </c>
      <c r="H47">
        <v>0.21899205080870299</v>
      </c>
      <c r="I47">
        <v>0.23320051698849401</v>
      </c>
      <c r="J47">
        <v>0.461202701164516</v>
      </c>
      <c r="K47">
        <v>0.133658770436799</v>
      </c>
      <c r="L47">
        <v>-0.16628748683339301</v>
      </c>
      <c r="M47">
        <v>-0.22949569871</v>
      </c>
      <c r="N47">
        <v>-7.6588693073578101E-2</v>
      </c>
      <c r="O47">
        <v>-0.13035447088229299</v>
      </c>
      <c r="P47">
        <v>-8.5710270823479803E-2</v>
      </c>
      <c r="Q47">
        <v>-3.2402753202393997E-2</v>
      </c>
      <c r="S47">
        <v>0.2225037998746289</v>
      </c>
      <c r="T47">
        <v>6.1210499190421985E-2</v>
      </c>
      <c r="U47">
        <v>7.6193891631940985E-2</v>
      </c>
      <c r="V47">
        <v>1.0000000000000009E-3</v>
      </c>
      <c r="W47">
        <v>0.43938788602159595</v>
      </c>
      <c r="X47">
        <v>0.453596352201387</v>
      </c>
      <c r="Y47">
        <v>0.68159853637740897</v>
      </c>
      <c r="Z47">
        <v>0.35405460564969199</v>
      </c>
    </row>
    <row r="48" spans="1:26" x14ac:dyDescent="0.2">
      <c r="A48">
        <v>1.6234685413005976</v>
      </c>
      <c r="B48" t="s">
        <v>333</v>
      </c>
      <c r="C48" t="s">
        <v>14</v>
      </c>
      <c r="D48">
        <v>-0.343755927861362</v>
      </c>
      <c r="E48">
        <v>-0.13553821448132899</v>
      </c>
      <c r="F48">
        <v>-0.16495249809607701</v>
      </c>
      <c r="G48">
        <v>5.8831031728431002E-2</v>
      </c>
      <c r="H48">
        <v>0.220474953480742</v>
      </c>
      <c r="I48">
        <v>0.22216033364252899</v>
      </c>
      <c r="J48">
        <v>0.53941889193731596</v>
      </c>
      <c r="K48">
        <v>8.4147075098577703E-2</v>
      </c>
      <c r="L48">
        <v>-0.17882949052392899</v>
      </c>
      <c r="M48">
        <v>-5.41501719393142E-2</v>
      </c>
      <c r="N48">
        <v>-8.3494681952132003E-3</v>
      </c>
      <c r="O48">
        <v>-4.2046208223998897E-2</v>
      </c>
      <c r="P48">
        <v>-0.24781156929788201</v>
      </c>
      <c r="Q48">
        <v>-0.20290449720684101</v>
      </c>
      <c r="S48">
        <v>1.0000000000000009E-3</v>
      </c>
      <c r="T48">
        <v>0.209217713380033</v>
      </c>
      <c r="U48">
        <v>0.17980342976528499</v>
      </c>
      <c r="V48">
        <v>0.40358695958979302</v>
      </c>
      <c r="W48">
        <v>0.56523088134210397</v>
      </c>
      <c r="X48">
        <v>0.56691626150389096</v>
      </c>
      <c r="Y48">
        <v>0.88417481979867796</v>
      </c>
      <c r="Z48">
        <v>0.42890300295993972</v>
      </c>
    </row>
    <row r="49" spans="1:26" x14ac:dyDescent="0.2">
      <c r="A49">
        <v>1.7704247718177015</v>
      </c>
      <c r="B49" t="s">
        <v>325</v>
      </c>
      <c r="C49" t="s">
        <v>14</v>
      </c>
      <c r="D49">
        <v>-0.17443864466290099</v>
      </c>
      <c r="E49">
        <v>-0.33230918482780603</v>
      </c>
      <c r="F49">
        <v>-0.207724485841836</v>
      </c>
      <c r="G49">
        <v>-0.60161249690626595</v>
      </c>
      <c r="H49">
        <v>0.34782254759949499</v>
      </c>
      <c r="I49">
        <v>0.29701073144736501</v>
      </c>
      <c r="J49">
        <v>0.56599230512617804</v>
      </c>
      <c r="K49">
        <v>0.112199242577169</v>
      </c>
      <c r="L49">
        <v>8.2767104707203304E-2</v>
      </c>
      <c r="M49">
        <v>9.49560921949732E-3</v>
      </c>
      <c r="N49">
        <v>-9.4950153215211906E-3</v>
      </c>
      <c r="O49">
        <v>-0.35572525568664398</v>
      </c>
      <c r="P49">
        <v>0.14237913489756601</v>
      </c>
      <c r="Q49">
        <v>-0.34391810057172501</v>
      </c>
      <c r="S49">
        <v>0.42817385224336496</v>
      </c>
      <c r="T49">
        <v>0.27030331207845992</v>
      </c>
      <c r="U49">
        <v>0.39488801106442994</v>
      </c>
      <c r="V49">
        <v>1.0000000000000009E-3</v>
      </c>
      <c r="W49">
        <v>0.950435044505761</v>
      </c>
      <c r="X49">
        <v>0.89962322835363095</v>
      </c>
      <c r="Y49">
        <v>1.168604802032444</v>
      </c>
      <c r="Z49">
        <v>0.7148117394834349</v>
      </c>
    </row>
    <row r="50" spans="1:26" x14ac:dyDescent="0.2">
      <c r="A50">
        <v>1.9158176069968869</v>
      </c>
      <c r="B50" t="s">
        <v>326</v>
      </c>
      <c r="C50" t="s">
        <v>264</v>
      </c>
      <c r="D50">
        <v>-0.32579348843686601</v>
      </c>
      <c r="E50">
        <v>-0.27322604699023301</v>
      </c>
      <c r="F50">
        <v>-1.6894221383511199E-2</v>
      </c>
      <c r="G50">
        <v>-8.4101763886074807E-2</v>
      </c>
      <c r="H50">
        <v>0.22274801092537699</v>
      </c>
      <c r="I50">
        <v>0.226635661327</v>
      </c>
      <c r="J50">
        <v>0.38105982409817502</v>
      </c>
      <c r="K50">
        <v>0.15335885483960901</v>
      </c>
      <c r="L50">
        <v>-8.1089740901898397E-3</v>
      </c>
      <c r="M50">
        <v>-0.11692331495842299</v>
      </c>
      <c r="N50">
        <v>4.3933411788126202E-2</v>
      </c>
      <c r="O50">
        <v>5.7073587513727297E-3</v>
      </c>
      <c r="P50">
        <v>-0.110382695987906</v>
      </c>
      <c r="Q50">
        <v>-0.29750527111500502</v>
      </c>
      <c r="S50">
        <v>1.0000000000000009E-3</v>
      </c>
      <c r="T50">
        <v>5.3567441446633002E-2</v>
      </c>
      <c r="U50">
        <v>0.3098992670533548</v>
      </c>
      <c r="V50">
        <v>0.24269172455079119</v>
      </c>
      <c r="W50">
        <v>0.54954149936224295</v>
      </c>
      <c r="X50">
        <v>0.55342914976386604</v>
      </c>
      <c r="Y50">
        <v>0.70785331253504102</v>
      </c>
      <c r="Z50">
        <v>0.48015234327647505</v>
      </c>
    </row>
    <row r="51" spans="1:26" x14ac:dyDescent="0.2">
      <c r="A51">
        <v>2.5390260566064984</v>
      </c>
      <c r="B51" t="s">
        <v>327</v>
      </c>
      <c r="C51" t="s">
        <v>215</v>
      </c>
      <c r="D51">
        <v>-0.31249533401320401</v>
      </c>
      <c r="E51">
        <v>-0.21270255118640499</v>
      </c>
      <c r="F51">
        <v>-0.155604224386202</v>
      </c>
      <c r="G51">
        <v>-0.188737092188484</v>
      </c>
      <c r="H51">
        <v>0.26450457973041702</v>
      </c>
      <c r="I51">
        <v>0.14221759518545099</v>
      </c>
      <c r="J51">
        <v>0.21730576362895501</v>
      </c>
      <c r="K51">
        <v>0.35635501879019799</v>
      </c>
      <c r="L51">
        <v>0.25432660023111298</v>
      </c>
      <c r="M51">
        <v>-0.13713196463788699</v>
      </c>
      <c r="N51">
        <v>-6.6763374424926497E-2</v>
      </c>
      <c r="O51">
        <v>-1.9659701929986801E-2</v>
      </c>
      <c r="P51">
        <v>-7.6735302868611299E-2</v>
      </c>
      <c r="Q51">
        <v>-0.29056127853688801</v>
      </c>
      <c r="S51">
        <v>1.0000000000000009E-3</v>
      </c>
      <c r="T51">
        <v>0.10079278282679902</v>
      </c>
      <c r="U51">
        <v>0.15789110962700201</v>
      </c>
      <c r="V51">
        <v>0.12475824182472001</v>
      </c>
      <c r="W51">
        <v>0.57799991374362103</v>
      </c>
      <c r="X51">
        <v>0.45571292919865503</v>
      </c>
      <c r="Y51">
        <v>0.53080109764215899</v>
      </c>
      <c r="Z51">
        <v>0.66985035280340199</v>
      </c>
    </row>
    <row r="52" spans="1:26" x14ac:dyDescent="0.2">
      <c r="A52">
        <v>3.120016704582401</v>
      </c>
      <c r="B52" t="s">
        <v>328</v>
      </c>
      <c r="C52" t="s">
        <v>182</v>
      </c>
      <c r="D52">
        <v>-0.19999176598670901</v>
      </c>
      <c r="E52">
        <v>-0.259181907429688</v>
      </c>
      <c r="F52">
        <v>-0.15513008736711001</v>
      </c>
      <c r="G52">
        <v>-0.30880809649612301</v>
      </c>
      <c r="H52">
        <v>0.42529089058696201</v>
      </c>
      <c r="I52">
        <v>0.480760848553689</v>
      </c>
      <c r="J52">
        <v>0.23829089191205899</v>
      </c>
      <c r="K52">
        <v>0.36477039956956298</v>
      </c>
      <c r="L52">
        <v>0.19440207571795801</v>
      </c>
      <c r="M52">
        <v>4.9305240748338898E-2</v>
      </c>
      <c r="N52">
        <v>-0.11278173729743</v>
      </c>
      <c r="O52">
        <v>-0.35152775000263597</v>
      </c>
      <c r="P52">
        <v>-0.58280307555833299</v>
      </c>
      <c r="Q52">
        <v>-0.27283617239896601</v>
      </c>
      <c r="S52">
        <v>0.109816330509414</v>
      </c>
      <c r="T52">
        <v>5.0626189066435012E-2</v>
      </c>
      <c r="U52">
        <v>0.154678009129013</v>
      </c>
      <c r="V52">
        <v>1.0000000000000009E-3</v>
      </c>
      <c r="W52">
        <v>0.73509898708308508</v>
      </c>
      <c r="X52">
        <v>0.79056894504981201</v>
      </c>
      <c r="Y52">
        <v>0.54809898840818194</v>
      </c>
      <c r="Z52">
        <v>0.67457849606568598</v>
      </c>
    </row>
    <row r="53" spans="1:26" x14ac:dyDescent="0.2">
      <c r="A53">
        <v>1.6166886787116865</v>
      </c>
      <c r="B53" t="s">
        <v>329</v>
      </c>
      <c r="C53" t="s">
        <v>225</v>
      </c>
      <c r="D53">
        <v>-0.46466210926033402</v>
      </c>
      <c r="E53">
        <v>-0.126461881475288</v>
      </c>
      <c r="F53">
        <v>-7.6271663586068003E-2</v>
      </c>
      <c r="G53">
        <v>2.9354579988709099E-2</v>
      </c>
      <c r="H53">
        <v>0.45650726894879401</v>
      </c>
      <c r="I53">
        <v>0.51347661599847705</v>
      </c>
      <c r="J53">
        <v>0.41469254637995601</v>
      </c>
      <c r="K53">
        <v>0.50818279184256798</v>
      </c>
      <c r="L53">
        <v>-0.38386812842838203</v>
      </c>
      <c r="M53">
        <v>-0.37311184238962602</v>
      </c>
      <c r="N53">
        <v>4.4352157317693E-2</v>
      </c>
      <c r="O53">
        <v>-0.36006349356934902</v>
      </c>
      <c r="P53">
        <v>-0.48620675060616603</v>
      </c>
      <c r="Q53">
        <v>-0.37238641765157598</v>
      </c>
      <c r="S53">
        <v>1.0000000000000009E-3</v>
      </c>
      <c r="T53">
        <v>0.33920022778504599</v>
      </c>
      <c r="U53">
        <v>0.38939044567426601</v>
      </c>
      <c r="V53">
        <v>0.49501668924904313</v>
      </c>
      <c r="W53">
        <v>0.92216937820912803</v>
      </c>
      <c r="X53">
        <v>0.97913872525881107</v>
      </c>
      <c r="Y53">
        <v>0.88035465564029003</v>
      </c>
      <c r="Z53">
        <v>0.97384490110290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s</vt:lpstr>
      <vt:lpstr>MAPK9_log2FC&lt;0</vt:lpstr>
      <vt:lpstr>MAPK9-heatmap</vt:lpstr>
      <vt:lpstr>CDK5_log2FC&gt;0</vt:lpstr>
      <vt:lpstr>CDK5-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ZuoFei</dc:creator>
  <cp:lastModifiedBy>Peng, Jamy</cp:lastModifiedBy>
  <dcterms:created xsi:type="dcterms:W3CDTF">2015-06-05T18:17:20Z</dcterms:created>
  <dcterms:modified xsi:type="dcterms:W3CDTF">2023-03-22T23:06:59Z</dcterms:modified>
</cp:coreProperties>
</file>